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orek\Box Sync\New defense systems\Nitzan nucleotides\SG121\"/>
    </mc:Choice>
  </mc:AlternateContent>
  <bookViews>
    <workbookView xWindow="32760" yWindow="32760" windowWidth="32760" windowHeight="22395"/>
  </bookViews>
  <sheets>
    <sheet name="tableS1 (1)" sheetId="1" r:id="rId1"/>
  </sheets>
  <definedNames>
    <definedName name="_xlnm._FilterDatabase" localSheetId="0" hidden="1">'tableS1 (1)'!$A$1:$K$978</definedName>
  </definedNames>
  <calcPr calcId="162913"/>
</workbook>
</file>

<file path=xl/sharedStrings.xml><?xml version="1.0" encoding="utf-8"?>
<sst xmlns="http://schemas.openxmlformats.org/spreadsheetml/2006/main" count="5876" uniqueCount="2227">
  <si>
    <t>Genome name</t>
  </si>
  <si>
    <t>Species</t>
  </si>
  <si>
    <t>Phylum</t>
  </si>
  <si>
    <t>Domain</t>
  </si>
  <si>
    <t>Contig</t>
  </si>
  <si>
    <t>Genomic start point</t>
  </si>
  <si>
    <t>Genomic end point</t>
  </si>
  <si>
    <t>Strand</t>
  </si>
  <si>
    <t>Comment</t>
  </si>
  <si>
    <t>Escherichia coli AW1.7</t>
  </si>
  <si>
    <t>Escherichia coli</t>
  </si>
  <si>
    <t>Proteobacteria</t>
  </si>
  <si>
    <t>Bacteria</t>
  </si>
  <si>
    <t>Ga0124627_1019</t>
  </si>
  <si>
    <t>-</t>
  </si>
  <si>
    <t>Validated experimentally</t>
  </si>
  <si>
    <t>Escherichia coli U09</t>
  </si>
  <si>
    <t>Ga0124298_101</t>
  </si>
  <si>
    <t>+</t>
  </si>
  <si>
    <t>Acetobacter senegalensis LMG 23690</t>
  </si>
  <si>
    <t>Acetobacter senegalensis</t>
  </si>
  <si>
    <t>Ga0126933_1145</t>
  </si>
  <si>
    <t>Acetobacter tropicalis LMG 1663</t>
  </si>
  <si>
    <t>Acetobacter tropicalis</t>
  </si>
  <si>
    <t>Ga0126932_1124</t>
  </si>
  <si>
    <t>Acidithiobacillus ferrivorans SS3</t>
  </si>
  <si>
    <t>Acidithiobacillus ferrivorans</t>
  </si>
  <si>
    <t>CP002985</t>
  </si>
  <si>
    <t>Acinetobacter baumannii FDAARGOS_123</t>
  </si>
  <si>
    <t>Acinetobacter baumannii</t>
  </si>
  <si>
    <t>Ga0109952_13</t>
  </si>
  <si>
    <t>Acinetobacter baumannii ABBL003</t>
  </si>
  <si>
    <t>Ga0113344_109</t>
  </si>
  <si>
    <t>Acinetobacter baumannii ABBL012</t>
  </si>
  <si>
    <t>Ga0113353_174</t>
  </si>
  <si>
    <t>Acinetobacter baumannii ABBL020</t>
  </si>
  <si>
    <t>Ga0113361_164</t>
  </si>
  <si>
    <t>Acinetobacter baumannii ABBL022</t>
  </si>
  <si>
    <t>Ga0113363_148</t>
  </si>
  <si>
    <t>Acinetobacter baumannii ABBL034</t>
  </si>
  <si>
    <t>Ga0113375_1071</t>
  </si>
  <si>
    <t>Acinetobacter baumannii ABBL061</t>
  </si>
  <si>
    <t>Ga0112516_103</t>
  </si>
  <si>
    <t>Acinetobacter baumannii ABBL076</t>
  </si>
  <si>
    <t>Ga0112529_1285</t>
  </si>
  <si>
    <t>Acinetobacter baumannii ABBL082</t>
  </si>
  <si>
    <t>Ga0112534_1122</t>
  </si>
  <si>
    <t>Acinetobacter baumannii ABBL100</t>
  </si>
  <si>
    <t>Ga0112549_1144</t>
  </si>
  <si>
    <t>Acinetobacter baumannii ABBL118</t>
  </si>
  <si>
    <t>Ga0112564_1257</t>
  </si>
  <si>
    <t>Acinetobacter baumannii ABBL129</t>
  </si>
  <si>
    <t>Ga0112573_1147</t>
  </si>
  <si>
    <t>Acinetobacter baumannii ABBL133</t>
  </si>
  <si>
    <t>Ga0112577_1024</t>
  </si>
  <si>
    <t>Acinetobacter baumannii ABBL138</t>
  </si>
  <si>
    <t>Ga0112581_1313</t>
  </si>
  <si>
    <t>Acinetobacter baumannii ABBL140</t>
  </si>
  <si>
    <t>Ga0112582_1317</t>
  </si>
  <si>
    <t>Acinetobacter baumannii ABBL144</t>
  </si>
  <si>
    <t>Ga0112586_1294</t>
  </si>
  <si>
    <t>Acinetobacter baylyi DSM 14961</t>
  </si>
  <si>
    <t>Acinetobacter baylyi</t>
  </si>
  <si>
    <t>Q336DRAFT_scaffold00004.4</t>
  </si>
  <si>
    <t>Acinetobacter baylyi GTC 3695</t>
  </si>
  <si>
    <t>Ga0106257_110</t>
  </si>
  <si>
    <t>Acinetobacter haemolyticus NBRC 109758</t>
  </si>
  <si>
    <t>Acinetobacter haemolyticus</t>
  </si>
  <si>
    <t>Ga0109084_1072</t>
  </si>
  <si>
    <t>Acinetobacter pittii IEC338SC</t>
  </si>
  <si>
    <t>Acinetobacter pittii</t>
  </si>
  <si>
    <t>Ga0133317_14</t>
  </si>
  <si>
    <t>Acinetobacter rudis DSM 24031</t>
  </si>
  <si>
    <t>Acinetobacter rudis</t>
  </si>
  <si>
    <t>Ga0109081_1017</t>
  </si>
  <si>
    <t>Acinetobacter soli ABBL054</t>
  </si>
  <si>
    <t>Acinetobacter soli</t>
  </si>
  <si>
    <t>Ga0112512_1060</t>
  </si>
  <si>
    <t>Acinetobacter soli KCTC 22184</t>
  </si>
  <si>
    <t>Ga0109077_102</t>
  </si>
  <si>
    <t>Acinetobacter soli TCM341</t>
  </si>
  <si>
    <t>Ga0044516_128</t>
  </si>
  <si>
    <t>Ga0044516_135</t>
  </si>
  <si>
    <t>Acinetobacter sp. C15</t>
  </si>
  <si>
    <t>Ga0112300_1001</t>
  </si>
  <si>
    <t>Acinetobacter venetianus LUH5627</t>
  </si>
  <si>
    <t>Acinetobacter venetianus</t>
  </si>
  <si>
    <t>Ga0128844_1147</t>
  </si>
  <si>
    <t>Aeromonas aquariorum AAK1</t>
  </si>
  <si>
    <t>Aeromonas dhakensis</t>
  </si>
  <si>
    <t>NZ_BAFL01000002</t>
  </si>
  <si>
    <t>Aeromonas encheleia CECT 4342</t>
  </si>
  <si>
    <t>Aeromonas encheleia</t>
  </si>
  <si>
    <t>Ga0098526_109</t>
  </si>
  <si>
    <t>Aeromonas enteropelogenes LK14</t>
  </si>
  <si>
    <t>Aeromonas enteropelogenes</t>
  </si>
  <si>
    <t>Ga0081108_121</t>
  </si>
  <si>
    <t>Aeromonas salmonicida Y567</t>
  </si>
  <si>
    <t>Aeromonas salmonicida</t>
  </si>
  <si>
    <t>Ga0132609_113</t>
  </si>
  <si>
    <t>Aeromonas veronii ARB3</t>
  </si>
  <si>
    <t>Aeromonas veronii</t>
  </si>
  <si>
    <t>Ga0059184_126</t>
  </si>
  <si>
    <t>Aggregatibacter aphrophilus W10433</t>
  </si>
  <si>
    <t>Aggregatibacter aphrophilus</t>
  </si>
  <si>
    <t>Ga0133399_11</t>
  </si>
  <si>
    <t>Agreia bicolorata VKM Ac-1804</t>
  </si>
  <si>
    <t>Agreia bicolorata</t>
  </si>
  <si>
    <t>Actinobacteria</t>
  </si>
  <si>
    <t>Ga0077511_108</t>
  </si>
  <si>
    <t>Agrobacterium arsenijevicii KFB 330</t>
  </si>
  <si>
    <t>Agrobacterium arsenijevicii</t>
  </si>
  <si>
    <t>Ga0077496_117</t>
  </si>
  <si>
    <t>Rhizobium larrymoorei ATCC 51759</t>
  </si>
  <si>
    <t>Agrobacterium larrymoorei</t>
  </si>
  <si>
    <t>L886DRAFT_scaffold00020.20</t>
  </si>
  <si>
    <t>Agrobacterium rhizogenes OK036</t>
  </si>
  <si>
    <t>Agrobacterium rhizogenes</t>
  </si>
  <si>
    <t>EW94DRAFT_scaffold00002.2</t>
  </si>
  <si>
    <t>Amycolatopsis mediterranei DSM 46096 (contamination screened)</t>
  </si>
  <si>
    <t>Amycolatopsis mediterranei</t>
  </si>
  <si>
    <t>Ga0055075_1097</t>
  </si>
  <si>
    <t>Arcobacter butzleri L348</t>
  </si>
  <si>
    <t>Arcobacter butzleri</t>
  </si>
  <si>
    <t>Ga0112909_1134</t>
  </si>
  <si>
    <t>Arcobacter cryaerophilus L401</t>
  </si>
  <si>
    <t>Arcobacter cryaerophilus</t>
  </si>
  <si>
    <t>Ga0127330_176</t>
  </si>
  <si>
    <t>Arenibacter nanhaiticus CGMCC 1.8863</t>
  </si>
  <si>
    <t>Arenibacter nanhaiticus</t>
  </si>
  <si>
    <t>Bacteroidetes</t>
  </si>
  <si>
    <t>Ga0066783_150</t>
  </si>
  <si>
    <t>Asinibacterium sp. OR53</t>
  </si>
  <si>
    <t>scaffold1</t>
  </si>
  <si>
    <t>Aureimonas sp. Leaf427</t>
  </si>
  <si>
    <t>Ga0102432_101</t>
  </si>
  <si>
    <t>Aureimonas sp. Leaf460</t>
  </si>
  <si>
    <t>Ga0102434_102</t>
  </si>
  <si>
    <t>Azospira restricta SUA2</t>
  </si>
  <si>
    <t>Azospira restricta</t>
  </si>
  <si>
    <t>AzoSUA2_NODE_103_len_3066_cov_124_564255.102</t>
  </si>
  <si>
    <t>Azotobacter beijerinckii DSM 378</t>
  </si>
  <si>
    <t>Azotobacter beijerinckii</t>
  </si>
  <si>
    <t>Ga0061120_scaffold00084.84</t>
  </si>
  <si>
    <t>Bacteroidetes bacterium GWF2_35_48</t>
  </si>
  <si>
    <t>Ga0154551_1056</t>
  </si>
  <si>
    <t>Bacteroidetes bacterium GWF2_40_14</t>
  </si>
  <si>
    <t>Ga0154557_133</t>
  </si>
  <si>
    <t>Bdellovibrionales bacterium RIFOXYC1_FULL_54_43</t>
  </si>
  <si>
    <t>Ga0156614_1212</t>
  </si>
  <si>
    <t>Betaproteobacteria bacterium RIFCSPLOWO2_12_FULL_62_58</t>
  </si>
  <si>
    <t>Ga0156176_1172</t>
  </si>
  <si>
    <t>Blastochloris viridis ATCC 19567</t>
  </si>
  <si>
    <t>Blastochloris viridis</t>
  </si>
  <si>
    <t>Ga0123589_11</t>
  </si>
  <si>
    <t>Blastochloris viridis Drews F, DSM 133</t>
  </si>
  <si>
    <t>Bvir1_contig00004.4</t>
  </si>
  <si>
    <t>Blastochloris viridis DSM 133</t>
  </si>
  <si>
    <t>Ga0125074_11</t>
  </si>
  <si>
    <t>Bosea lathyri DSM 26656</t>
  </si>
  <si>
    <t>Bosea lathyri</t>
  </si>
  <si>
    <t>Ga0070576_105</t>
  </si>
  <si>
    <t>Ga0070576_106</t>
  </si>
  <si>
    <t>Bosea sp. TND4EK4</t>
  </si>
  <si>
    <t>Ga0136738_103</t>
  </si>
  <si>
    <t>Bradyrhizobium elkanii UASWS1015</t>
  </si>
  <si>
    <t>Bradyrhizobium elkanii</t>
  </si>
  <si>
    <t>Ga0124480_1182</t>
  </si>
  <si>
    <t>Bradyrhizobium embrapense SEMIA 6208</t>
  </si>
  <si>
    <t>Bradyrhizobium embrapense</t>
  </si>
  <si>
    <t>Ga0081870_1075</t>
  </si>
  <si>
    <t>Bradyrhizobium japonicum USDA 135</t>
  </si>
  <si>
    <t>Bradyrhizobium japonicum</t>
  </si>
  <si>
    <t>YUQDRAFT_scaffold_506.507</t>
  </si>
  <si>
    <t>Bradyrhizobium japonicum CCBAU 15354</t>
  </si>
  <si>
    <t>Ga0112629_1787</t>
  </si>
  <si>
    <t>Bradyrhizobium japonicum CCBAU 15517</t>
  </si>
  <si>
    <t>Ga0112630_10675</t>
  </si>
  <si>
    <t>Bradyrhizobium pachyrhizi BR3262</t>
  </si>
  <si>
    <t>Bradyrhizobium pachyrhizi</t>
  </si>
  <si>
    <t>Ga0101187_1113</t>
  </si>
  <si>
    <t>Bradyrhizobium pachyrhizi PAC 48</t>
  </si>
  <si>
    <t>Ga0098706_1087</t>
  </si>
  <si>
    <t>Bradyrhizobium sp. CF659</t>
  </si>
  <si>
    <t>Bradyrhizobium sp.</t>
  </si>
  <si>
    <t>Ga0066724_101</t>
  </si>
  <si>
    <t>Bradyrhizobium sp. Gha</t>
  </si>
  <si>
    <t>Ga0075231_117</t>
  </si>
  <si>
    <t>Bradyrhizobium sp. BF49</t>
  </si>
  <si>
    <t>Ga0175368_11</t>
  </si>
  <si>
    <t>Bradyrhizobium sp. ERR11</t>
  </si>
  <si>
    <t>Bradyrhizobium sp. err11</t>
  </si>
  <si>
    <t>Ga0061098_1016</t>
  </si>
  <si>
    <t>Bradyrhizobium sp. Leaf396</t>
  </si>
  <si>
    <t>Ga0102419_122</t>
  </si>
  <si>
    <t>Bradyrhizobium sp. OHSU_III</t>
  </si>
  <si>
    <t>BOHSU_OHSU_III_draft.1</t>
  </si>
  <si>
    <t>Brevundimonas diminuta XGC1</t>
  </si>
  <si>
    <t>Brevundimonas diminuta</t>
  </si>
  <si>
    <t>Ga0081051_104</t>
  </si>
  <si>
    <t>Brevundimonas sp. Leaf280</t>
  </si>
  <si>
    <t>Ga0102336_13</t>
  </si>
  <si>
    <t>Budvicia aquatica DSM 5075, ATCC 35567</t>
  </si>
  <si>
    <t>Budvicia aquatica</t>
  </si>
  <si>
    <t>YWEDRAFT_scaffold_1.2</t>
  </si>
  <si>
    <t>Burkholderia pseudomallei 2/96</t>
  </si>
  <si>
    <t>Burkholderia pseudomallei</t>
  </si>
  <si>
    <t>Ga0110338_109</t>
  </si>
  <si>
    <t>Burkholderia pseudomallei 21/96</t>
  </si>
  <si>
    <t>Ga0110337_142</t>
  </si>
  <si>
    <t>Burkholderia pseudomallei 35/96</t>
  </si>
  <si>
    <t>Ga0110036_143</t>
  </si>
  <si>
    <t>Burkholderia pseudomallei 497/96</t>
  </si>
  <si>
    <t>Ga0110028_108</t>
  </si>
  <si>
    <t>Burkholderia pseudomallei 504/96</t>
  </si>
  <si>
    <t>Ga0110342_109</t>
  </si>
  <si>
    <t>Burkholderia pseudomallei 982</t>
  </si>
  <si>
    <t>Ga0100885_11</t>
  </si>
  <si>
    <t>Burkholderia pseudomallei BDI</t>
  </si>
  <si>
    <t>Ga0060149_163</t>
  </si>
  <si>
    <t>Burkholderia pseudomallei BED</t>
  </si>
  <si>
    <t>Ga0060155_1172</t>
  </si>
  <si>
    <t>Burkholderia pseudomallei BEF</t>
  </si>
  <si>
    <t>Ga0060156_1205</t>
  </si>
  <si>
    <t>Burkholderia pseudomallei BEZ</t>
  </si>
  <si>
    <t>Ga0059207_gi685715473.1</t>
  </si>
  <si>
    <t>Burkholderia pseudomallei BFD</t>
  </si>
  <si>
    <t>Ga0060162_130</t>
  </si>
  <si>
    <t>Burkholderia pseudomallei DB19897_02</t>
  </si>
  <si>
    <t>Ga0109402_102</t>
  </si>
  <si>
    <t>Burkholderia pseudomallei DB30729/00</t>
  </si>
  <si>
    <t>Ga0110063_108</t>
  </si>
  <si>
    <t>Burkholderia pseudomallei EY3</t>
  </si>
  <si>
    <t>Ga0110332_110</t>
  </si>
  <si>
    <t>Burkholderia pseudomallei EY4</t>
  </si>
  <si>
    <t>Ga0110093_110</t>
  </si>
  <si>
    <t>Burkholderia pseudomallei EY6</t>
  </si>
  <si>
    <t>Ga0110601_109</t>
  </si>
  <si>
    <t>Burkholderia pseudomallei MSHR2990</t>
  </si>
  <si>
    <t>Ga0077362_138</t>
  </si>
  <si>
    <t>Burkholderia pseudomallei MSHR3951</t>
  </si>
  <si>
    <t>Ga0077814_15</t>
  </si>
  <si>
    <t>Burkholderia pseudomallei MSHR3960</t>
  </si>
  <si>
    <t>Ga0077335_106</t>
  </si>
  <si>
    <t>Burkholderia pseudomallei MSHR3964</t>
  </si>
  <si>
    <t>Ga0077332_15</t>
  </si>
  <si>
    <t>Burkholderia pseudomallei MSHR3965</t>
  </si>
  <si>
    <t>Ga0078019_12</t>
  </si>
  <si>
    <t>Burkholderia pseudomallei MSHR4032</t>
  </si>
  <si>
    <t>Ga0077809_14</t>
  </si>
  <si>
    <t>Burkholderia pseudomallei MSHR4304</t>
  </si>
  <si>
    <t>Ga0077807_13</t>
  </si>
  <si>
    <t>Burkholderia pseudomallei MSHR4308</t>
  </si>
  <si>
    <t>Ga0077815_16</t>
  </si>
  <si>
    <t>Burkholderia pseudomallei MSHR456</t>
  </si>
  <si>
    <t>Ga0077353_172</t>
  </si>
  <si>
    <t>Burkholderia pseudomallei MSHR5596</t>
  </si>
  <si>
    <t>Ga0077346_1207</t>
  </si>
  <si>
    <t>Burkholderia pseudomallei MSHR5609</t>
  </si>
  <si>
    <t>Ga0077825_1142</t>
  </si>
  <si>
    <t>Burkholderia pseudomallei MSHR5613</t>
  </si>
  <si>
    <t>Ga0077826_1133</t>
  </si>
  <si>
    <t>Burkholderia pseudomallei MSHR668</t>
  </si>
  <si>
    <t>Ga0077984_12</t>
  </si>
  <si>
    <t>Burkholderia pseudomallei MSHR684</t>
  </si>
  <si>
    <t>Ga0077344_13</t>
  </si>
  <si>
    <t>Burkholderia pseudomallei MSHR7504</t>
  </si>
  <si>
    <t>Ga0077338_1001</t>
  </si>
  <si>
    <t>Burkholderia pseudomallei QCMRI_BP18</t>
  </si>
  <si>
    <t>Ga0125722_111</t>
  </si>
  <si>
    <t>Burkholderia pseudomallei QCMRI_BP32</t>
  </si>
  <si>
    <t>Ga0125724_118</t>
  </si>
  <si>
    <t>Burkholderia pseudomallei ST1381</t>
  </si>
  <si>
    <t>Ga0124677_1146</t>
  </si>
  <si>
    <t>Burkholderia pseudomallei TSV 25</t>
  </si>
  <si>
    <t>Ga0077819_113</t>
  </si>
  <si>
    <t>Burkholderia pseudomallei TSV 48</t>
  </si>
  <si>
    <t>Ga0077993_11</t>
  </si>
  <si>
    <t>Burkholderia pseudomallei TSV28</t>
  </si>
  <si>
    <t>Ga0077361_1190</t>
  </si>
  <si>
    <t>Burkholderia pseudomultivorans MSMB574WGS</t>
  </si>
  <si>
    <t>Burkholderia pseudomultivorans</t>
  </si>
  <si>
    <t>Ga0166218_153</t>
  </si>
  <si>
    <t>Burkholderia sp. A9</t>
  </si>
  <si>
    <t>Ga0077605_103</t>
  </si>
  <si>
    <t>Burkholderia sp. JPY347</t>
  </si>
  <si>
    <t>B025DRAFT_scaffold_40.41</t>
  </si>
  <si>
    <t>Burkholderia stagnalis MSMB2051</t>
  </si>
  <si>
    <t>Burkholderia stagnalis</t>
  </si>
  <si>
    <t>Ga0166093_147</t>
  </si>
  <si>
    <t>Burkholderia thailandensis Phuket 4W-1</t>
  </si>
  <si>
    <t>Burkholderia thailandensis</t>
  </si>
  <si>
    <t>Ga0069175_12</t>
  </si>
  <si>
    <t>Burkholderiales bacterium Beta_02</t>
  </si>
  <si>
    <t>Ga0154238_1002</t>
  </si>
  <si>
    <t>Campylobacter jejuni 55_S53</t>
  </si>
  <si>
    <t>Campylobacter jejuni</t>
  </si>
  <si>
    <t>Ga0123007_10148</t>
  </si>
  <si>
    <t>Candidatus Giovannonibacteria bacterium RIFCSPLOWO2_01_FULL_44_16</t>
  </si>
  <si>
    <t>Candidatus Giovannonibacteria</t>
  </si>
  <si>
    <t>Ga0155685_103</t>
  </si>
  <si>
    <t>Candidatus Magnetoovum chiemensis CS-04</t>
  </si>
  <si>
    <t>Candidatus Magnetoovum chiemensis</t>
  </si>
  <si>
    <t>Nitrospirae</t>
  </si>
  <si>
    <t>Ga0078379_10351</t>
  </si>
  <si>
    <t>Candidatus Methylomirabilis oxyfera sp. Australia</t>
  </si>
  <si>
    <t>Candidatus Methylomirabilis oxyfera</t>
  </si>
  <si>
    <t>candidate division NC10</t>
  </si>
  <si>
    <t>NC10aus_phy_paired_raw_reads_trimmed_paired_contig_59.26</t>
  </si>
  <si>
    <t>Candidatus Muproteobacteria bacterium RBG_16_60_9</t>
  </si>
  <si>
    <t>Ga0154757_1148</t>
  </si>
  <si>
    <t>Candidatus Muproteobacteria bacterium RBG_16_64_10</t>
  </si>
  <si>
    <t>Ga0154730_1092</t>
  </si>
  <si>
    <t>Peregrinibacteria bacterium GW2011_GWB1_54_5</t>
  </si>
  <si>
    <t>Candidatus Peribacteria bacterium GW2011_GWB1_54_5</t>
  </si>
  <si>
    <t>Candidatus Peregrinibacteria</t>
  </si>
  <si>
    <t>Ga0076335_186</t>
  </si>
  <si>
    <t>Gammaproteobacteria bacterium Q1</t>
  </si>
  <si>
    <t>Catenovulum maritimum</t>
  </si>
  <si>
    <t>Ga0081026_107</t>
  </si>
  <si>
    <t>Cedecea neteri M006</t>
  </si>
  <si>
    <t>Cedecea neteri</t>
  </si>
  <si>
    <t>CP009458</t>
  </si>
  <si>
    <t>Cellulophaga tyrosinoxydans DSM 21164</t>
  </si>
  <si>
    <t>Cellulophaga tyrosinoxydans</t>
  </si>
  <si>
    <t>LX62DRAFT_scaffold00001.1</t>
  </si>
  <si>
    <t>Chitinophaga filiformis DSM 527</t>
  </si>
  <si>
    <t>Chitinophaga filiformis</t>
  </si>
  <si>
    <t>Ga0070494_101</t>
  </si>
  <si>
    <t>Chlorobium ferrooxidans DSM 13031</t>
  </si>
  <si>
    <t>Chlorobium ferrooxidans</t>
  </si>
  <si>
    <t>Chlorobi</t>
  </si>
  <si>
    <t>Ga0065679_104</t>
  </si>
  <si>
    <t>Chromobacterium haemolyticum DSM 19808</t>
  </si>
  <si>
    <t>Chromobacterium haemolyticum</t>
  </si>
  <si>
    <t>BR71DRAFT_scaffold00002.2</t>
  </si>
  <si>
    <t>Chromobacterium violaceum GN5</t>
  </si>
  <si>
    <t>Chromobacterium violaceum</t>
  </si>
  <si>
    <t>Ga0080895_133</t>
  </si>
  <si>
    <t>Chromohalobacter salexigens 1H11, DSM 3043</t>
  </si>
  <si>
    <t>Chromohalobacter salexigens</t>
  </si>
  <si>
    <t>Ga0065638_11</t>
  </si>
  <si>
    <t>Chryseobacterium arthrosphaerae CC-VM-7</t>
  </si>
  <si>
    <t>Chryseobacterium arthrosphaerae</t>
  </si>
  <si>
    <t>Ga0166932_101</t>
  </si>
  <si>
    <t>Chryseobacterium defluvii DSM 14219</t>
  </si>
  <si>
    <t>Chryseobacterium defluvii</t>
  </si>
  <si>
    <t>Ga0104529_11</t>
  </si>
  <si>
    <t>Chryseobacterium gambrini DSM 18014</t>
  </si>
  <si>
    <t>Chryseobacterium gambrini</t>
  </si>
  <si>
    <t>Ga0111674_103</t>
  </si>
  <si>
    <t>Chryseobacterium oranimense DSM 19055</t>
  </si>
  <si>
    <t>Chryseobacterium oranimense</t>
  </si>
  <si>
    <t>Ga0104540_101</t>
  </si>
  <si>
    <t>Chryseobacterium sp. Hurlbut01</t>
  </si>
  <si>
    <t>Ga0100727_119</t>
  </si>
  <si>
    <t>Chryseobacterium sp. Leaf180</t>
  </si>
  <si>
    <t>Ga0102393_114</t>
  </si>
  <si>
    <t>Chryseobacterium ureilyticum DSM 18017</t>
  </si>
  <si>
    <t>Chryseobacterium ureilyticum</t>
  </si>
  <si>
    <t>Ga0111676_102</t>
  </si>
  <si>
    <t>Citrobacter freundii BD</t>
  </si>
  <si>
    <t>Citrobacter freundii</t>
  </si>
  <si>
    <t>Ga0175023_11</t>
  </si>
  <si>
    <t>Citrobacter sp. CtB7.12</t>
  </si>
  <si>
    <t>Ga0098773_122</t>
  </si>
  <si>
    <t>Clostridiales bacterium GWD2_32_19</t>
  </si>
  <si>
    <t>Firmicutes</t>
  </si>
  <si>
    <t>Ga0154497_121</t>
  </si>
  <si>
    <t>Cohnella kolymensis VKM B-2846</t>
  </si>
  <si>
    <t>Cohnella kolymensis</t>
  </si>
  <si>
    <t>Ga0077166_129</t>
  </si>
  <si>
    <t>Cohnella panacarvi Gsoil 349, DSM 18696</t>
  </si>
  <si>
    <t>Cohnella panacarvi</t>
  </si>
  <si>
    <t>CohpaDRAFT_scaffold1.1</t>
  </si>
  <si>
    <t>Collimonas arenae Ter10</t>
  </si>
  <si>
    <t>Collimonas arenae</t>
  </si>
  <si>
    <t>Ga0123764_11</t>
  </si>
  <si>
    <t>Collimonas arenae Ter282</t>
  </si>
  <si>
    <t>Ga0123684_11</t>
  </si>
  <si>
    <t>Collimonas sp. PA-H2</t>
  </si>
  <si>
    <t>Ga0114272_11</t>
  </si>
  <si>
    <t>Colwellia psychrerythraea GAB14E</t>
  </si>
  <si>
    <t>Colwellia psychrerythraea</t>
  </si>
  <si>
    <t>Ga0062152_147</t>
  </si>
  <si>
    <t>Franconibacter pulveris DSM 19144</t>
  </si>
  <si>
    <t>Cronobacter pulveris</t>
  </si>
  <si>
    <t>Q370DRAFT_scaffold00004.4</t>
  </si>
  <si>
    <t>Cronobacter sakazakii 696</t>
  </si>
  <si>
    <t>Cronobacter sakazakii</t>
  </si>
  <si>
    <t>Ga0128823_106</t>
  </si>
  <si>
    <t>Cronobacter sakazakii 699</t>
  </si>
  <si>
    <t>Ga0128811_1005</t>
  </si>
  <si>
    <t>Cronobacter sakazakii 703</t>
  </si>
  <si>
    <t>Ga0128825_110</t>
  </si>
  <si>
    <t>Cronobacter sakazakii 708</t>
  </si>
  <si>
    <t>Ga0128826_119</t>
  </si>
  <si>
    <t>Cronobacter sakazakii M30</t>
  </si>
  <si>
    <t>Ga0132847_134</t>
  </si>
  <si>
    <t>Cupriavidus gilardii J11</t>
  </si>
  <si>
    <t>Cupriavidus gilardii</t>
  </si>
  <si>
    <t>CupJ11_scaffold_33</t>
  </si>
  <si>
    <t>Cupriavidus metallidurans NBRC 101272</t>
  </si>
  <si>
    <t>Cupriavidus metallidurans</t>
  </si>
  <si>
    <t>Ga0128685_135</t>
  </si>
  <si>
    <t>Cupriavidus sp. USMAA2-4</t>
  </si>
  <si>
    <t>Ga0175655_12</t>
  </si>
  <si>
    <t>Dehalococcoidia bacterium SCGC AG-205-P14 (contamination screened)</t>
  </si>
  <si>
    <t>Dehalococcoidia bacterium SCGC AG-205-P14</t>
  </si>
  <si>
    <t>Chloroflexi</t>
  </si>
  <si>
    <t>Ga0151161_106</t>
  </si>
  <si>
    <t>Delftia lacustris LZ-C</t>
  </si>
  <si>
    <t>Delftia lacustris</t>
  </si>
  <si>
    <t>Ga0080827_1030</t>
  </si>
  <si>
    <t>Desulfotomaculum putei DSM 12395</t>
  </si>
  <si>
    <t>Desulfotomaculum putei</t>
  </si>
  <si>
    <t>EJ51DRAFT_scaffold00009.9</t>
  </si>
  <si>
    <t>Desulfovibrio frigidus DSM 17176</t>
  </si>
  <si>
    <t>Desulfovibrio frigidus</t>
  </si>
  <si>
    <t>BR06DRAFT_scaffold00002.2</t>
  </si>
  <si>
    <t>Desulfovirgula thermocuniculi DSM 16036</t>
  </si>
  <si>
    <t>Desulfovirgula thermocuniculi</t>
  </si>
  <si>
    <t>G454DRAFT_scaffold00090.90</t>
  </si>
  <si>
    <t>G454DRAFT_scaffold00123.123</t>
  </si>
  <si>
    <t>Devosia bacterium JGI 030 (contamination screened)</t>
  </si>
  <si>
    <t>Devosia sp. JGI 030</t>
  </si>
  <si>
    <t>Ga0074969_108</t>
  </si>
  <si>
    <t>Devosia bacterium JGI 030 (unscreened)</t>
  </si>
  <si>
    <t>Ga0074970_1008</t>
  </si>
  <si>
    <t>Devosia sp. Root436</t>
  </si>
  <si>
    <t>Ga0102118_111</t>
  </si>
  <si>
    <t>Devosia sp. YR412</t>
  </si>
  <si>
    <t>Ga0115460_102</t>
  </si>
  <si>
    <t>Dickeya solani RNS 05.1.2A</t>
  </si>
  <si>
    <t>Dickeya solani</t>
  </si>
  <si>
    <t>Ga0124449_106</t>
  </si>
  <si>
    <t>Dickeya sp. 2B12</t>
  </si>
  <si>
    <t>Ga0078332_108</t>
  </si>
  <si>
    <t>Dokdonia pacifica DSM 25597</t>
  </si>
  <si>
    <t>Dokdonia pacifica</t>
  </si>
  <si>
    <t>Ga0170433_101</t>
  </si>
  <si>
    <t>Duganella sp. Ant L27C-9</t>
  </si>
  <si>
    <t>Ga0100191_10992</t>
  </si>
  <si>
    <t>Duganella sp. Root198D2</t>
  </si>
  <si>
    <t>Ga0124817_150</t>
  </si>
  <si>
    <t>Duganella zoogloeoides ATCC 25935</t>
  </si>
  <si>
    <t>Duganella zoogloeoides</t>
  </si>
  <si>
    <t>F460DRAFT_scaffold00016.16</t>
  </si>
  <si>
    <t>Dyella japonica DSM 16301</t>
  </si>
  <si>
    <t>Dyella japonica</t>
  </si>
  <si>
    <t>Ga0078600_1060</t>
  </si>
  <si>
    <t>Echinicola vietnamensis KMM 6221, DSM 17526</t>
  </si>
  <si>
    <t>Echinicola vietnamensis</t>
  </si>
  <si>
    <t>Echvi_Contig97.1</t>
  </si>
  <si>
    <t>Eikenella sp. NML130454</t>
  </si>
  <si>
    <t>Ga0133244_120</t>
  </si>
  <si>
    <t>Empedobacter falsenii 282 (unscreened)</t>
  </si>
  <si>
    <t>Empedobacter falsenii</t>
  </si>
  <si>
    <t>Ga0077375_1011</t>
  </si>
  <si>
    <t>Enterobacter asburiae EA17</t>
  </si>
  <si>
    <t>Enterobacter asburiae</t>
  </si>
  <si>
    <t>Ga0133273_15</t>
  </si>
  <si>
    <t>Enterobacter asburiae AMA 497</t>
  </si>
  <si>
    <t>Ga0125883_131</t>
  </si>
  <si>
    <t>Enterobacter asburiae AMA 590</t>
  </si>
  <si>
    <t>Ga0125884_117</t>
  </si>
  <si>
    <t>Enterobacter asburiae AMA 810</t>
  </si>
  <si>
    <t>Ga0125887_1008</t>
  </si>
  <si>
    <t>Enterobacter cloacae MNCRE12</t>
  </si>
  <si>
    <t>Enterobacter cloacae</t>
  </si>
  <si>
    <t>Ga0113077_107</t>
  </si>
  <si>
    <t>Enterobacter cloacae MNCRE20</t>
  </si>
  <si>
    <t>Ga0113085_125</t>
  </si>
  <si>
    <t>Enterobacter cloacae Hoffmann cluster IV DSM 16690</t>
  </si>
  <si>
    <t>Enterobacter cloacae complex 'Hoffmann cluster IV'</t>
  </si>
  <si>
    <t>Ga0175995_12</t>
  </si>
  <si>
    <t>Enterobacter timonensis MT20</t>
  </si>
  <si>
    <t>Enterobacter timonensis</t>
  </si>
  <si>
    <t>Ga0121899_107</t>
  </si>
  <si>
    <t>Escherichia coli 08-00022</t>
  </si>
  <si>
    <t>Ga0175774_11</t>
  </si>
  <si>
    <t>Escherichia coli 102535</t>
  </si>
  <si>
    <t>Ga0100632_135</t>
  </si>
  <si>
    <t>Escherichia coli 103385</t>
  </si>
  <si>
    <t>Ga0100586_1063</t>
  </si>
  <si>
    <t>Escherichia coli 1303</t>
  </si>
  <si>
    <t>EC1303_c</t>
  </si>
  <si>
    <t>Escherichia coli 131/07</t>
  </si>
  <si>
    <t>EC13107_189c</t>
  </si>
  <si>
    <t>Escherichia coli 200077</t>
  </si>
  <si>
    <t>Ga0100635_1081</t>
  </si>
  <si>
    <t>Escherichia coli 3234/A</t>
  </si>
  <si>
    <t>EC3234A_208c</t>
  </si>
  <si>
    <t>Escherichia coli 3c112</t>
  </si>
  <si>
    <t>Ga0132913_1015</t>
  </si>
  <si>
    <t>Escherichia coli 401140</t>
  </si>
  <si>
    <t>Ga0100599_1113</t>
  </si>
  <si>
    <t>Escherichia coli 401210</t>
  </si>
  <si>
    <t>Ga0100622_1241</t>
  </si>
  <si>
    <t>Escherichia coli 401596_aEPEC</t>
  </si>
  <si>
    <t>Ga0119594_1017</t>
  </si>
  <si>
    <t>Escherichia coli 401709_aEPEC</t>
  </si>
  <si>
    <t>Ga0119623_1014</t>
  </si>
  <si>
    <t>Escherichia coli 401907</t>
  </si>
  <si>
    <t>Ga0119672_113</t>
  </si>
  <si>
    <t>Escherichia coli 402480_aEPEC</t>
  </si>
  <si>
    <t>Ga0119600_1018</t>
  </si>
  <si>
    <t>Escherichia coli 402767</t>
  </si>
  <si>
    <t>Ga0119676_1018</t>
  </si>
  <si>
    <t>Escherichia coli 402798</t>
  </si>
  <si>
    <t>Ga0119657_1004</t>
  </si>
  <si>
    <t>Escherichia coli 402837</t>
  </si>
  <si>
    <t>Ga0119658_1118</t>
  </si>
  <si>
    <t>Escherichia coli 403128</t>
  </si>
  <si>
    <t>Ga0119551_1032</t>
  </si>
  <si>
    <t>Escherichia coli 702898_aEPEC</t>
  </si>
  <si>
    <t>Ga0119602_1017</t>
  </si>
  <si>
    <t>Escherichia coli 703063</t>
  </si>
  <si>
    <t>Ga0119677_1017</t>
  </si>
  <si>
    <t>Escherichia coli 789 replaces 98198</t>
  </si>
  <si>
    <t>Ga0111321_12</t>
  </si>
  <si>
    <t>Escherichia coli B66</t>
  </si>
  <si>
    <t>Ga0124284_118</t>
  </si>
  <si>
    <t>Escherichia coli BIDMC101</t>
  </si>
  <si>
    <t>Ga0106795_131</t>
  </si>
  <si>
    <t>Escherichia coli C10</t>
  </si>
  <si>
    <t>Ga0175301_11</t>
  </si>
  <si>
    <t>Escherichia coli C11</t>
  </si>
  <si>
    <t>Ga0174959_11</t>
  </si>
  <si>
    <t>Escherichia coli CVM N33429PS</t>
  </si>
  <si>
    <t>Ga0130714_1294</t>
  </si>
  <si>
    <t>Escherichia coli CVM N33591PS</t>
  </si>
  <si>
    <t>Ga0130712_1037</t>
  </si>
  <si>
    <t>Escherichia coli CVM N33707PS</t>
  </si>
  <si>
    <t>Ga0130684_1025</t>
  </si>
  <si>
    <t>Escherichia coli CVM N33742PS</t>
  </si>
  <si>
    <t>Ga0130682_1260</t>
  </si>
  <si>
    <t>Escherichia coli CVM N33978PS</t>
  </si>
  <si>
    <t>Ga0130706_1069</t>
  </si>
  <si>
    <t>Escherichia coli CVM N34351PS</t>
  </si>
  <si>
    <t>Ga0130674_1014</t>
  </si>
  <si>
    <t>Escherichia coli CVM N34352PS</t>
  </si>
  <si>
    <t>Ga0130673_1073</t>
  </si>
  <si>
    <t>Escherichia coli CVM N34577PS</t>
  </si>
  <si>
    <t>Ga0130702_1112</t>
  </si>
  <si>
    <t>Escherichia coli CVM N36204PS</t>
  </si>
  <si>
    <t>Ga0130667_1044</t>
  </si>
  <si>
    <t>Escherichia coli CVM N36613PS</t>
  </si>
  <si>
    <t>Ga0130658_1013</t>
  </si>
  <si>
    <t>Escherichia coli CVM N36620PS</t>
  </si>
  <si>
    <t>Ga0130657_1020</t>
  </si>
  <si>
    <t>Escherichia coli CVM N38795PS</t>
  </si>
  <si>
    <t>Ga0130647_1129</t>
  </si>
  <si>
    <t>Escherichia coli D2-2</t>
  </si>
  <si>
    <t>Ga0124505_1017</t>
  </si>
  <si>
    <t>Escherichia coli D6-117.29</t>
  </si>
  <si>
    <t>Ga0097783_1915</t>
  </si>
  <si>
    <t>Escherichia coli E851/71</t>
  </si>
  <si>
    <t>Ga0058811_1105</t>
  </si>
  <si>
    <t>Escherichia coli EC1</t>
  </si>
  <si>
    <t>Ga0125495_129</t>
  </si>
  <si>
    <t>Escherichia coli ETEC H10407</t>
  </si>
  <si>
    <t>Ga0046384_gi309704919.1</t>
  </si>
  <si>
    <t>Escherichia coli FAP1</t>
  </si>
  <si>
    <t>Ga0069443_12</t>
  </si>
  <si>
    <t>Escherichia coli G301</t>
  </si>
  <si>
    <t>Ga0122634_1039</t>
  </si>
  <si>
    <t>Escherichia coli G51</t>
  </si>
  <si>
    <t>Ga0122645_1010</t>
  </si>
  <si>
    <t>Escherichia coli G702074-2</t>
  </si>
  <si>
    <t>Ga0124336_1021</t>
  </si>
  <si>
    <t>Escherichia coli GB089</t>
  </si>
  <si>
    <t>Ga0175639_11</t>
  </si>
  <si>
    <t>Escherichia coli IH57218</t>
  </si>
  <si>
    <t>Ga0124664_105</t>
  </si>
  <si>
    <t>Escherichia coli O157 SvETEC</t>
  </si>
  <si>
    <t>Ga0098594_1004</t>
  </si>
  <si>
    <t>Escherichia coli O157:K88 734/3</t>
  </si>
  <si>
    <t>Ga0098596_1024</t>
  </si>
  <si>
    <t>Escherichia coli OLC-469</t>
  </si>
  <si>
    <t>Ga0113014_1025</t>
  </si>
  <si>
    <t>Escherichia coli STEC 2841</t>
  </si>
  <si>
    <t>Ga0122572_169</t>
  </si>
  <si>
    <t>Escherichia coli sv. O119:H6 2611-1/85</t>
  </si>
  <si>
    <t>Ga0132284_10019</t>
  </si>
  <si>
    <t>Escherichia coli sv. O119:H6 3481-1/85</t>
  </si>
  <si>
    <t>Ga0132285_10003</t>
  </si>
  <si>
    <t>Escherichia coli sv. O119:H6 4522-1/89</t>
  </si>
  <si>
    <t>Ga0132286_10017</t>
  </si>
  <si>
    <t>Escherichia coli sv. O119:H6 EC175/02</t>
  </si>
  <si>
    <t>Ga0132287_10021</t>
  </si>
  <si>
    <t>Escherichia coli sv. O119:H6 EC402/03</t>
  </si>
  <si>
    <t>Ga0132288_10017</t>
  </si>
  <si>
    <t>Escherichia coli sv. O119:H6 EC404/03</t>
  </si>
  <si>
    <t>Ga0132289_10024</t>
  </si>
  <si>
    <t>Escherichia coli sv. O157:H7 FRIK2069</t>
  </si>
  <si>
    <t>Ga0133467_12</t>
  </si>
  <si>
    <t>Escherichia coli sv. O157:H7 FRIK2455</t>
  </si>
  <si>
    <t>Ga0133468_11</t>
  </si>
  <si>
    <t>Escherichia coli sv. O157:H7 FRIK2533</t>
  </si>
  <si>
    <t>Ga0133538_11</t>
  </si>
  <si>
    <t>Escherichia coli sv. O157:H7 FRIK944</t>
  </si>
  <si>
    <t>Ga0175963_11</t>
  </si>
  <si>
    <t>Escherichia coli sv. O168 09-00049</t>
  </si>
  <si>
    <t>Ga0175620_11</t>
  </si>
  <si>
    <t>Escherichia coli UPEC_005</t>
  </si>
  <si>
    <t>Ga0132551_108</t>
  </si>
  <si>
    <t>Escherichia coli 200758_aEPEC</t>
  </si>
  <si>
    <t>Ga0119589_1042</t>
  </si>
  <si>
    <t>Escherichia coli 2-210-07_S1_C2</t>
  </si>
  <si>
    <t>Ga0054841_1048</t>
  </si>
  <si>
    <t>Escherichia coli 2-210-07_S1_C3</t>
  </si>
  <si>
    <t>Ga0054859_1048</t>
  </si>
  <si>
    <t>Escherichia coli 2-316-03_S4_C2</t>
  </si>
  <si>
    <t>Ga0054936_1012</t>
  </si>
  <si>
    <t>Escherichia coli 2999</t>
  </si>
  <si>
    <t>Ga0130894_1009</t>
  </si>
  <si>
    <t>Escherichia coli AW1.7-delta-pHR1</t>
  </si>
  <si>
    <t>Ga0124628_1128</t>
  </si>
  <si>
    <t>Escherichia coli CVM N33443PS</t>
  </si>
  <si>
    <t>Ga0130692_1040</t>
  </si>
  <si>
    <t>Escherichia coli CVM N33651PS</t>
  </si>
  <si>
    <t>Ga0130686_1021</t>
  </si>
  <si>
    <t>Ga0130706_1011</t>
  </si>
  <si>
    <t>Ga0097783_1905</t>
  </si>
  <si>
    <t>Escherichia coli INSRA6015</t>
  </si>
  <si>
    <t>Ga0125890_138</t>
  </si>
  <si>
    <t>Escherichia coli MRSN 10204</t>
  </si>
  <si>
    <t>Ga0073052_106</t>
  </si>
  <si>
    <t>Ga0098594_1014</t>
  </si>
  <si>
    <t>Escherichia coli SF-468</t>
  </si>
  <si>
    <t>Ga0125166_16</t>
  </si>
  <si>
    <t>Escherichia coli 1011</t>
  </si>
  <si>
    <t>Ga0130876_1031</t>
  </si>
  <si>
    <t>Escherichia coli 3019</t>
  </si>
  <si>
    <t>Ga0130893_1021</t>
  </si>
  <si>
    <t>Escherichia coli B48</t>
  </si>
  <si>
    <t>Ga0130906_1106</t>
  </si>
  <si>
    <t>Escherichia coli MB3298</t>
  </si>
  <si>
    <t>Ga0130997_1100</t>
  </si>
  <si>
    <t>Escherichia coli MS499</t>
  </si>
  <si>
    <t>Ga0055007_1255</t>
  </si>
  <si>
    <t>Escherichia coli G5</t>
  </si>
  <si>
    <t>Ga0072366_1007</t>
  </si>
  <si>
    <t>Ga0098596_1083</t>
  </si>
  <si>
    <t>Flavobacterium defluvii DSM 17963</t>
  </si>
  <si>
    <t>Flavobacterium defluvii</t>
  </si>
  <si>
    <t>Ga0131132_101</t>
  </si>
  <si>
    <t>Flavobacterium endophyticum DSM 29537</t>
  </si>
  <si>
    <t>Flavobacterium endophyticum</t>
  </si>
  <si>
    <t>Ga0181031_101</t>
  </si>
  <si>
    <t>Flavobacterium flevense DSM 1076</t>
  </si>
  <si>
    <t>Flavobacterium flevense</t>
  </si>
  <si>
    <t>Ga0131122_101</t>
  </si>
  <si>
    <t>Flavobacterium reichenbachii LMG 25512</t>
  </si>
  <si>
    <t>Flavobacterium reichenbachii</t>
  </si>
  <si>
    <t>Ga0055946_101</t>
  </si>
  <si>
    <t>Flavobacterium sp. OV086</t>
  </si>
  <si>
    <t>Flavobacterium sp.</t>
  </si>
  <si>
    <t>Ga0070134_101</t>
  </si>
  <si>
    <t>Flavobacterium sp. 5</t>
  </si>
  <si>
    <t>Ga0181114_11</t>
  </si>
  <si>
    <t>Flavobacterium sp. JRM</t>
  </si>
  <si>
    <t>Ga0077601_1019</t>
  </si>
  <si>
    <t>Flavobacterium suncheonense GH29-5, DSM 17707</t>
  </si>
  <si>
    <t>Flavobacterium suncheonense</t>
  </si>
  <si>
    <t>G498DRAFT_scaffold00010.10</t>
  </si>
  <si>
    <t>Ga0070856_1017</t>
  </si>
  <si>
    <t>Flavobacterium terrigena DSM 17934</t>
  </si>
  <si>
    <t>Flavobacterium terrigena</t>
  </si>
  <si>
    <t>Ga0056039_scaffold00001.1</t>
  </si>
  <si>
    <t>Flavobacterium urumqiense CGMCC 1.9230</t>
  </si>
  <si>
    <t>Flavobacterium urumqiense</t>
  </si>
  <si>
    <t>Ga0070551_103</t>
  </si>
  <si>
    <t>Flexithrix dorotheae DSM 6795</t>
  </si>
  <si>
    <t>Flexithrix dorotheae</t>
  </si>
  <si>
    <t>A3EMDRAFT_scaffold_3.4</t>
  </si>
  <si>
    <t>Franconibacter pulveris 601</t>
  </si>
  <si>
    <t>Franconibacter pulveris</t>
  </si>
  <si>
    <t>Ga0038355_1125</t>
  </si>
  <si>
    <t>Frankia sp. CN3</t>
  </si>
  <si>
    <t>FrCN3DRAFT_FCB.1</t>
  </si>
  <si>
    <t>Frankia sp. DC12</t>
  </si>
  <si>
    <t>FraDC12DRAFT_scaffold1.1</t>
  </si>
  <si>
    <t>Gallaecimonas pentaromativorans YA_1</t>
  </si>
  <si>
    <t>Gallaecimonas pentaromativorans</t>
  </si>
  <si>
    <t>Ga0081957_118</t>
  </si>
  <si>
    <t>Gallionellales bacterium GWA2_54_124</t>
  </si>
  <si>
    <t>Ga0154338_107</t>
  </si>
  <si>
    <t>Gallionellales bacterium RIFOXYD12_FULL_53_10</t>
  </si>
  <si>
    <t>Ga0156790_1057</t>
  </si>
  <si>
    <t>Gammaproteobacteria bacterium RIFCSPHIGHO2_12_FULL_40_19</t>
  </si>
  <si>
    <t>Ga0155584_1077</t>
  </si>
  <si>
    <t>Geminocystis sp. NIES-3708</t>
  </si>
  <si>
    <t>Cyanobacteria</t>
  </si>
  <si>
    <t>Ga0125058_14</t>
  </si>
  <si>
    <t>Geodermatophilus soli DSM 45843</t>
  </si>
  <si>
    <t>Geodermatophilus soli</t>
  </si>
  <si>
    <t>Ga0056082_scaffold00002.2</t>
  </si>
  <si>
    <t>Gluconobacter japonicus R-49117</t>
  </si>
  <si>
    <t>Gluconobacter japonicus</t>
  </si>
  <si>
    <t>Ga0126920_1133</t>
  </si>
  <si>
    <t>Granulicella mallensis MP5ACTX8</t>
  </si>
  <si>
    <t>Granulicella mallensis</t>
  </si>
  <si>
    <t>Acidobacteria</t>
  </si>
  <si>
    <t>AciX8_Contig130</t>
  </si>
  <si>
    <t>Haemophilus haemolyticus 27P25</t>
  </si>
  <si>
    <t>Haemophilus haemolyticus</t>
  </si>
  <si>
    <t>Ga0077312_144</t>
  </si>
  <si>
    <t>Hellea balneolensis DSM 19091</t>
  </si>
  <si>
    <t>Hellea balneolensis</t>
  </si>
  <si>
    <t>F569DRAFT_scaffold00003.3</t>
  </si>
  <si>
    <t>Hyalangium minutum DSM 14724</t>
  </si>
  <si>
    <t>Hyalangium minutum</t>
  </si>
  <si>
    <t>Ga0055551_106</t>
  </si>
  <si>
    <t>Ichthyenterobacterium magnum DSM 26283</t>
  </si>
  <si>
    <t>Ichthyenterobacterium magnum</t>
  </si>
  <si>
    <t>Ga0170461_103</t>
  </si>
  <si>
    <t>Idiomarina abyssalis KMM 227</t>
  </si>
  <si>
    <t>Idiomarina abyssalis</t>
  </si>
  <si>
    <t>Ga0073293_102</t>
  </si>
  <si>
    <t>Ga0098741_109</t>
  </si>
  <si>
    <t>Janthinobacterium lividum NFR18</t>
  </si>
  <si>
    <t>Janthinobacterium lividum</t>
  </si>
  <si>
    <t>Ga0058997_scaffold00006.6</t>
  </si>
  <si>
    <t>Janthinobacterium sp. 67</t>
  </si>
  <si>
    <t>Ga0181134_11</t>
  </si>
  <si>
    <t>Klebsiella pneumoniae 1756</t>
  </si>
  <si>
    <t>Klebsiella pneumoniae</t>
  </si>
  <si>
    <t>Ga0175932_11</t>
  </si>
  <si>
    <t>Klebsiella pneumoniae KpN01</t>
  </si>
  <si>
    <t>Ga0125216_11</t>
  </si>
  <si>
    <t>Klebsiella pneumoniae KpN06</t>
  </si>
  <si>
    <t>Ga0125154_13</t>
  </si>
  <si>
    <t>Klebsiella sp. RIT-PI-d</t>
  </si>
  <si>
    <t>Ga0100730_117</t>
  </si>
  <si>
    <t>Klebsiella variicola 06-268</t>
  </si>
  <si>
    <t>Klebsiella variicola</t>
  </si>
  <si>
    <t>Ga0132375_101</t>
  </si>
  <si>
    <t>Kordia zhangzhouensis MCCC 1A00726</t>
  </si>
  <si>
    <t>Kordia zhangzhouensis</t>
  </si>
  <si>
    <t>Ga0077671_119</t>
  </si>
  <si>
    <t>Labrenzia aggregata CECT 4801</t>
  </si>
  <si>
    <t>Labrenzia aggregata</t>
  </si>
  <si>
    <t>Ga0132380_103</t>
  </si>
  <si>
    <t>Legionella cherrii ORW</t>
  </si>
  <si>
    <t>Legionella cherrii</t>
  </si>
  <si>
    <t>Ga0113474_113</t>
  </si>
  <si>
    <t>Legionella londiniensis ATCC 49505</t>
  </si>
  <si>
    <t>Legionella londiniensis</t>
  </si>
  <si>
    <t>Ga0113488_101</t>
  </si>
  <si>
    <t>Legionella pneumophila 12_3965</t>
  </si>
  <si>
    <t>Legionella pneumophila</t>
  </si>
  <si>
    <t>Ga0112875_133</t>
  </si>
  <si>
    <t>Legionella pneumophila 12_4117</t>
  </si>
  <si>
    <t>Ga0112881_130</t>
  </si>
  <si>
    <t>Legionella pneumophila EUL103</t>
  </si>
  <si>
    <t>Ga0123105_148</t>
  </si>
  <si>
    <t>Legionella pneumophila EUL111</t>
  </si>
  <si>
    <t>Ga0123112_102</t>
  </si>
  <si>
    <t>Legionella pneumophila EUL168</t>
  </si>
  <si>
    <t>Ga0123147_107</t>
  </si>
  <si>
    <t>Legionella pneumophila EUL169</t>
  </si>
  <si>
    <t>Ga0123145_107</t>
  </si>
  <si>
    <t>Legionella pneumophila EUL170</t>
  </si>
  <si>
    <t>Ga0123146_107</t>
  </si>
  <si>
    <t>Legionella pneumophila EUL31</t>
  </si>
  <si>
    <t>Ga0123087_107</t>
  </si>
  <si>
    <t>Legionella pneumophila EUL32</t>
  </si>
  <si>
    <t>Ga0123071_103</t>
  </si>
  <si>
    <t>Legionella pneumophila EUL68</t>
  </si>
  <si>
    <t>Ga0122146_119</t>
  </si>
  <si>
    <t>Legionella pneumophila EUL70</t>
  </si>
  <si>
    <t>Ga0122148_107</t>
  </si>
  <si>
    <t>Legionella pneumophila EUL71</t>
  </si>
  <si>
    <t>Ga0122149_106</t>
  </si>
  <si>
    <t>Legionella pneumophila EUL76</t>
  </si>
  <si>
    <t>Ga0122154_105</t>
  </si>
  <si>
    <t>Legionella pneumophila EUL77</t>
  </si>
  <si>
    <t>Ga0122155_101</t>
  </si>
  <si>
    <t>Legionella pneumophila EUL86</t>
  </si>
  <si>
    <t>Ga0122165_147</t>
  </si>
  <si>
    <t>Legionella pneumophila LP_617</t>
  </si>
  <si>
    <t>Ga0123155_147</t>
  </si>
  <si>
    <t>Legionella pneumophila NY15</t>
  </si>
  <si>
    <t>Ga0126050_106</t>
  </si>
  <si>
    <t>Legionella pneumophila NY16</t>
  </si>
  <si>
    <t>Ga0126051_1009</t>
  </si>
  <si>
    <t>Legionella pneumophila NY25</t>
  </si>
  <si>
    <t>Ga0126057_1208</t>
  </si>
  <si>
    <t>Legionella pneumophila pneumophila ATCC 33823</t>
  </si>
  <si>
    <t>Ga0112118_104</t>
  </si>
  <si>
    <t>Legionella pneumophila pneumophila ATCC 35096</t>
  </si>
  <si>
    <t>Ga0112117_133</t>
  </si>
  <si>
    <t>Legionella pneumophila Pontiac</t>
  </si>
  <si>
    <t>Ga0174747_11</t>
  </si>
  <si>
    <t>Legionella pneumophila Pontiac-1</t>
  </si>
  <si>
    <t>Ga0123153_104</t>
  </si>
  <si>
    <t>Legionella pneumophila Twr292</t>
  </si>
  <si>
    <t>Ga0123953_131</t>
  </si>
  <si>
    <t>Legionella pneumophila Ymt294</t>
  </si>
  <si>
    <t>Ga0123955_1106</t>
  </si>
  <si>
    <t>Legionella pneumophila L10-023 (LPN)</t>
  </si>
  <si>
    <t>Ga0069803_11</t>
  </si>
  <si>
    <t>Legionella pneumophila NY26</t>
  </si>
  <si>
    <t>Ga0126058_1837</t>
  </si>
  <si>
    <t>Litoreibacter halocynthiae DSM 29467</t>
  </si>
  <si>
    <t>Litoreibacter halocynthiae</t>
  </si>
  <si>
    <t>Ga0104493_11</t>
  </si>
  <si>
    <t>Loktanella sp. S4079</t>
  </si>
  <si>
    <t>Ga0124499_101</t>
  </si>
  <si>
    <t>Lysobacter oryzae DSM 21044</t>
  </si>
  <si>
    <t>Lysobacter oryzae</t>
  </si>
  <si>
    <t>BP05DRAFT_scaffold00006.6</t>
  </si>
  <si>
    <t>Maledivibacter halophilus ATCC 49637</t>
  </si>
  <si>
    <t>Maledivibacter halophilus</t>
  </si>
  <si>
    <t>G325DRAFT_scaffold00008.8</t>
  </si>
  <si>
    <t>Mannheimia granulomatis DSM 19156</t>
  </si>
  <si>
    <t>Mannheimia granulomatis</t>
  </si>
  <si>
    <t>Q357DRAFT_scaffold00002.2</t>
  </si>
  <si>
    <t>Marinobacter antarcticus CGMCC 1.10835</t>
  </si>
  <si>
    <t>Marinobacter antarcticus</t>
  </si>
  <si>
    <t>Ga0079884_101</t>
  </si>
  <si>
    <t>Marinobacter sp. CP1</t>
  </si>
  <si>
    <t>Ga0098240_11</t>
  </si>
  <si>
    <t>Marinomonas fungiae JCM 18476</t>
  </si>
  <si>
    <t>Marinomonas fungiae</t>
  </si>
  <si>
    <t>Ga0061065_106</t>
  </si>
  <si>
    <t>Marinospirillum insulare DSM 21763</t>
  </si>
  <si>
    <t>Marinospirillum insulare</t>
  </si>
  <si>
    <t>BP27DRAFT_scaffold00006.6</t>
  </si>
  <si>
    <t>Marivita geojedonensis DSM 29432</t>
  </si>
  <si>
    <t>Marivita geojedonensis</t>
  </si>
  <si>
    <t>Ga0181029_113</t>
  </si>
  <si>
    <t>Martelella mediterranea DSM 17316</t>
  </si>
  <si>
    <t>Martelella mediterranea</t>
  </si>
  <si>
    <t>B038DRAFT_scaffold_1.2</t>
  </si>
  <si>
    <t>Mesoflavibacter zeaxanthinifaciens DSM 18436</t>
  </si>
  <si>
    <t>Mesoflavibacter zeaxanthinifaciens</t>
  </si>
  <si>
    <t>H574DRAFT_scaffold00002.2</t>
  </si>
  <si>
    <t>Mesorhizobium albiziae DSM 21822</t>
  </si>
  <si>
    <t>Mesorhizobium albiziae</t>
  </si>
  <si>
    <t>Ga0070508_147</t>
  </si>
  <si>
    <t>Mesorhizobium ciceri ca181</t>
  </si>
  <si>
    <t>Mesorhizobium ciceri</t>
  </si>
  <si>
    <t>Ga0053386_gi651380445.1</t>
  </si>
  <si>
    <t>Mesorhizobium metallidurans STM 2683</t>
  </si>
  <si>
    <t>Mesorhizobium metallidurans</t>
  </si>
  <si>
    <t>Ga0040834_1098</t>
  </si>
  <si>
    <t>Mesorhizobium sp. L103C119B0</t>
  </si>
  <si>
    <t>Ga0123929_106</t>
  </si>
  <si>
    <t>Mesorhizobium sp. LC103</t>
  </si>
  <si>
    <t>Ga0124574_102</t>
  </si>
  <si>
    <t>Mesorhizobium sp. LNJC380A00</t>
  </si>
  <si>
    <t>Ga0123910_102</t>
  </si>
  <si>
    <t>Mesorhizobium sp. LNJC395A00</t>
  </si>
  <si>
    <t>Ga0123905_105</t>
  </si>
  <si>
    <t>Mesorhizobium sp. LSHC412B00</t>
  </si>
  <si>
    <t>Ga0123900_104</t>
  </si>
  <si>
    <t>Mesorhizobium sp. LSHC422A00</t>
  </si>
  <si>
    <t>Ga0123896_101</t>
  </si>
  <si>
    <t>Mesorhizobium sp. ORS3324</t>
  </si>
  <si>
    <t>Ga0069208_1061</t>
  </si>
  <si>
    <t>Mesorhizobium sp. Root172</t>
  </si>
  <si>
    <t>Ga0124814_119</t>
  </si>
  <si>
    <t>Methylibium sp. CF468</t>
  </si>
  <si>
    <t>EX18DRAFT_scaffold00024.24</t>
  </si>
  <si>
    <t>Methylobacterium komagatae DSM 19563</t>
  </si>
  <si>
    <t>Methylobacterium komagatae</t>
  </si>
  <si>
    <t>BP06DRAFT_scaffold00002.2</t>
  </si>
  <si>
    <t>Methylobacterium radiotolerans SB2</t>
  </si>
  <si>
    <t>Methylobacterium radiotolerans</t>
  </si>
  <si>
    <t>Ga0128911_1062</t>
  </si>
  <si>
    <t>Methylobacterium radiotolerans SB3</t>
  </si>
  <si>
    <t>Ga0128912_1064</t>
  </si>
  <si>
    <t>Methylobacterium sp. 174MFSha1.1</t>
  </si>
  <si>
    <t>Methylobacterium sp.</t>
  </si>
  <si>
    <t>FF93DRAFT_scaffold00002.2</t>
  </si>
  <si>
    <t>Methylobacterium sp. AP11</t>
  </si>
  <si>
    <t>Ga0066756_105</t>
  </si>
  <si>
    <t>Methylobacterium sp. AMS5</t>
  </si>
  <si>
    <t>Ga0125248_12</t>
  </si>
  <si>
    <t>Methylobacterium sp. EUR3 AL-11</t>
  </si>
  <si>
    <t>K411DRAFT_scf7180000000031_quiver.4</t>
  </si>
  <si>
    <t>Methylobacterium sp. Leaf119</t>
  </si>
  <si>
    <t>Ga0102346_107</t>
  </si>
  <si>
    <t>Methylobacterium sp. Leaf456</t>
  </si>
  <si>
    <t>Ga0102431_143</t>
  </si>
  <si>
    <t>Methylobacterium sp. ME121</t>
  </si>
  <si>
    <t>Ga0123957_1001</t>
  </si>
  <si>
    <t>Methylobacterium sp. ZNC0032</t>
  </si>
  <si>
    <t>L982_NODE_317_len_3631_cov_23_577251.312</t>
  </si>
  <si>
    <t>Methylobacterium variabile DSM 16961</t>
  </si>
  <si>
    <t>Methylobacterium variabile</t>
  </si>
  <si>
    <t>Ga0080942_1009</t>
  </si>
  <si>
    <t>Methylococcaceae bacterium Sn10-6</t>
  </si>
  <si>
    <t>Ga0077299_1208</t>
  </si>
  <si>
    <t>Methylocystis sp. SB2</t>
  </si>
  <si>
    <t>SB2_77.15</t>
  </si>
  <si>
    <t>Methylogaea oryzae JCM 16910</t>
  </si>
  <si>
    <t>Methylogaea oryzae</t>
  </si>
  <si>
    <t>Ga0128369_1126</t>
  </si>
  <si>
    <t>Methylomicrobium album BG8</t>
  </si>
  <si>
    <t>Methylomicrobium album</t>
  </si>
  <si>
    <t>MetalDRAFT_MAF.2</t>
  </si>
  <si>
    <t>Methylomonas methanica MC09</t>
  </si>
  <si>
    <t>Methylomonas methanica</t>
  </si>
  <si>
    <t>Contig38</t>
  </si>
  <si>
    <t>Methylomonas sp. 11b</t>
  </si>
  <si>
    <t>Methylosinus sp. LW3</t>
  </si>
  <si>
    <t>METLW3DRAFT_contig1.1</t>
  </si>
  <si>
    <t>Methylosinus sp. PW1</t>
  </si>
  <si>
    <t>K369DRAFT_unitig_19_quiver.6</t>
  </si>
  <si>
    <t>Microvirga massiliensis JC119</t>
  </si>
  <si>
    <t>Microvirga massiliensis</t>
  </si>
  <si>
    <t>Ga0078563_1163</t>
  </si>
  <si>
    <t>Mitsuaria chitosanitabida NBRC 102408</t>
  </si>
  <si>
    <t>Mitsuaria chitosanitabida</t>
  </si>
  <si>
    <t>Ga0128660_122</t>
  </si>
  <si>
    <t>Mitsuaria sp. 7</t>
  </si>
  <si>
    <t>Ga0174818_11</t>
  </si>
  <si>
    <t>Morganella morganii NLAE-zl-C84</t>
  </si>
  <si>
    <t>Morganella morganii</t>
  </si>
  <si>
    <t>Ga0104395_107</t>
  </si>
  <si>
    <t>Morganella morganii 340</t>
  </si>
  <si>
    <t>Ga0060321_108</t>
  </si>
  <si>
    <t>Morganella psychrotolerans DI-3</t>
  </si>
  <si>
    <t>Morganella psychrotolerans</t>
  </si>
  <si>
    <t>Ga0177675_123</t>
  </si>
  <si>
    <t>Mucilaginibacter sp. NFR10</t>
  </si>
  <si>
    <t>Ga0058989_scaffold00004.4</t>
  </si>
  <si>
    <t>Mycobacterium immunogenum H076</t>
  </si>
  <si>
    <t>Mycobacterium immunogenum</t>
  </si>
  <si>
    <t>Ga0122371_1047</t>
  </si>
  <si>
    <t>Mycobacterium immunogenum H088</t>
  </si>
  <si>
    <t>Ga0122372_127</t>
  </si>
  <si>
    <t>Mycobacterium immunogenum H097</t>
  </si>
  <si>
    <t>Ga0122373_135</t>
  </si>
  <si>
    <t>Mycobacterium immunogenum H106</t>
  </si>
  <si>
    <t>Ga0122374_137</t>
  </si>
  <si>
    <t>Mycobacterium immunogenum HXXI</t>
  </si>
  <si>
    <t>Ga0122377_140</t>
  </si>
  <si>
    <t>Mycobacterium kumamotonense Roo</t>
  </si>
  <si>
    <t>Mycobacterium kumamotonense</t>
  </si>
  <si>
    <t>Ga0134291_1002</t>
  </si>
  <si>
    <t>Mycobacterium sp. 283MFTsu</t>
  </si>
  <si>
    <t>Mycobacterium sp.</t>
  </si>
  <si>
    <t>Ga0073248_109</t>
  </si>
  <si>
    <t>Mycobacterium sp. IS-3022</t>
  </si>
  <si>
    <t>Ga0113514_101</t>
  </si>
  <si>
    <t>Mycobacterium sp. NAZ190054</t>
  </si>
  <si>
    <t>Ga0127031_1334</t>
  </si>
  <si>
    <t>Mycobacterium sp. UNC410CL29Cvi84</t>
  </si>
  <si>
    <t>BR47DRAFT_scaffold00009.9</t>
  </si>
  <si>
    <t>Mycobacterium sp. YC-RL4</t>
  </si>
  <si>
    <t>Ga0133470_11</t>
  </si>
  <si>
    <t>Myroides marinus L41</t>
  </si>
  <si>
    <t>Myroides marinus</t>
  </si>
  <si>
    <t>Ga0132840_1075</t>
  </si>
  <si>
    <t>Myroides odoratimimus L41</t>
  </si>
  <si>
    <t>Myroides odoratimimus</t>
  </si>
  <si>
    <t>Ga0078357_1015</t>
  </si>
  <si>
    <t>Neorhizobium galegae bv. orientalis HAMBI 2427</t>
  </si>
  <si>
    <t>Neorhizobium galegae</t>
  </si>
  <si>
    <t>Ga0123983_110</t>
  </si>
  <si>
    <t>Neorhizobium galegae bv. orientalis HAMBI 2610</t>
  </si>
  <si>
    <t>Ga0123987_108</t>
  </si>
  <si>
    <t>Ga0123987_114</t>
  </si>
  <si>
    <t>Niabella drilacis DSM 25811</t>
  </si>
  <si>
    <t>Niabella drilacis</t>
  </si>
  <si>
    <t>Ga0066357_122</t>
  </si>
  <si>
    <t>Nitrosomonas eutropha Nm56</t>
  </si>
  <si>
    <t>Nitrosomonas eutropha</t>
  </si>
  <si>
    <t>Ga0105869_135</t>
  </si>
  <si>
    <t>Nitrosomonas halophila Nm1</t>
  </si>
  <si>
    <t>Nitrosomonas halophila</t>
  </si>
  <si>
    <t>Ga0105870_1040</t>
  </si>
  <si>
    <t>Nitrosomonas sp. 33 Nm33</t>
  </si>
  <si>
    <t>Nitrosomonas sp. Nm33</t>
  </si>
  <si>
    <t>Ga0111709_1045</t>
  </si>
  <si>
    <t>Nitrosomonas sp. 51 Nm51</t>
  </si>
  <si>
    <t>Nitrosomonas sp. Nm51</t>
  </si>
  <si>
    <t>Ga0111712_1018</t>
  </si>
  <si>
    <t>Nitrosomonas sp. Nm84</t>
  </si>
  <si>
    <t>Ga0181060_122</t>
  </si>
  <si>
    <t>Nitrosomonas sp. Nm86</t>
  </si>
  <si>
    <t>Ga0181061_121</t>
  </si>
  <si>
    <t>Nitrosospira briensis C-128</t>
  </si>
  <si>
    <t>Nitrosospira briensis</t>
  </si>
  <si>
    <t>F822DRAFT_unitig_0_quiver_dupTrim_8202.1</t>
  </si>
  <si>
    <t>Nitrosospira multiformis Nl13</t>
  </si>
  <si>
    <t>Nitrosospira multiformis</t>
  </si>
  <si>
    <t>Ga0111715_132</t>
  </si>
  <si>
    <t>Nitrosospira multiformis Nl7</t>
  </si>
  <si>
    <t>Ga0111719_112</t>
  </si>
  <si>
    <t>Nitrosospira multiformis ATCC 25196</t>
  </si>
  <si>
    <t>Ga0065405_11</t>
  </si>
  <si>
    <t>Nitrosospira multiformis Nl18</t>
  </si>
  <si>
    <t>Ga0111717_103</t>
  </si>
  <si>
    <t>Nitrosovibrio tenuis Nv1</t>
  </si>
  <si>
    <t>Nitrosovibrio tenuis</t>
  </si>
  <si>
    <t>Ga0105881_115</t>
  </si>
  <si>
    <t>Novosphingobium kunmingense CGMCC 1.12274</t>
  </si>
  <si>
    <t>Novosphingobium kunmingense</t>
  </si>
  <si>
    <t>Ga0171596_101</t>
  </si>
  <si>
    <t>Novosphingobium naphthalenivorans NBRC 102051</t>
  </si>
  <si>
    <t>Novosphingobium naphthalenivorans</t>
  </si>
  <si>
    <t>Ga0128590_1086</t>
  </si>
  <si>
    <t>Novosphingobium pentaromativorans US6-1 (Completed)</t>
  </si>
  <si>
    <t>Novosphingobium pentaromativorans</t>
  </si>
  <si>
    <t>Ga0068301_11</t>
  </si>
  <si>
    <t>Novosphingobium sp. MD-1</t>
  </si>
  <si>
    <t>Ga0073589_102</t>
  </si>
  <si>
    <t>Pseudomonadaceae bacterium C6819</t>
  </si>
  <si>
    <t>Oblitimonas alkaliphila</t>
  </si>
  <si>
    <t>Ga0111812_11</t>
  </si>
  <si>
    <t>Pseudomonadaceae bacterium C6918</t>
  </si>
  <si>
    <t>Ga0111738_11</t>
  </si>
  <si>
    <t>Oceanimonas baumannii DSM 15594</t>
  </si>
  <si>
    <t>Oceanimonas baumannii</t>
  </si>
  <si>
    <t>LY04DRAFT_scaffold00008.8</t>
  </si>
  <si>
    <t>Ochrobactrum anthropi ML7</t>
  </si>
  <si>
    <t>Ochrobactrum anthropi</t>
  </si>
  <si>
    <t>Ga0077280_135</t>
  </si>
  <si>
    <t>Ochrobactrum pseudogrignonense K8</t>
  </si>
  <si>
    <t>Ochrobactrum pseudogrignonense</t>
  </si>
  <si>
    <t>Ga0133289_11</t>
  </si>
  <si>
    <t>Ochrobactrum sp. UNC390CL2Tsu3S39</t>
  </si>
  <si>
    <t>BS36DRAFT_scaffold00004.4</t>
  </si>
  <si>
    <t>Octadecabacter antarcticus 307</t>
  </si>
  <si>
    <t>Octadecabacter antarcticus</t>
  </si>
  <si>
    <t>OAN307_c</t>
  </si>
  <si>
    <t>Oleibacter sp. HI0075</t>
  </si>
  <si>
    <t>Ga0131049_10965</t>
  </si>
  <si>
    <t>Ga0131049_12175</t>
  </si>
  <si>
    <t>Pannonibacter phragmitetus CGMCC9175</t>
  </si>
  <si>
    <t>Pannonibacter phragmitetus</t>
  </si>
  <si>
    <t>Ga0100760_108</t>
  </si>
  <si>
    <t>Pantoea sp. GL120224-02</t>
  </si>
  <si>
    <t>N437DRAFT_scaffold00007.7</t>
  </si>
  <si>
    <t>Paraburkholderia symbiotica JPY-345</t>
  </si>
  <si>
    <t>Paraburkholderia symbiotica</t>
  </si>
  <si>
    <t>Ga0139055_141</t>
  </si>
  <si>
    <t>Paracoccus alcaliphilus DSM 8512</t>
  </si>
  <si>
    <t>Paracoccus alcaliphilus</t>
  </si>
  <si>
    <t>Ga0074829_1021</t>
  </si>
  <si>
    <t>Paracoccus alkenifer DSM 11593</t>
  </si>
  <si>
    <t>Paracoccus alkenifer</t>
  </si>
  <si>
    <t>Ga0070513_106</t>
  </si>
  <si>
    <t>Paracoccus sp. 361</t>
  </si>
  <si>
    <t>Paracoccus sp. 228</t>
  </si>
  <si>
    <t>Ga0078479_102</t>
  </si>
  <si>
    <t>Paracoccus thiocyanatus ATCC 700171</t>
  </si>
  <si>
    <t>Paracoccus thiocyanatus</t>
  </si>
  <si>
    <t>Ga0111615_153</t>
  </si>
  <si>
    <t>Parapedobacter indicus DSM 28470</t>
  </si>
  <si>
    <t>Parapedobacter indicus</t>
  </si>
  <si>
    <t>Ga0180995_117</t>
  </si>
  <si>
    <t>Parapedobacter indicus RK1</t>
  </si>
  <si>
    <t>Ga0116980_117</t>
  </si>
  <si>
    <t>Pectobacterium betavasculorum NCPPB 2793</t>
  </si>
  <si>
    <t>Pectobacterium betavasculorum</t>
  </si>
  <si>
    <t>Ga0132531_1002</t>
  </si>
  <si>
    <t>Pectobacterium carotovorum brasiliense YC D21</t>
  </si>
  <si>
    <t>Pectobacterium carotovorum</t>
  </si>
  <si>
    <t>Ga0078347_105</t>
  </si>
  <si>
    <t>Pectobacterium carotovorum brasiliense YC D29</t>
  </si>
  <si>
    <t>Ga0078348_106</t>
  </si>
  <si>
    <t>Pectobacterium carotovorum brasiliense YC D52</t>
  </si>
  <si>
    <t>Ga0078342_110</t>
  </si>
  <si>
    <t>Pectobacterium carotovorum brasiliensis BC1</t>
  </si>
  <si>
    <t>Ga0175832_11</t>
  </si>
  <si>
    <t>Pectobacterium carotovorum carotovorum YC T39</t>
  </si>
  <si>
    <t>Ga0078351_107</t>
  </si>
  <si>
    <t>Pectobacterium carotovorum odoriferum BC S7</t>
  </si>
  <si>
    <t>Ga0069452_11</t>
  </si>
  <si>
    <t>Photobacterium ganghwense DSM 22954</t>
  </si>
  <si>
    <t>Photobacterium ganghwense</t>
  </si>
  <si>
    <t>Ga0124608_1010</t>
  </si>
  <si>
    <t>Photobacterium phosphoreum ANT220</t>
  </si>
  <si>
    <t>Photobacterium phosphoreum</t>
  </si>
  <si>
    <t>Ga0057457_101</t>
  </si>
  <si>
    <t>Photorhabdus heterorhabditis VMG</t>
  </si>
  <si>
    <t>Photorhabdus heterorhabditis</t>
  </si>
  <si>
    <t>Ga0100814_1006</t>
  </si>
  <si>
    <t>Photorhabdus luminescens BA1</t>
  </si>
  <si>
    <t>Photorhabdus luminescens</t>
  </si>
  <si>
    <t>BA1DRAFT_contig_30.31</t>
  </si>
  <si>
    <t>Photorhabdus luminescens DSPV002N</t>
  </si>
  <si>
    <t>Ga0133160_1088</t>
  </si>
  <si>
    <t>Ga0133160_1100</t>
  </si>
  <si>
    <t>Photorhabdus luminescens laumondii HP88</t>
  </si>
  <si>
    <t>Ga0079120_1093</t>
  </si>
  <si>
    <t>Photorhabdus luminescens luminescens ATCC 29999</t>
  </si>
  <si>
    <t>Ga0052893_scaffold00005.5</t>
  </si>
  <si>
    <t>Photorhabdus luminescens luminescens DSM 3368</t>
  </si>
  <si>
    <t>Ga0081916_105</t>
  </si>
  <si>
    <t>Photorhabdus luminescens NBAII H75HRPL105</t>
  </si>
  <si>
    <t>Ga0069206_1146</t>
  </si>
  <si>
    <t>Photorhabdus temperata J3 (Draft)</t>
  </si>
  <si>
    <t>Photorhabdus temperata</t>
  </si>
  <si>
    <t>AXDT01000153</t>
  </si>
  <si>
    <t>Photorhabdus temperata thracensis:DSM 15199</t>
  </si>
  <si>
    <t>Ga0078269_11</t>
  </si>
  <si>
    <t>Phycisphaerae bacterium SM1_79</t>
  </si>
  <si>
    <t>Planctomycetes</t>
  </si>
  <si>
    <t>Ga0111185_1005</t>
  </si>
  <si>
    <t>Pirellula sp. SH-Sr6A</t>
  </si>
  <si>
    <t>Ga0125284_11</t>
  </si>
  <si>
    <t>Planctomycetes bacterium GWF2_50_10</t>
  </si>
  <si>
    <t>Ga0154575_1105</t>
  </si>
  <si>
    <t>Planctomycetes bacterium RBG_16_55_9</t>
  </si>
  <si>
    <t>Ga0154804_1264</t>
  </si>
  <si>
    <t>Planctopirus limnophila DSM 3776</t>
  </si>
  <si>
    <t>Planctopirus limnophila</t>
  </si>
  <si>
    <t>NC_014148</t>
  </si>
  <si>
    <t>Pluralibacter gergoviae C3</t>
  </si>
  <si>
    <t>Pluralibacter gergoviae</t>
  </si>
  <si>
    <t>Ga0112293_1166</t>
  </si>
  <si>
    <t>Pluralibacter gergoviae FB2</t>
  </si>
  <si>
    <t>Ga0069427_11</t>
  </si>
  <si>
    <t>Pluralibacter gergoviae NBRC 105706</t>
  </si>
  <si>
    <t>Ga0128689_1002</t>
  </si>
  <si>
    <t>Pseudoalteromonas issachenkonii KCTC 12958</t>
  </si>
  <si>
    <t>Pseudoalteromonas issachenkonii</t>
  </si>
  <si>
    <t>Ga0133513_12</t>
  </si>
  <si>
    <t>Pseudoalteromonas luteoviolacea HI1</t>
  </si>
  <si>
    <t>Pseudoalteromonas luteoviolacea</t>
  </si>
  <si>
    <t>HI1_contig00105.103</t>
  </si>
  <si>
    <t>Ga0072394_105</t>
  </si>
  <si>
    <t>Pseudoalteromonas prydzensis ACAM 620</t>
  </si>
  <si>
    <t>Pseudoalteromonas prydzensis</t>
  </si>
  <si>
    <t>Ga0166463_101</t>
  </si>
  <si>
    <t>Pseudoalteromonas sp. DSM 26666</t>
  </si>
  <si>
    <t>Pseudoalteromonas sp.</t>
  </si>
  <si>
    <t>Ga0070014_103</t>
  </si>
  <si>
    <t>Pseudoalteromonas sp. P1-7a</t>
  </si>
  <si>
    <t>Ga0112506_1025</t>
  </si>
  <si>
    <t>Desulfovibrio indicus J2</t>
  </si>
  <si>
    <t>Pseudodesulfovibrio indicus</t>
  </si>
  <si>
    <t>Ga0133372_11</t>
  </si>
  <si>
    <t>Pseudomonas aeruginosa 105857</t>
  </si>
  <si>
    <t>Pseudomonas aeruginosa</t>
  </si>
  <si>
    <t>Ga0126024_121</t>
  </si>
  <si>
    <t>Pseudomonas aeruginosa AU12175</t>
  </si>
  <si>
    <t>Ga0130943_143</t>
  </si>
  <si>
    <t>Pseudomonas aeruginosa AU13212</t>
  </si>
  <si>
    <t>Ga0130944_120</t>
  </si>
  <si>
    <t>Pseudomonas aeruginosa AU13213</t>
  </si>
  <si>
    <t>Ga0130946_127</t>
  </si>
  <si>
    <t>Pseudomonas aeruginosa AU16960</t>
  </si>
  <si>
    <t>Ga0130947_102</t>
  </si>
  <si>
    <t>Pseudomonas aeruginosa AU6923</t>
  </si>
  <si>
    <t>Ga0130942_136</t>
  </si>
  <si>
    <t>Pseudomonas aeruginosa B3-1811</t>
  </si>
  <si>
    <t>Ga0055304_1216</t>
  </si>
  <si>
    <t>Pseudomonas aeruginosa B3-208</t>
  </si>
  <si>
    <t>Ga0055305_1238</t>
  </si>
  <si>
    <t>Pseudomonas aeruginosa B3-20M</t>
  </si>
  <si>
    <t>Ga0055306_1020</t>
  </si>
  <si>
    <t>Pseudomonas aeruginosa B3-CFI</t>
  </si>
  <si>
    <t>Ga0055307_1267</t>
  </si>
  <si>
    <t>Pseudomonas aeruginosa JD306</t>
  </si>
  <si>
    <t>Ga0112744_12355</t>
  </si>
  <si>
    <t>Pseudomonas aeruginosa MRSN17623</t>
  </si>
  <si>
    <t>Ga0124509_107</t>
  </si>
  <si>
    <t>Pseudomonas aeruginosa PsVir02</t>
  </si>
  <si>
    <t>PsVir02_scaffold1_1_size147602.1</t>
  </si>
  <si>
    <t>Pseudomonas aeruginosa W36662</t>
  </si>
  <si>
    <t>Ga0125121_11</t>
  </si>
  <si>
    <t>Pseudomonas aeruginosa AU10583</t>
  </si>
  <si>
    <t>Ga0130951_102</t>
  </si>
  <si>
    <t>Pseudomonas aeruginosa AU18068</t>
  </si>
  <si>
    <t>Ga0130952_111</t>
  </si>
  <si>
    <t>Pseudomonas aeruginosa AU24156</t>
  </si>
  <si>
    <t>Ga0130953_122</t>
  </si>
  <si>
    <t>Pseudomonas aeruginosa AU7033</t>
  </si>
  <si>
    <t>Ga0130950_110</t>
  </si>
  <si>
    <t>Pseudomonas aeruginosa C 1334</t>
  </si>
  <si>
    <t>Ga0112691_1043</t>
  </si>
  <si>
    <t>Pseudomonas aeruginosa F23197</t>
  </si>
  <si>
    <t>Ga0123716_11</t>
  </si>
  <si>
    <t>Pseudomonas aeruginosa JD313</t>
  </si>
  <si>
    <t>Ga0112741_12254</t>
  </si>
  <si>
    <t>Pseudomonas aeruginosa JD316</t>
  </si>
  <si>
    <t>Ga0112738_11849</t>
  </si>
  <si>
    <t>Pseudomonas aeruginosa JD328</t>
  </si>
  <si>
    <t>Ga0112752_11837</t>
  </si>
  <si>
    <t>Pseudomonas aeruginosa JD331</t>
  </si>
  <si>
    <t>Ga0112754_12370</t>
  </si>
  <si>
    <t>Pseudomonas aeruginosa JD333</t>
  </si>
  <si>
    <t>Ga0112756_11932</t>
  </si>
  <si>
    <t>Pseudomonas aeruginosa ST-111 E15_London_28_01_14</t>
  </si>
  <si>
    <t>Ga0119223_1222</t>
  </si>
  <si>
    <t>Pseudomonas amygdali pv. tabaci str. ATCC 11528</t>
  </si>
  <si>
    <t>Pseudomonas amygdali</t>
  </si>
  <si>
    <t>Ga0081056_104</t>
  </si>
  <si>
    <t>Pseudomonas syringae pv. tabaci ATCC 11528 (Tabaci)</t>
  </si>
  <si>
    <t>Pta_scaffold00007_530642.4</t>
  </si>
  <si>
    <t>Pseudomonas asplenii LMG 2137</t>
  </si>
  <si>
    <t>Pseudomonas asplenii</t>
  </si>
  <si>
    <t>Ga0104687_11</t>
  </si>
  <si>
    <t>Pseudomonas balearica LS401</t>
  </si>
  <si>
    <t>Pseudomonas balearica</t>
  </si>
  <si>
    <t>Ga0127183_116</t>
  </si>
  <si>
    <t>Pseudomonas batumici UCM B-321</t>
  </si>
  <si>
    <t>Pseudomonas batumici</t>
  </si>
  <si>
    <t>Ga0077269_1070</t>
  </si>
  <si>
    <t>Pseudomonas cannabina CFBP 2341</t>
  </si>
  <si>
    <t>Pseudomonas cannabina</t>
  </si>
  <si>
    <t>Ga0104688_11</t>
  </si>
  <si>
    <t>Pseudomonas cannabina ICMP 2823</t>
  </si>
  <si>
    <t>Ga0124749_1252</t>
  </si>
  <si>
    <t>Pseudomonas caricapapayae ICMP 2855</t>
  </si>
  <si>
    <t>Pseudomonas caricapapayae</t>
  </si>
  <si>
    <t>Ga0124748_1188</t>
  </si>
  <si>
    <t>Pseudomonas chlororaphis piscium PCL1391</t>
  </si>
  <si>
    <t>Pseudomonas chlororaphis</t>
  </si>
  <si>
    <t>Ga0132640_105</t>
  </si>
  <si>
    <t>Genome Sequence of Pseudomonas fluorescens UM270</t>
  </si>
  <si>
    <t>Pseudomonas fluorescens</t>
  </si>
  <si>
    <t>Ga0101139_1125</t>
  </si>
  <si>
    <t>Pseudomonas fluorescens AU11518</t>
  </si>
  <si>
    <t>Ga0072922_131</t>
  </si>
  <si>
    <t>Pseudomonas fluorescens C3</t>
  </si>
  <si>
    <t>Ga0080945_102</t>
  </si>
  <si>
    <t>Pseudomonas fluorescens FW300-N2E3</t>
  </si>
  <si>
    <t>Ga0123583_11</t>
  </si>
  <si>
    <t>Pseudomonas fluorescens Ps_20</t>
  </si>
  <si>
    <t>Ga0131824_104</t>
  </si>
  <si>
    <t>Pseudomonas fluorescens Ps006</t>
  </si>
  <si>
    <t>Ga0126179_106</t>
  </si>
  <si>
    <t>Pseudomonas fluorescens L228</t>
  </si>
  <si>
    <t>Ga0175233_11</t>
  </si>
  <si>
    <t>Pseudomonas frederiksbergensis LMG 19851</t>
  </si>
  <si>
    <t>Pseudomonas frederiksbergensis</t>
  </si>
  <si>
    <t>Ga0074663_12</t>
  </si>
  <si>
    <t>Pseudomonas fuscovaginae LMG 2158</t>
  </si>
  <si>
    <t>Pseudomonas fuscovaginae</t>
  </si>
  <si>
    <t>Ga0104690_11</t>
  </si>
  <si>
    <t>Pseudomonas granadensis LMG 27940</t>
  </si>
  <si>
    <t>Pseudomonas granadensis</t>
  </si>
  <si>
    <t>Ga0104691_11</t>
  </si>
  <si>
    <t>Pseudomonas kilonensis P12</t>
  </si>
  <si>
    <t>Pseudomonas kilonensis</t>
  </si>
  <si>
    <t>Ga0125773_109</t>
  </si>
  <si>
    <t>Pseudomonas kunmingensis DSM 25974</t>
  </si>
  <si>
    <t>Pseudomonas kunmingensis</t>
  </si>
  <si>
    <t>Ga0104666_117</t>
  </si>
  <si>
    <t>Pseudomonas sp. DSM 29167</t>
  </si>
  <si>
    <t>Pseudomonas lactis</t>
  </si>
  <si>
    <t>Ga0113061_128</t>
  </si>
  <si>
    <t>Pseudomonas marginalis ICMP 9505</t>
  </si>
  <si>
    <t>Pseudomonas marginalis</t>
  </si>
  <si>
    <t>Ga0113284_1139</t>
  </si>
  <si>
    <t>Pseudomonas mediterranea CFBP 5447</t>
  </si>
  <si>
    <t>Pseudomonas mediterranea</t>
  </si>
  <si>
    <t>Ga0069527_138</t>
  </si>
  <si>
    <t>Pseudomonas mediterranea CFBP5447 (CFBP5447 re-assembly)</t>
  </si>
  <si>
    <t>Pmed_contig_00042.42</t>
  </si>
  <si>
    <t>Pseudomonas mediterranea DSM 16733</t>
  </si>
  <si>
    <t>Ga0104692_11</t>
  </si>
  <si>
    <t>Pseudomonas parafulva DSM 17004</t>
  </si>
  <si>
    <t>Pseudomonas parafulva</t>
  </si>
  <si>
    <t>H619DRAFT_scaffold00011.11</t>
  </si>
  <si>
    <t>Pseudomonas psychrotolerans SB14</t>
  </si>
  <si>
    <t>Pseudomonas psychrotolerans</t>
  </si>
  <si>
    <t>Ga0128941_1012</t>
  </si>
  <si>
    <t>Pseudomonas putida W15Oct28</t>
  </si>
  <si>
    <t>Pseudomonas putida</t>
  </si>
  <si>
    <t>Ga0055014_1022</t>
  </si>
  <si>
    <t>Pseudomonas reinekei DSM 18361</t>
  </si>
  <si>
    <t>Pseudomonas reinekei</t>
  </si>
  <si>
    <t>Ga0074683_11</t>
  </si>
  <si>
    <t>Pseudomonas segetis DSM 18913</t>
  </si>
  <si>
    <t>Pseudomonas segetis</t>
  </si>
  <si>
    <t>Ga0104680_104</t>
  </si>
  <si>
    <t>Pseudomonas soli LMG 27941</t>
  </si>
  <si>
    <t>Pseudomonas soli</t>
  </si>
  <si>
    <t>Ga0104682_103</t>
  </si>
  <si>
    <t>Pseudomonas sp. GV058</t>
  </si>
  <si>
    <t>Pseudomonas sp.</t>
  </si>
  <si>
    <t>Ga0189752_107</t>
  </si>
  <si>
    <t>Pseudomonas sp. GV077</t>
  </si>
  <si>
    <t>Ga0189754_107</t>
  </si>
  <si>
    <t>Pseudomonas sp. GV105</t>
  </si>
  <si>
    <t>Ga0189758_107</t>
  </si>
  <si>
    <t>Pseudomonas sp. OK266</t>
  </si>
  <si>
    <t>Ga0066767_101</t>
  </si>
  <si>
    <t>Pseudomonas sp. 250J</t>
  </si>
  <si>
    <t>Ga0081903_1025</t>
  </si>
  <si>
    <t>Pseudomonas sp. CC120222-01a</t>
  </si>
  <si>
    <t>N430DRAFT_scaffold00016.16</t>
  </si>
  <si>
    <t>Pseudomonas sp. CC120222-01b</t>
  </si>
  <si>
    <t>N435DRAFT_scaffold00015.15</t>
  </si>
  <si>
    <t>Pseudomonas sp. GM50</t>
  </si>
  <si>
    <t>PMI30_GM50_CTTGTA_L006_R1_006_paired_trimmed_paired_contig_190.190</t>
  </si>
  <si>
    <t>Pseudomonas sp. GM80</t>
  </si>
  <si>
    <t>PMI37_GM80_CAGATC_L003_R1_005_paired_trimmed_paired_contig_81.81</t>
  </si>
  <si>
    <t>Pseudomonas sp. LAIL14HWK12:I4</t>
  </si>
  <si>
    <t>D901DRAFT_scaffold00017.17</t>
  </si>
  <si>
    <t>Pseudomonas sp. Leaf58</t>
  </si>
  <si>
    <t>Ga0102293_115</t>
  </si>
  <si>
    <t>Pseudomonas sp. NFACC41-3</t>
  </si>
  <si>
    <t>Ga0058966_scaffold00006.6</t>
  </si>
  <si>
    <t>Pseudomonas sp. NFACC49-2</t>
  </si>
  <si>
    <t>Ga0058974_scaffold00030.30</t>
  </si>
  <si>
    <t>Pseudomonas sp. NFIX51</t>
  </si>
  <si>
    <t>Ga0059075_15</t>
  </si>
  <si>
    <t>Pseudomonas sp. NFPP24</t>
  </si>
  <si>
    <t>Ga0059015_scaffold00004.4</t>
  </si>
  <si>
    <t>Pseudomonas sp. PDA</t>
  </si>
  <si>
    <t>PdaDRAFT_NODE_34_len_505873_cov_45_112366.33</t>
  </si>
  <si>
    <t>Pseudomonas sp. RIT-PI-a</t>
  </si>
  <si>
    <t>Ga0100728_128</t>
  </si>
  <si>
    <t>Pseudomonas sp. URIL14HWK12:I1</t>
  </si>
  <si>
    <t>F473DRAFT_scaffold00016.16</t>
  </si>
  <si>
    <t>Pseudomonas sp. URIL14HWK12:I2</t>
  </si>
  <si>
    <t>F478DRAFT_scaffold00089.89</t>
  </si>
  <si>
    <t>Pseudomonas sp. URMO17WK12:I11 PYEL</t>
  </si>
  <si>
    <t>Pseudomonas sp. URMO17WK12:I11</t>
  </si>
  <si>
    <t>Ga0125192_11</t>
  </si>
  <si>
    <t>Pseudomonas stutzeri RCH2</t>
  </si>
  <si>
    <t>Pseudomonas stutzeri</t>
  </si>
  <si>
    <t>Psest_Contig47.1</t>
  </si>
  <si>
    <t>Pseudomonas syringae PmaH7608 (Psy39)</t>
  </si>
  <si>
    <t>Pseudomonas syringae</t>
  </si>
  <si>
    <t>PmaH7608__Psy39pe_1_paired_contig325</t>
  </si>
  <si>
    <t>Pseudomonas syringae PmaM6 (Psy38)</t>
  </si>
  <si>
    <t>PmaM6__Psy38mp_1_paired_contig292</t>
  </si>
  <si>
    <t>Pseudomonas syringae pv. atrofaciens ICMP 4394</t>
  </si>
  <si>
    <t>Ga0125809_1038</t>
  </si>
  <si>
    <t>Pseudomonas syringae pv. cannabina BS0967</t>
  </si>
  <si>
    <t>Ga0123315_1012</t>
  </si>
  <si>
    <t>Pseudomonas syringae pv. fabae BS2730</t>
  </si>
  <si>
    <t>Ga0123317_119</t>
  </si>
  <si>
    <t>Pseudomonas syringae pv. fabae BS2731</t>
  </si>
  <si>
    <t>Ga0123318_118</t>
  </si>
  <si>
    <t>Pseudomonas syringae pv. fabae BS2732</t>
  </si>
  <si>
    <t>Ga0123319_118</t>
  </si>
  <si>
    <t>Pseudomonas syringae pv. tomato DC3000 (DC3000 gold standard)</t>
  </si>
  <si>
    <t>PSPTOimg_DC3000_chromosome.1</t>
  </si>
  <si>
    <t>Pseudomonas syringae CC1559 (CC1559)</t>
  </si>
  <si>
    <t>CC1559_C11845.755</t>
  </si>
  <si>
    <t>Pseudomonas syringae PlaYM7902 (Psy27)</t>
  </si>
  <si>
    <t>PlaYM7902__scaffold5_1_size683065</t>
  </si>
  <si>
    <t>Pseudomonas syringae pv. apii BS0426</t>
  </si>
  <si>
    <t>Ga0123314_101</t>
  </si>
  <si>
    <t>Pseudomonas syringae pv. antirrhini ICMP 4303</t>
  </si>
  <si>
    <t>Pseudomonas syringae group genomosp. 3</t>
  </si>
  <si>
    <t>Ga0124746_1187</t>
  </si>
  <si>
    <t>Pseudomonas syringae pv. apii ICMP 2814</t>
  </si>
  <si>
    <t>Ga0125810_1013</t>
  </si>
  <si>
    <t>Pseudomonas syringae pv. maculicola 90_32</t>
  </si>
  <si>
    <t>Ga0100747_147</t>
  </si>
  <si>
    <t>Pseudomonas syringae pv. maculicola CFBP 1657 (unscreened)</t>
  </si>
  <si>
    <t>Ga0080916_1028</t>
  </si>
  <si>
    <t>Pseudomonas syringae pv. maculicola H7608</t>
  </si>
  <si>
    <t>Ga0100746_1318</t>
  </si>
  <si>
    <t>Pseudomonas syringae pv. maculicola ICMP 3935</t>
  </si>
  <si>
    <t>Ga0124761_1034</t>
  </si>
  <si>
    <t>Pseudomonas syringae pv. maculicola M6</t>
  </si>
  <si>
    <t>Ga0124671_1399</t>
  </si>
  <si>
    <t>Pseudomonas syringae pv. persicae NCPPB 2254</t>
  </si>
  <si>
    <t>Ga0081030_1172</t>
  </si>
  <si>
    <t>Pseudomonas syringae pv. tomato ICMP 2844</t>
  </si>
  <si>
    <t>Ga0125812_1163</t>
  </si>
  <si>
    <t>Pseudomonas veronii R4 Genome sequencing</t>
  </si>
  <si>
    <t>Pseudomonas veronii</t>
  </si>
  <si>
    <t>Ga0073176_11</t>
  </si>
  <si>
    <t>Pseudomonas viridiflava CC1582 (CC1582)</t>
  </si>
  <si>
    <t>Pseudomonas viridiflava</t>
  </si>
  <si>
    <t>CC1582_C7455.270</t>
  </si>
  <si>
    <t>Pseudooceanicola antarcticus CGMCC 1.12662</t>
  </si>
  <si>
    <t>Pseudooceanicola antarcticus</t>
  </si>
  <si>
    <t>Ga0171585_101</t>
  </si>
  <si>
    <t>Pseudoxanthomonas kalamensis DSM 18571</t>
  </si>
  <si>
    <t>Pseudoxanthomonas kalamensis</t>
  </si>
  <si>
    <t>BO84DRAFT_scaffold00004.4</t>
  </si>
  <si>
    <t>Rahnella aquatilis CIP 78.65</t>
  </si>
  <si>
    <t>Rahnella aquatilis</t>
  </si>
  <si>
    <t>Rahaq_Contig67</t>
  </si>
  <si>
    <t>Rahnella aquatilis OV588</t>
  </si>
  <si>
    <t>EX24DRAFT_scaffold00006.6</t>
  </si>
  <si>
    <t>Rahnella aquatilis OV744</t>
  </si>
  <si>
    <t>EX29DRAFT_scaffold00004.4</t>
  </si>
  <si>
    <t>Rahnella sp. NFIX50</t>
  </si>
  <si>
    <t>Ga0059074_106</t>
  </si>
  <si>
    <t>Rahnella sp. WP5</t>
  </si>
  <si>
    <t>EX31DRAFT_scaffold00005.5</t>
  </si>
  <si>
    <t>Ralstonia CL21</t>
  </si>
  <si>
    <t>Ralstonia solanacearum</t>
  </si>
  <si>
    <t>BCL21_NODE_17_len_96986_cov_28_6612_ID_2469834.12</t>
  </si>
  <si>
    <t>Ralstonia sp. UNC404CL21Col</t>
  </si>
  <si>
    <t>N511DRAFT_scaffold00001.1</t>
  </si>
  <si>
    <t>Rheinheimera sp. EpRS3</t>
  </si>
  <si>
    <t>Ga0127122_110</t>
  </si>
  <si>
    <t>Rhizobacter sp. OV335</t>
  </si>
  <si>
    <t>EX25DRAFT_scaffold00002.2</t>
  </si>
  <si>
    <t>EX25DRAFT_scaffold00050.50</t>
  </si>
  <si>
    <t>Rhizobium leguminosarum bv. trifolii CC275e</t>
  </si>
  <si>
    <t>Rhizobium leguminosarum</t>
  </si>
  <si>
    <t>Ga0072385_107</t>
  </si>
  <si>
    <t>Rhizobium leguminosarum bv. viciae VF39</t>
  </si>
  <si>
    <t>YUSDRAFT_scaffold_1.2</t>
  </si>
  <si>
    <t>Rhizobium mesoamericanum DSM 28449</t>
  </si>
  <si>
    <t>Rhizobium mesoamericanum</t>
  </si>
  <si>
    <t>Ga0196676_1011</t>
  </si>
  <si>
    <t>Rhizobium sp. GV031</t>
  </si>
  <si>
    <t>Rhizobium sp.</t>
  </si>
  <si>
    <t>Ga0189760_101</t>
  </si>
  <si>
    <t>Rhizobium sp. PP-WC-2G-219</t>
  </si>
  <si>
    <t>Ga0191662_102</t>
  </si>
  <si>
    <t>Rhizobium sp. CIAT 894</t>
  </si>
  <si>
    <t>Rhizobium sp. CIAT894</t>
  </si>
  <si>
    <t>CP020949</t>
  </si>
  <si>
    <t>Combined assembly of Rhizobium endophytes JGI 0001066 (unscreened)</t>
  </si>
  <si>
    <t>Rhizobium sp. JGI 0001012-L22</t>
  </si>
  <si>
    <t>Ga0075547_1261</t>
  </si>
  <si>
    <t>Rhizobium sp. Leaf371</t>
  </si>
  <si>
    <t>Ga0102411_101</t>
  </si>
  <si>
    <t>Rhizobium sp. PDO1-076</t>
  </si>
  <si>
    <t>PDO_Contig257.257</t>
  </si>
  <si>
    <t>Rhizobium sp. Root482</t>
  </si>
  <si>
    <t>Ga0102132_126</t>
  </si>
  <si>
    <t>Rhizobium sp. RU33A</t>
  </si>
  <si>
    <t>Ga0136762_106</t>
  </si>
  <si>
    <t>Rhodococcus erythropolis JCM 9803</t>
  </si>
  <si>
    <t>Rhodococcus erythropolis</t>
  </si>
  <si>
    <t>Ga0128392_1015</t>
  </si>
  <si>
    <t>Rhodococcus sp. B7740</t>
  </si>
  <si>
    <t>Ga0078282_11</t>
  </si>
  <si>
    <t>Rhodococcus sp. LB1</t>
  </si>
  <si>
    <t>Ga0133856_1384</t>
  </si>
  <si>
    <t>Rhodopseudomonas palustris ATH 2.1.6, NCIB 8288 (HiSeq draft)</t>
  </si>
  <si>
    <t>Rhodopseudomonas palustris</t>
  </si>
  <si>
    <t>RPNCIB8288_NCIB8288_contig_200.200</t>
  </si>
  <si>
    <t>Rhodopseudomonas palustris BAL398</t>
  </si>
  <si>
    <t>Ga0125716_1430</t>
  </si>
  <si>
    <t>Rhodopseudomonas palustris DCP3 (HiSeq draft)</t>
  </si>
  <si>
    <t>RPDCP3_DCP3_contig_269.269</t>
  </si>
  <si>
    <t>Rhodopseudomonas palustris JA1, ATCC BAA-37 (HiSeq draft)</t>
  </si>
  <si>
    <t>RPATCCBAA37_ATCCBAA37_contig_204.204</t>
  </si>
  <si>
    <t>Rhodopseudomonas palustris P4 (HiSeq draft)</t>
  </si>
  <si>
    <t>RPP4_P4_contig_136.136</t>
  </si>
  <si>
    <t>Rhodopseudomonas palustris Pfennig 1850, DSM 126 (HiSeq draft)</t>
  </si>
  <si>
    <t>RPDSM126_DSM126_contig_331.331</t>
  </si>
  <si>
    <t>Rhodopseudomonas palustris BisB18</t>
  </si>
  <si>
    <t>Ga0065639_11</t>
  </si>
  <si>
    <t>Rhodopseudomonas palustris 1a1 (HiSeq draft)</t>
  </si>
  <si>
    <t>RP1a1_1a1_contig_368.368</t>
  </si>
  <si>
    <t>Rhodopseudomonas palustris ATH 2.1.6, ATCC 17001 (HiSeq draft)</t>
  </si>
  <si>
    <t>RPATCC17001_ATCC17001_contig_172.172</t>
  </si>
  <si>
    <t>Rhodovulum sp. MB263</t>
  </si>
  <si>
    <t>Ga0199058_12</t>
  </si>
  <si>
    <t>Rudanella lutea DSM 19387</t>
  </si>
  <si>
    <t>Rudanella lutea</t>
  </si>
  <si>
    <t>RudluDRAFT_scaffold1.1</t>
  </si>
  <si>
    <t>Ruminococcus gauvreauii DSM 19829</t>
  </si>
  <si>
    <t>Ruminococcus gauvreauii</t>
  </si>
  <si>
    <t>H604DRAFT_scaffold00046.46</t>
  </si>
  <si>
    <t>Salinarimonas rosea DSM 21201</t>
  </si>
  <si>
    <t>Salinarimonas rosea</t>
  </si>
  <si>
    <t>G407DRAFT_scaffold00028.28</t>
  </si>
  <si>
    <t>Salmonella enterica NGUA-40_S5</t>
  </si>
  <si>
    <t>Salmonella enterica</t>
  </si>
  <si>
    <t>Ga0126508_1156</t>
  </si>
  <si>
    <t>Salmonella enterica NGUA-41_S6</t>
  </si>
  <si>
    <t>Ga0125333_1199</t>
  </si>
  <si>
    <t>Sedimentibacter saalensis DSM 13558</t>
  </si>
  <si>
    <t>Sedimentibacter saalensis</t>
  </si>
  <si>
    <t>LY60DRAFT_scaffold00001.1</t>
  </si>
  <si>
    <t>Serratia fonticola DSM 4576</t>
  </si>
  <si>
    <t>Serratia fonticola</t>
  </si>
  <si>
    <t>Ga0081714_11</t>
  </si>
  <si>
    <t>Serratia marcescens NGS-ED-1015</t>
  </si>
  <si>
    <t>Serratia marcescens</t>
  </si>
  <si>
    <t>Ga0112948_16</t>
  </si>
  <si>
    <t>Serratia sp. JKS296</t>
  </si>
  <si>
    <t>Ga0138919_11</t>
  </si>
  <si>
    <t>Shewanella putrefaciens NBRC 3908</t>
  </si>
  <si>
    <t>Shewanella putrefaciens</t>
  </si>
  <si>
    <t>Ga0128607_121</t>
  </si>
  <si>
    <t>Shigella sonnei FDAARGOS_90</t>
  </si>
  <si>
    <t>Shigella sonnei</t>
  </si>
  <si>
    <t>Ga0175095_16</t>
  </si>
  <si>
    <t>Sinorhizobium sp. GL2</t>
  </si>
  <si>
    <t>Ga0128221_1094</t>
  </si>
  <si>
    <t>Sinorhizobium sp. GW3</t>
  </si>
  <si>
    <t>Ga0128218_1048</t>
  </si>
  <si>
    <t>Sphingomonas asaccharolytica NBRC 15499</t>
  </si>
  <si>
    <t>Sphingomonas asaccharolytica</t>
  </si>
  <si>
    <t>Ga0128665_1001</t>
  </si>
  <si>
    <t>Sphingomonas melonis C3</t>
  </si>
  <si>
    <t>Sphingomonas melonis</t>
  </si>
  <si>
    <t>SphmeDRAFT_contig1.1</t>
  </si>
  <si>
    <t>Sphingomonas melonis DAPP-PG 224</t>
  </si>
  <si>
    <t>Sphme3DRAFT_scaffold1.1</t>
  </si>
  <si>
    <t>Sphingomonas melonis FR1</t>
  </si>
  <si>
    <t>Sphme2DRAFT_contig1.1</t>
  </si>
  <si>
    <t>Sphingomonas melonis TY</t>
  </si>
  <si>
    <t>Ga0175529_12</t>
  </si>
  <si>
    <t>Sphingomonas sp. TY</t>
  </si>
  <si>
    <t>Ga0126121_134</t>
  </si>
  <si>
    <t>Sphingomonas rubra CGMCC 1.9113</t>
  </si>
  <si>
    <t>Sphingomonas rubra</t>
  </si>
  <si>
    <t>Ga0070198_111</t>
  </si>
  <si>
    <t>Sphingomonas sp. PP-CC-3A-396</t>
  </si>
  <si>
    <t>Sphingomonas sp.</t>
  </si>
  <si>
    <t>Ga0191673_102</t>
  </si>
  <si>
    <t>Sphingomonas sp. Leaf17</t>
  </si>
  <si>
    <t>Ga0102267_108</t>
  </si>
  <si>
    <t>Sphingomonas sp. MCT13</t>
  </si>
  <si>
    <t>Ga0166954_105</t>
  </si>
  <si>
    <t>Sphingopyxis sp. A083</t>
  </si>
  <si>
    <t>Ga0122488_109</t>
  </si>
  <si>
    <t>Sphingopyxis sp. HIX</t>
  </si>
  <si>
    <t>Ga0122479_171</t>
  </si>
  <si>
    <t>Sphingopyxis sp. HXXIV</t>
  </si>
  <si>
    <t>Ga0122480_1083</t>
  </si>
  <si>
    <t>Sphingopyxis sp. MWB1</t>
  </si>
  <si>
    <t>Ga0062162_12</t>
  </si>
  <si>
    <t>Sporocytophaga myxococcoides PG-01</t>
  </si>
  <si>
    <t>Sporocytophaga myxococcoides</t>
  </si>
  <si>
    <t>Ga0072882_101</t>
  </si>
  <si>
    <t>Stenotrophomonas maltophilia JV3</t>
  </si>
  <si>
    <t>Stenotrophomonas maltophilia</t>
  </si>
  <si>
    <t>Ga0039451_11</t>
  </si>
  <si>
    <t>Stenotrophomonas maltophilia OC194</t>
  </si>
  <si>
    <t>Ga0098811_1030</t>
  </si>
  <si>
    <t>Stenotrophomonas maltophilia SM41</t>
  </si>
  <si>
    <t>Ga0126123_10263</t>
  </si>
  <si>
    <t>Stenotrophomonas sp. 92MFCol6.1</t>
  </si>
  <si>
    <t>Stenotrophomonas sp.</t>
  </si>
  <si>
    <t>Ga0073243_103</t>
  </si>
  <si>
    <t>Stigmatella erecta DSM 16858</t>
  </si>
  <si>
    <t>Stigmatella erecta</t>
  </si>
  <si>
    <t>Ga0131206_110</t>
  </si>
  <si>
    <t>Streptomyces scabiei 95-18</t>
  </si>
  <si>
    <t>Streptomyces scabiei</t>
  </si>
  <si>
    <t>Ga0122713_11757</t>
  </si>
  <si>
    <t>Sulfitobacter delicatus DSM 16477</t>
  </si>
  <si>
    <t>Sulfitobacter delicatus</t>
  </si>
  <si>
    <t>Ga0074800_104</t>
  </si>
  <si>
    <t>Sulfitobacter marinus DSM 23422</t>
  </si>
  <si>
    <t>Sulfitobacter marinus</t>
  </si>
  <si>
    <t>Ga0069980_102</t>
  </si>
  <si>
    <t>Sulfitobacter pseudonitzschiae DSM 26824</t>
  </si>
  <si>
    <t>Sulfitobacter pseudonitzschiae</t>
  </si>
  <si>
    <t>Ga0131154_110</t>
  </si>
  <si>
    <t>Sulfurimonas sp. RIFOXYD2_FULL_37_8</t>
  </si>
  <si>
    <t>Ga0156810_1281</t>
  </si>
  <si>
    <t>Synechococcus sp. 7002</t>
  </si>
  <si>
    <t>Ga0154051_13</t>
  </si>
  <si>
    <t>Synechococcus sp. OG1</t>
  </si>
  <si>
    <t>Ga0154052_12</t>
  </si>
  <si>
    <t>Syntrophorhabdus aromaticivorans UI</t>
  </si>
  <si>
    <t>Syntrophorhabdus aromaticivorans</t>
  </si>
  <si>
    <t>SynarDRAFT_SAI.2</t>
  </si>
  <si>
    <t>Tenacibaculum mesophilum DSM 13764</t>
  </si>
  <si>
    <t>Tenacibaculum mesophilum</t>
  </si>
  <si>
    <t>Ga0131220_101</t>
  </si>
  <si>
    <t>Thioalkalivibrio paradoxus ARh 1</t>
  </si>
  <si>
    <t>Thioalkalivibrio paradoxus</t>
  </si>
  <si>
    <t>THIPADRAFT_Scaffold1.1</t>
  </si>
  <si>
    <t>Thith_Contig20</t>
  </si>
  <si>
    <t>Thioalkalivibrio sp. ALE17</t>
  </si>
  <si>
    <t>H609DRAFT_scaffold00007.7</t>
  </si>
  <si>
    <t>Thioalkalivibrio sp. ALE31</t>
  </si>
  <si>
    <t>D103DRAFT_scaffold00010.10</t>
  </si>
  <si>
    <t>Thioalkalivibrio sp. ALJ9</t>
  </si>
  <si>
    <t>G317DRAFT_scaffold00005.5</t>
  </si>
  <si>
    <t>Thioalkalivibrio sp. ALJT</t>
  </si>
  <si>
    <t>G332DRAFT_scaffold00009.9</t>
  </si>
  <si>
    <t>Thiomonas sp. FB-6, DSM 25805</t>
  </si>
  <si>
    <t>Thiomonas sp. FB-6</t>
  </si>
  <si>
    <t>D466DRAFT_scaffold00002.2</t>
  </si>
  <si>
    <t>Thiorhodovibrio sp. 970</t>
  </si>
  <si>
    <t>Thi970_THB.6</t>
  </si>
  <si>
    <t>Uliginosibacterium gangwonense DSM 18521</t>
  </si>
  <si>
    <t>Uliginosibacterium gangwonense</t>
  </si>
  <si>
    <t>B145DRAFT_scaffold_0.1</t>
  </si>
  <si>
    <t>Ulvibacter litoralis DSM 16195</t>
  </si>
  <si>
    <t>Ulvibacter litoralis</t>
  </si>
  <si>
    <t>Ga0104480_101</t>
  </si>
  <si>
    <t>Bacterium EBPR_Bin_184</t>
  </si>
  <si>
    <t>unclassified</t>
  </si>
  <si>
    <t>Ga0073601_1230</t>
  </si>
  <si>
    <t>Bdellovibrionaceae bacterium EBPR_Bin_34</t>
  </si>
  <si>
    <t>Ga0073644_1029</t>
  </si>
  <si>
    <t>Composite genome from Trout Bog Epilimnion pan-assembly TBepi.metabat.2493</t>
  </si>
  <si>
    <t>TE2493DRAFT_TBepi_metabat_2493_1002341.44</t>
  </si>
  <si>
    <t>Flavobacteriaceae-49 (UID2817)</t>
  </si>
  <si>
    <t>Ga0081632_1003</t>
  </si>
  <si>
    <t>Mucilaginibacter polytrichastri DSM 26907</t>
  </si>
  <si>
    <t>Ga0066805_103</t>
  </si>
  <si>
    <t>Nitrosospira sp. 1 Nsp18</t>
  </si>
  <si>
    <t>Ga0111722_105</t>
  </si>
  <si>
    <t>Ochrobactrum sp. 370MFChir3.1</t>
  </si>
  <si>
    <t>Ga0102000_1001</t>
  </si>
  <si>
    <t>Pseudomonas coleopterorum LMG 28558</t>
  </si>
  <si>
    <t>Ga0116990_11</t>
  </si>
  <si>
    <t>Rhizobiales sp. genome_bin_41</t>
  </si>
  <si>
    <t>Ga0077549_1210</t>
  </si>
  <si>
    <t>Serratia sp. DD3 (SRDD)</t>
  </si>
  <si>
    <t>SRDD_contig000047</t>
  </si>
  <si>
    <t>SRDD_contig000071</t>
  </si>
  <si>
    <t>SRDD_contig000118</t>
  </si>
  <si>
    <t>SRDD_contig000123</t>
  </si>
  <si>
    <t>Sulfitobacter sp. SA11</t>
  </si>
  <si>
    <t>SA11v2_Scaffold_13.14</t>
  </si>
  <si>
    <t>unclassified Bacteroidetes Bin 41</t>
  </si>
  <si>
    <t>Ga0136510_107</t>
  </si>
  <si>
    <t>Arachidicoccus rhizosphaerae Vu-144</t>
  </si>
  <si>
    <t>Ga0075192_109</t>
  </si>
  <si>
    <t>Arcobacter sp. 1</t>
  </si>
  <si>
    <t>Arco_Arcobacter1</t>
  </si>
  <si>
    <t>Elizabethkingia sp. YR191</t>
  </si>
  <si>
    <t>Ga0189696_106</t>
  </si>
  <si>
    <t>Elizabethkingia sp. YR214</t>
  </si>
  <si>
    <t>Ga0189697_106</t>
  </si>
  <si>
    <t>Bradyrhizobium sp. genome from NDFO enrichment metagenome (UW) (UW-Madison version of the enrichment)</t>
  </si>
  <si>
    <t>BradyUW_MPI2_100163.3</t>
  </si>
  <si>
    <t>Nocardioides sp. REDSEA-S22_B2</t>
  </si>
  <si>
    <t>Ga0114068_163</t>
  </si>
  <si>
    <t>Nocardioides sp. REDSEA-S28_B4</t>
  </si>
  <si>
    <t>Ga0114070_1166</t>
  </si>
  <si>
    <t>Nocardioides sp. REDSEA-S30_B4</t>
  </si>
  <si>
    <t>Ga0114071_1092</t>
  </si>
  <si>
    <t>Nocardioides sp. REDSEA-S31_B4</t>
  </si>
  <si>
    <t>Ga0114072_1228</t>
  </si>
  <si>
    <t>Nocardioides sp. REDSEA-S34_B5</t>
  </si>
  <si>
    <t>Ga0114074_1141</t>
  </si>
  <si>
    <t>Nocardioides sp. REDSEA-S36_B10</t>
  </si>
  <si>
    <t>Ga0114075_1064</t>
  </si>
  <si>
    <t>Nocardioides sp. REDSEA-S37_B12</t>
  </si>
  <si>
    <t>Ga0114076_1001</t>
  </si>
  <si>
    <t>Nocardioides sp. REDSEA-S40_B4</t>
  </si>
  <si>
    <t>Ga0114078_1088</t>
  </si>
  <si>
    <t>Nocardioides sp. REDSEA-S43_B3</t>
  </si>
  <si>
    <t>Ga0114079_1067</t>
  </si>
  <si>
    <t>Pseudomonas sp. HCN1</t>
  </si>
  <si>
    <t>Hcn1DRAFT_NODE_188_len_32664_cov_169_714981.187</t>
  </si>
  <si>
    <t>Parcubacteria bacterium JGI CrystG Apr02-2-I20 (contamination screened)</t>
  </si>
  <si>
    <t>Candidatus Parcubacteria</t>
  </si>
  <si>
    <t>Ga0098908_115</t>
  </si>
  <si>
    <t>Pseudoalteromonas sp. PRT007 (unscreened)</t>
  </si>
  <si>
    <t>uncultured Pseudoalteromonas sp.</t>
  </si>
  <si>
    <t>Alt07DRAFT_contig_841.841</t>
  </si>
  <si>
    <t>TAATCG_NODE_1847_len_127817_cov_100_718.1848</t>
  </si>
  <si>
    <t>Rhodoplanes sp. JGI PP 4-N16 (contamination screened)</t>
  </si>
  <si>
    <t>uncultured Rhodoplanes sp.</t>
  </si>
  <si>
    <t>Ga0131991_106</t>
  </si>
  <si>
    <t>Rhodoplanes sp. JGI PP 4-N16 (unscreened)</t>
  </si>
  <si>
    <t>Ga0131990_1006</t>
  </si>
  <si>
    <t>Variovorax paradoxus 110B</t>
  </si>
  <si>
    <t>Variovorax paradoxus</t>
  </si>
  <si>
    <t>G369DRAFT_scaffold00017.17</t>
  </si>
  <si>
    <t>Vibrio albensis ATCC 14547</t>
  </si>
  <si>
    <t>Vibrio albensis</t>
  </si>
  <si>
    <t>T430DRAFT_scaffold00037.37</t>
  </si>
  <si>
    <t>Ga0106974_11</t>
  </si>
  <si>
    <t>Vibrio alginolyticus UCD-53C</t>
  </si>
  <si>
    <t>Vibrio alginolyticus</t>
  </si>
  <si>
    <t>Ga0098820_130</t>
  </si>
  <si>
    <t>Vibrio alginolyticus UCD-9C</t>
  </si>
  <si>
    <t>Ga0098821_141</t>
  </si>
  <si>
    <t>Vibrio alginolyticus RM-10-2</t>
  </si>
  <si>
    <t>Ga0112342_141</t>
  </si>
  <si>
    <t>Vibrio alginolyticus V1</t>
  </si>
  <si>
    <t>Ga0124588_122</t>
  </si>
  <si>
    <t>Vibrio alginolyticus VN-7501</t>
  </si>
  <si>
    <t>Ga0133122_105</t>
  </si>
  <si>
    <t>Vibrio anguillarum sv. 01 NB10</t>
  </si>
  <si>
    <t>Vibrio anguillarum</t>
  </si>
  <si>
    <t>Ga0101437_13</t>
  </si>
  <si>
    <t>Vibrio cholerae 2010AA-142</t>
  </si>
  <si>
    <t>Vibrio cholerae</t>
  </si>
  <si>
    <t>Ga0124411_1020</t>
  </si>
  <si>
    <t>Vibrio cholerae 2010AA-144</t>
  </si>
  <si>
    <t>Ga0124412_121</t>
  </si>
  <si>
    <t>Vibrio cholerae 2010AA-145</t>
  </si>
  <si>
    <t>Ga0124413_120</t>
  </si>
  <si>
    <t>Vibrio cholerae 2010AA-146</t>
  </si>
  <si>
    <t>Ga0124414_1020</t>
  </si>
  <si>
    <t>Vibrio cholerae 2010AA-147</t>
  </si>
  <si>
    <t>Ga0124415_1021</t>
  </si>
  <si>
    <t>Vibrio cholerae 2010AA-148</t>
  </si>
  <si>
    <t>Ga0124416_1021</t>
  </si>
  <si>
    <t>Vibrio cholerae 2010AA-150</t>
  </si>
  <si>
    <t>Ga0124417_1021</t>
  </si>
  <si>
    <t>Vibrio cholerae 2010AA-151</t>
  </si>
  <si>
    <t>Ga0125599_1021</t>
  </si>
  <si>
    <t>Vibrio cholerae 2012EL-2176</t>
  </si>
  <si>
    <t>Ga0069388_13</t>
  </si>
  <si>
    <t>Vibrio cholerae 2012Env-131</t>
  </si>
  <si>
    <t>Ga0125600_1024</t>
  </si>
  <si>
    <t>Vibrio cholerae 2012Env-2</t>
  </si>
  <si>
    <t>Ga0124418_1054</t>
  </si>
  <si>
    <t>Vibrio cholerae 2012Env-326</t>
  </si>
  <si>
    <t>Ga0125602_1321</t>
  </si>
  <si>
    <t>Vibrio cholerae 2012Env-90</t>
  </si>
  <si>
    <t>Ga0125604_1027</t>
  </si>
  <si>
    <t>Vibrio cholerae 2012Env-94</t>
  </si>
  <si>
    <t>Ga0125606_1031</t>
  </si>
  <si>
    <t>Vibrio cholerae 2012HC-07</t>
  </si>
  <si>
    <t>Ga0125607_1022</t>
  </si>
  <si>
    <t>Vibrio cholerae 2012HC-08</t>
  </si>
  <si>
    <t>Ga0125608_1024</t>
  </si>
  <si>
    <t>Vibrio cholerae 2012HC-11</t>
  </si>
  <si>
    <t>Ga0125610_1023</t>
  </si>
  <si>
    <t>Vibrio cholerae 2012HC-12</t>
  </si>
  <si>
    <t>Ga0125611_1024</t>
  </si>
  <si>
    <t>Vibrio cholerae 2012HC-15</t>
  </si>
  <si>
    <t>Ga0125612_1024</t>
  </si>
  <si>
    <t>Vibrio cholerae 2012HC-16</t>
  </si>
  <si>
    <t>Ga0125613_1026</t>
  </si>
  <si>
    <t>Vibrio cholerae 2012HC-17</t>
  </si>
  <si>
    <t>Ga0125614_1026</t>
  </si>
  <si>
    <t>Vibrio cholerae 2012HC-18</t>
  </si>
  <si>
    <t>Ga0125615_1026</t>
  </si>
  <si>
    <t>Vibrio cholerae 2012HC-19</t>
  </si>
  <si>
    <t>Ga0125616_1023</t>
  </si>
  <si>
    <t>Vibrio cholerae 2012HC-21</t>
  </si>
  <si>
    <t>Ga0125617_1027</t>
  </si>
  <si>
    <t>Vibrio cholerae 2012HC-22</t>
  </si>
  <si>
    <t>Ga0125618_1025</t>
  </si>
  <si>
    <t>Vibrio cholerae 2012HC-24</t>
  </si>
  <si>
    <t>Ga0125619_1025</t>
  </si>
  <si>
    <t>Vibrio cholerae 2012HC-31</t>
  </si>
  <si>
    <t>Ga0125621_1025</t>
  </si>
  <si>
    <t>Vibrio cholerae 2012HC-32</t>
  </si>
  <si>
    <t>Ga0125622_1024</t>
  </si>
  <si>
    <t>Vibrio cholerae 2012HC-33</t>
  </si>
  <si>
    <t>Ga0125623_1023</t>
  </si>
  <si>
    <t>Vibrio cholerae 2012HC-34</t>
  </si>
  <si>
    <t>Ga0125624_1024</t>
  </si>
  <si>
    <t>Vibrio cholerae 2012HC-35</t>
  </si>
  <si>
    <t>Ga0125625_1025</t>
  </si>
  <si>
    <t>Vibrio cholerae 3265/80</t>
  </si>
  <si>
    <t>Ga0072898_121</t>
  </si>
  <si>
    <t>Vibrio cholerae 4663</t>
  </si>
  <si>
    <t>Ga0119280_110</t>
  </si>
  <si>
    <t>Vibrio cholerae bv. El Tor O1</t>
  </si>
  <si>
    <t>Ga0054564_105</t>
  </si>
  <si>
    <t>Vibrio cholerae C5</t>
  </si>
  <si>
    <t>Ga0175909_12</t>
  </si>
  <si>
    <t>Vibrio cholerae CRC1106</t>
  </si>
  <si>
    <t>Ga0174753_11</t>
  </si>
  <si>
    <t>Vibrio cholerae CRC711</t>
  </si>
  <si>
    <t>Ga0174752_12</t>
  </si>
  <si>
    <t>Vibrio cholerae E1162</t>
  </si>
  <si>
    <t>Ga0175590_12</t>
  </si>
  <si>
    <t>Vibrio cholerae E9120</t>
  </si>
  <si>
    <t>Ga0175413_12</t>
  </si>
  <si>
    <t>Vibrio cholerae EC-051</t>
  </si>
  <si>
    <t>Ga0124665_1042</t>
  </si>
  <si>
    <t>Vibrio cholerae I-1300 replaces 78625</t>
  </si>
  <si>
    <t>Ga0105940_12</t>
  </si>
  <si>
    <t>Vibrio cholerae InDRE 3140</t>
  </si>
  <si>
    <t>Ga0056858_162</t>
  </si>
  <si>
    <t>Vibrio cholerae InDRE 3683</t>
  </si>
  <si>
    <t>Ga0097845_10755</t>
  </si>
  <si>
    <t>Vibrio cholerae InDRE 4262</t>
  </si>
  <si>
    <t>Ga0077407_126</t>
  </si>
  <si>
    <t>Vibrio cholerae InDRE 4354</t>
  </si>
  <si>
    <t>Ga0077406_123</t>
  </si>
  <si>
    <t>Vibrio cholerae L-3226</t>
  </si>
  <si>
    <t>Ga0055025_1016</t>
  </si>
  <si>
    <t>Vibrio cholerae M1327</t>
  </si>
  <si>
    <t>Ga0132876_109</t>
  </si>
  <si>
    <t>Vibrio cholerae M818</t>
  </si>
  <si>
    <t>Ga0077410_119</t>
  </si>
  <si>
    <t>Vibrio cholerae O1</t>
  </si>
  <si>
    <t>Ga0100913_12</t>
  </si>
  <si>
    <t>Vibrio cholerae O1 2009V-1046</t>
  </si>
  <si>
    <t>Ga0112607_138</t>
  </si>
  <si>
    <t>Vibrio cholerae O1 2009V-1085</t>
  </si>
  <si>
    <t>Ga0112608_142</t>
  </si>
  <si>
    <t>Vibrio cholerae O1 2009V-1096</t>
  </si>
  <si>
    <t>Ga0112609_128</t>
  </si>
  <si>
    <t>Vibrio cholerae O1 2009V-1116</t>
  </si>
  <si>
    <t>Ga0112610_165</t>
  </si>
  <si>
    <t>Vibrio cholerae O1 2009V-1131</t>
  </si>
  <si>
    <t>Ga0112611_139</t>
  </si>
  <si>
    <t>Vibrio cholerae O1 2010EL-1749</t>
  </si>
  <si>
    <t>Ga0112612_1114</t>
  </si>
  <si>
    <t>Vibrio cholerae O1 2010EL-1961</t>
  </si>
  <si>
    <t>Ga0112613_121</t>
  </si>
  <si>
    <t>Vibrio cholerae O1 2010EL-2010H</t>
  </si>
  <si>
    <t>Ga0112614_108</t>
  </si>
  <si>
    <t>Vibrio cholerae O1 2010EL-2010N</t>
  </si>
  <si>
    <t>Ga0112615_124</t>
  </si>
  <si>
    <t>Vibrio cholerae O1 2010V-1014</t>
  </si>
  <si>
    <t>Ga0112616_102</t>
  </si>
  <si>
    <t>Vibrio cholerae O1 2011EL-1089</t>
  </si>
  <si>
    <t>Ga0112617_126</t>
  </si>
  <si>
    <t>Vibrio cholerae O1 2011EL-1133</t>
  </si>
  <si>
    <t>Ga0112618_1029</t>
  </si>
  <si>
    <t>Vibrio cholerae O1 2011EL-1137</t>
  </si>
  <si>
    <t>Ga0112619_122</t>
  </si>
  <si>
    <t>Vibrio cholerae O1 2011V-1021</t>
  </si>
  <si>
    <t>Ga0112620_127</t>
  </si>
  <si>
    <t>Vibrio cholerae O1 3500-05</t>
  </si>
  <si>
    <t>Ga0112621_143</t>
  </si>
  <si>
    <t>Vibrio cholerae O1 3546-06</t>
  </si>
  <si>
    <t>Ga0112622_145</t>
  </si>
  <si>
    <t>Vibrio cholerae O1 3554-08</t>
  </si>
  <si>
    <t>Ga0112623_128</t>
  </si>
  <si>
    <t>Vibrio cholerae O1 3582-05</t>
  </si>
  <si>
    <t>Ga0112625_155</t>
  </si>
  <si>
    <t>Vibrio cholerae O1 biovar El Tor 31</t>
  </si>
  <si>
    <t>Ga0100816_120</t>
  </si>
  <si>
    <t>Vibrio cholerae O1 biovar El Tor 39</t>
  </si>
  <si>
    <t>Ga0100817_119</t>
  </si>
  <si>
    <t>Vibrio cholerae O1 biovar El Tor 43</t>
  </si>
  <si>
    <t>Ga0100818_1019</t>
  </si>
  <si>
    <t>Vibrio cholerae O1 biovar El Tor 56</t>
  </si>
  <si>
    <t>Ga0100819_122</t>
  </si>
  <si>
    <t>Vibrio cholerae O1 biovar El Tor FJ147</t>
  </si>
  <si>
    <t>Ga0077847_11</t>
  </si>
  <si>
    <t>Vibrio cholerae O1 biovar El Tor M1429</t>
  </si>
  <si>
    <t>Ga0077409_1009</t>
  </si>
  <si>
    <t>Vibrio cholerae O1 biovar El Tor P18899</t>
  </si>
  <si>
    <t>Ga0077413_1045</t>
  </si>
  <si>
    <t>Vibrio cholerae O1 biovar El Tor P18899-D</t>
  </si>
  <si>
    <t>Ga0077414_1039</t>
  </si>
  <si>
    <t>Vibrio cholerae O1 bv. El Tor Inaba PIC018</t>
  </si>
  <si>
    <t>Ga0133837_1003</t>
  </si>
  <si>
    <t>Vibrio cholerae O1 bv. El Tor M1275</t>
  </si>
  <si>
    <t>Ga0126140_1033</t>
  </si>
  <si>
    <t>Vibrio cholerae O1 bv. El Tor N16961 G_298 Guinea</t>
  </si>
  <si>
    <t>Ga0123997_109</t>
  </si>
  <si>
    <t>Vibrio cholerae O1 Inaba G4222 (Draft chromosomes)</t>
  </si>
  <si>
    <t>VcG422_LRG</t>
  </si>
  <si>
    <t>Vibrio cholerae P19623</t>
  </si>
  <si>
    <t>Ga0072899_126</t>
  </si>
  <si>
    <t>Vibrio cholerae PhVC-326</t>
  </si>
  <si>
    <t>Ga0123875_108</t>
  </si>
  <si>
    <t>Vibrio cholerae PhVE-5</t>
  </si>
  <si>
    <t>Ga0123876_109</t>
  </si>
  <si>
    <t>Vibrio cholerae RND81</t>
  </si>
  <si>
    <t>Ga0062140_1080</t>
  </si>
  <si>
    <t>Vibrio cholerae sv. Inaba 1346</t>
  </si>
  <si>
    <t>Ga0119362_109</t>
  </si>
  <si>
    <t>Vibrio cholerae sv. Inaba 4110</t>
  </si>
  <si>
    <t>Ga0119296_120</t>
  </si>
  <si>
    <t>Vibrio cholerae sv. Inaba 4113</t>
  </si>
  <si>
    <t>Ga0119368_110</t>
  </si>
  <si>
    <t>Vibrio cholerae sv. Inaba 4322</t>
  </si>
  <si>
    <t>Ga0119300_1024</t>
  </si>
  <si>
    <t>Vibrio cholerae sv. Inaba 4538</t>
  </si>
  <si>
    <t>Ga0119366_110</t>
  </si>
  <si>
    <t>Vibrio cholerae sv. Inaba 4642</t>
  </si>
  <si>
    <t>Ga0119306_1046</t>
  </si>
  <si>
    <t>Vibrio cholerae sv. Inaba 6191</t>
  </si>
  <si>
    <t>Ga0119344_107</t>
  </si>
  <si>
    <t>Vibrio cholerae sv. Inaba 6193</t>
  </si>
  <si>
    <t>Ga0119352_109</t>
  </si>
  <si>
    <t>Vibrio cholerae sv. Inaba 6194</t>
  </si>
  <si>
    <t>Ga0119349_109</t>
  </si>
  <si>
    <t>Vibrio cholerae sv. Inaba 6201</t>
  </si>
  <si>
    <t>Ga0119343_111</t>
  </si>
  <si>
    <t>Vibrio cholerae sv. Inaba 6210</t>
  </si>
  <si>
    <t>Ga0119342_110</t>
  </si>
  <si>
    <t>Vibrio cholerae sv. Inaba 6214</t>
  </si>
  <si>
    <t>Ga0119346_1039</t>
  </si>
  <si>
    <t>Vibrio cholerae sv. Inaba 6215</t>
  </si>
  <si>
    <t>Ga0119356_112</t>
  </si>
  <si>
    <t>Vibrio cholerae sv. Inaba 7682</t>
  </si>
  <si>
    <t>Ga0119265_1001</t>
  </si>
  <si>
    <t>Vibrio cholerae sv. Inaba 7685</t>
  </si>
  <si>
    <t>Ga0119361_111</t>
  </si>
  <si>
    <t>Vibrio cholerae sv. Inaba 7686</t>
  </si>
  <si>
    <t>Ga0119360_109</t>
  </si>
  <si>
    <t>Vibrio cholerae sv. Inaba 7687</t>
  </si>
  <si>
    <t>Ga0119359_111</t>
  </si>
  <si>
    <t>Vibrio cholerae sv. Inaba A155</t>
  </si>
  <si>
    <t>Ga0119281_111</t>
  </si>
  <si>
    <t>Vibrio cholerae sv. Inaba A177</t>
  </si>
  <si>
    <t>Ga0119267_101</t>
  </si>
  <si>
    <t>Vibrio cholerae sv. Inaba A180</t>
  </si>
  <si>
    <t>Ga0119294_101</t>
  </si>
  <si>
    <t>Vibrio cholerae sv. Inaba A19</t>
  </si>
  <si>
    <t>Ga0119385_107</t>
  </si>
  <si>
    <t>Vibrio cholerae sv. Inaba A201</t>
  </si>
  <si>
    <t>Ga0119321_105</t>
  </si>
  <si>
    <t>Vibrio cholerae sv. Inaba A22</t>
  </si>
  <si>
    <t>Ga0119262_113</t>
  </si>
  <si>
    <t>Vibrio cholerae sv. Inaba A231</t>
  </si>
  <si>
    <t>Ga0119317_105</t>
  </si>
  <si>
    <t>Vibrio cholerae sv. Inaba A241</t>
  </si>
  <si>
    <t>Ga0119325_111</t>
  </si>
  <si>
    <t>Vibrio cholerae sv. Inaba A27</t>
  </si>
  <si>
    <t>Ga0119381_117</t>
  </si>
  <si>
    <t>Vibrio cholerae sv. Inaba A29</t>
  </si>
  <si>
    <t>Ga0119386_116</t>
  </si>
  <si>
    <t>Vibrio cholerae sv. Inaba A31</t>
  </si>
  <si>
    <t>Ga0119387_115</t>
  </si>
  <si>
    <t>Vibrio cholerae sv. Inaba A32</t>
  </si>
  <si>
    <t>Ga0119263_111</t>
  </si>
  <si>
    <t>Vibrio cholerae sv. Inaba A4</t>
  </si>
  <si>
    <t>Ga0119380_106</t>
  </si>
  <si>
    <t>Vibrio cholerae sv. Inaba A481</t>
  </si>
  <si>
    <t>Ga0119331_1003</t>
  </si>
  <si>
    <t>Vibrio cholerae sv. Inaba A482</t>
  </si>
  <si>
    <t>Ga0119327_122</t>
  </si>
  <si>
    <t>Vibrio cholerae sv. Inaba A483</t>
  </si>
  <si>
    <t>Ga0119328_1004</t>
  </si>
  <si>
    <t>Vibrio cholerae sv. Inaba A487(1)</t>
  </si>
  <si>
    <t>Ga0119392_106</t>
  </si>
  <si>
    <t>Vibrio cholerae sv. Inaba A487(2)</t>
  </si>
  <si>
    <t>Ga0119350_1005</t>
  </si>
  <si>
    <t>Vibrio cholerae sv. Inaba A5</t>
  </si>
  <si>
    <t>Ga0119382_115</t>
  </si>
  <si>
    <t>Vibrio cholerae sv. Inaba A6</t>
  </si>
  <si>
    <t>Ga0119384_109</t>
  </si>
  <si>
    <t>Vibrio cholerae sv. Inaba GP143</t>
  </si>
  <si>
    <t>Ga0119345_1046</t>
  </si>
  <si>
    <t>Vibrio cholerae sv. Inaba GP145</t>
  </si>
  <si>
    <t>Ga0119339_110</t>
  </si>
  <si>
    <t>Vibrio cholerae sv. Inaba GP152</t>
  </si>
  <si>
    <t>Ga0119338_110</t>
  </si>
  <si>
    <t>Vibrio cholerae sv. Inaba MBN17</t>
  </si>
  <si>
    <t>Ga0119273_112</t>
  </si>
  <si>
    <t>Vibrio cholerae sv. Inaba MJ1485</t>
  </si>
  <si>
    <t>Ga0119276_111</t>
  </si>
  <si>
    <t>Vibrio cholerae sv. Inaba-ElTor 2011EL-301</t>
  </si>
  <si>
    <t>vchel301_30_14.14</t>
  </si>
  <si>
    <t>Vibrio cholerae sv. O1 bv. El Tor</t>
  </si>
  <si>
    <t>Ga0055040_1024</t>
  </si>
  <si>
    <t>Vibrio cholerae sv. O1 bv. El Tor A1552</t>
  </si>
  <si>
    <t>VCeta_chr0001</t>
  </si>
  <si>
    <t>Vibrio cholerae sv. O1 bv. El Tor Ogawa RND19191</t>
  </si>
  <si>
    <t>Ga0055050_1007</t>
  </si>
  <si>
    <t>Vibrio cholerae sv. O1 bv. El Tor RND19188</t>
  </si>
  <si>
    <t>Ga0055051_1054</t>
  </si>
  <si>
    <t>Vibrio cholerae sv. O1 C6706</t>
  </si>
  <si>
    <t>Ga0112626_121</t>
  </si>
  <si>
    <t>Vibrio cholerae sv. O139 A330</t>
  </si>
  <si>
    <t>Ga0119271_106</t>
  </si>
  <si>
    <t>Vibrio cholerae sv. O139 A383</t>
  </si>
  <si>
    <t>Ga0119266_107</t>
  </si>
  <si>
    <t>Vibrio cholerae sv. Ogawa 1362</t>
  </si>
  <si>
    <t>Ga0119369_110</t>
  </si>
  <si>
    <t>Vibrio cholerae sv. Ogawa 1627</t>
  </si>
  <si>
    <t>Ga0119261_109</t>
  </si>
  <si>
    <t>Vibrio cholerae sv. Ogawa 4121</t>
  </si>
  <si>
    <t>Ga0119367_111</t>
  </si>
  <si>
    <t>Vibrio cholerae sv. Ogawa 4488</t>
  </si>
  <si>
    <t>Ga0119372_113</t>
  </si>
  <si>
    <t>Vibrio cholerae sv. Ogawa 4519</t>
  </si>
  <si>
    <t>Ga0119377_109</t>
  </si>
  <si>
    <t>Vibrio cholerae sv. Ogawa 4536</t>
  </si>
  <si>
    <t>Ga0119378_110</t>
  </si>
  <si>
    <t>Vibrio cholerae sv. Ogawa 4551</t>
  </si>
  <si>
    <t>Ga0119363_110</t>
  </si>
  <si>
    <t>Vibrio cholerae sv. Ogawa 4552</t>
  </si>
  <si>
    <t>Ga0119371_109</t>
  </si>
  <si>
    <t>Vibrio cholerae sv. Ogawa 4585</t>
  </si>
  <si>
    <t>Ga0119370_110</t>
  </si>
  <si>
    <t>Vibrio cholerae sv. Ogawa 4593</t>
  </si>
  <si>
    <t>Ga0119364_109</t>
  </si>
  <si>
    <t>Vibrio cholerae sv. Ogawa 4600</t>
  </si>
  <si>
    <t>Ga0119374_110</t>
  </si>
  <si>
    <t>Vibrio cholerae sv. Ogawa 4605</t>
  </si>
  <si>
    <t>Ga0119290_116</t>
  </si>
  <si>
    <t>Vibrio cholerae sv. Ogawa 4623</t>
  </si>
  <si>
    <t>Ga0119365_110</t>
  </si>
  <si>
    <t>Vibrio cholerae sv. Ogawa 4646</t>
  </si>
  <si>
    <t>Ga0119375_105</t>
  </si>
  <si>
    <t>Vibrio cholerae sv. Ogawa 4656</t>
  </si>
  <si>
    <t>Ga0119293_117</t>
  </si>
  <si>
    <t>Vibrio cholerae sv. Ogawa 4660</t>
  </si>
  <si>
    <t>Ga0119313_10138</t>
  </si>
  <si>
    <t>Vibrio cholerae sv. Ogawa 4662</t>
  </si>
  <si>
    <t>Ga0119376_107</t>
  </si>
  <si>
    <t>Vibrio cholerae sv. Ogawa 4675</t>
  </si>
  <si>
    <t>Ga0119304_1006</t>
  </si>
  <si>
    <t>Vibrio cholerae sv. Ogawa 4679</t>
  </si>
  <si>
    <t>Ga0119279_108</t>
  </si>
  <si>
    <t>Vibrio cholerae sv. Ogawa 4784</t>
  </si>
  <si>
    <t>Ga0119373_110</t>
  </si>
  <si>
    <t>Vibrio cholerae sv. Ogawa A10</t>
  </si>
  <si>
    <t>Ga0119383_103</t>
  </si>
  <si>
    <t>Vibrio cholerae sv. Ogawa A130</t>
  </si>
  <si>
    <t>Ga0119275_102</t>
  </si>
  <si>
    <t>Vibrio cholerae sv. Ogawa A131</t>
  </si>
  <si>
    <t>Ga0119288_109</t>
  </si>
  <si>
    <t>Vibrio cholerae sv. Ogawa A152</t>
  </si>
  <si>
    <t>Ga0119278_111</t>
  </si>
  <si>
    <t>Vibrio cholerae sv. Ogawa A154</t>
  </si>
  <si>
    <t>Ga0119274_115</t>
  </si>
  <si>
    <t>Vibrio cholerae sv. Ogawa A184</t>
  </si>
  <si>
    <t>Ga0119291_103</t>
  </si>
  <si>
    <t>Vibrio cholerae sv. Ogawa A185</t>
  </si>
  <si>
    <t>Ga0119287_122</t>
  </si>
  <si>
    <t>Vibrio cholerae sv. Ogawa A186</t>
  </si>
  <si>
    <t>Ga0119314_102</t>
  </si>
  <si>
    <t>Vibrio cholerae sv. Ogawa A193</t>
  </si>
  <si>
    <t>Ga0119315_120</t>
  </si>
  <si>
    <t>Vibrio cholerae sv. Ogawa A200</t>
  </si>
  <si>
    <t>Ga0119324_123</t>
  </si>
  <si>
    <t>Vibrio cholerae sv. Ogawa A245</t>
  </si>
  <si>
    <t>Ga0119326_113</t>
  </si>
  <si>
    <t>Vibrio cholerae sv. Ogawa A316</t>
  </si>
  <si>
    <t>Ga0119351_1041</t>
  </si>
  <si>
    <t>Vibrio cholerae sv. Ogawa A346(1)</t>
  </si>
  <si>
    <t>Ga0119389_109</t>
  </si>
  <si>
    <t>Vibrio cholerae sv. Ogawa A346(2)</t>
  </si>
  <si>
    <t>Ga0119334_119</t>
  </si>
  <si>
    <t>Vibrio cholerae sv. Ogawa A390</t>
  </si>
  <si>
    <t>Ga0119333_1020</t>
  </si>
  <si>
    <t>Vibrio cholerae sv. Ogawa A397</t>
  </si>
  <si>
    <t>Ga0119329_123</t>
  </si>
  <si>
    <t>Vibrio cholerae sv. Ogawa A488(1)</t>
  </si>
  <si>
    <t>Ga0119390_112</t>
  </si>
  <si>
    <t>Vibrio cholerae sv. Ogawa A488(2)</t>
  </si>
  <si>
    <t>Ga0119277_111</t>
  </si>
  <si>
    <t>Vibrio cholerae sv. Ogawa GP106</t>
  </si>
  <si>
    <t>Ga0119357_1082</t>
  </si>
  <si>
    <t>Vibrio cholerae sv. Ogawa GP160</t>
  </si>
  <si>
    <t>Ga0119379_109</t>
  </si>
  <si>
    <t>Vibrio cholerae sv. Ogawa IDHO1_726</t>
  </si>
  <si>
    <t>Ga0119341_110</t>
  </si>
  <si>
    <t>Vibrio cholerae sv. Ogawa MBRN14</t>
  </si>
  <si>
    <t>Ga0119268_103</t>
  </si>
  <si>
    <t>Vibrio cholerae sv. Ogawa MG116025</t>
  </si>
  <si>
    <t>Ga0119269_110</t>
  </si>
  <si>
    <t>Vibrio cholerae sv. Ogawa MG116226</t>
  </si>
  <si>
    <t>Ga0119393_109</t>
  </si>
  <si>
    <t>Vibrio cholerae sv. Ogawa PRL18</t>
  </si>
  <si>
    <t>Ga0119355_1034</t>
  </si>
  <si>
    <t>Vibrio cholerae sv. Ogawa PRL5</t>
  </si>
  <si>
    <t>Ga0119336_116</t>
  </si>
  <si>
    <t>Vibrio cholerae sv. Ogawa PRL64</t>
  </si>
  <si>
    <t>Ga0119340_109</t>
  </si>
  <si>
    <t>Vibrio cholerae sv. Ogawa V212-1</t>
  </si>
  <si>
    <t>Ga0119309_1064</t>
  </si>
  <si>
    <t>Vibrio cholerae sv. Ogawa V5</t>
  </si>
  <si>
    <t>Ga0119270_111</t>
  </si>
  <si>
    <t>Vibrio cholerae sv. Ogawa VC51</t>
  </si>
  <si>
    <t>Ga0119285_110</t>
  </si>
  <si>
    <t>Vibrio cholerae TSY216 (unscreened)</t>
  </si>
  <si>
    <t>Ga0081732_11</t>
  </si>
  <si>
    <t>Vibrio cholerae YB2G07</t>
  </si>
  <si>
    <t>Ga0112243_107</t>
  </si>
  <si>
    <t>Vibrio cholerae YB4B03</t>
  </si>
  <si>
    <t>Ga0112246_106</t>
  </si>
  <si>
    <t>Vibrio cholerae YB4G05</t>
  </si>
  <si>
    <t>Ga0112249_116</t>
  </si>
  <si>
    <t>Vibrio cholerae YN2011004</t>
  </si>
  <si>
    <t>Ga0081032_122</t>
  </si>
  <si>
    <t>Vibrio cholerae YN89004</t>
  </si>
  <si>
    <t>Ga0081034_124</t>
  </si>
  <si>
    <t>Vibrio cholerae YN97083</t>
  </si>
  <si>
    <t>Ga0081033_115</t>
  </si>
  <si>
    <t>Vibrio cholerae YN98296</t>
  </si>
  <si>
    <t>Ga0098671_114</t>
  </si>
  <si>
    <t>Vibrio cholerae 623-39</t>
  </si>
  <si>
    <t>Ga0097824_129</t>
  </si>
  <si>
    <t>Vibrio cholerae O16 877-163</t>
  </si>
  <si>
    <t>Ga0128864_1150</t>
  </si>
  <si>
    <t>Vibrio cholerae sv. Inaba 4111</t>
  </si>
  <si>
    <t>Ga0119301_1023</t>
  </si>
  <si>
    <t>Vibrio cholerae sv. Inaba 6197</t>
  </si>
  <si>
    <t>Ga0119354_1059</t>
  </si>
  <si>
    <t>Vibrio cholerae sv. Inaba 7684</t>
  </si>
  <si>
    <t>Ga0119358_1016</t>
  </si>
  <si>
    <t>Vibrio cholerae sv. Inaba A232</t>
  </si>
  <si>
    <t>Ga0119316_1004</t>
  </si>
  <si>
    <t>Vibrio cholerae sv. Ogawa 4661</t>
  </si>
  <si>
    <t>Ga0119308_1167</t>
  </si>
  <si>
    <t>Vibrio cholerae sv. Ogawa 4672</t>
  </si>
  <si>
    <t>Ga0119307_1079</t>
  </si>
  <si>
    <t>Vibrio cholerae sv. Ogawa GP140</t>
  </si>
  <si>
    <t>Ga0119353_1041</t>
  </si>
  <si>
    <t>Vibrio coralliilyticus OCN014</t>
  </si>
  <si>
    <t>Vibrio coralliilyticus</t>
  </si>
  <si>
    <t>Ga0072476_13</t>
  </si>
  <si>
    <t>Vibrio furnissii ZOR0035</t>
  </si>
  <si>
    <t>Vibrio furnissii</t>
  </si>
  <si>
    <t>Vib35DRAFT1_NODE_24_len_69658_cov_62_380028.23</t>
  </si>
  <si>
    <t>Vibrio metoecus YB9D03</t>
  </si>
  <si>
    <t>Vibrio metoecus</t>
  </si>
  <si>
    <t>Ga0112260_152</t>
  </si>
  <si>
    <t>Vibrio mimicus SCCF01</t>
  </si>
  <si>
    <t>Vibrio mimicus</t>
  </si>
  <si>
    <t>Ga0175834_11</t>
  </si>
  <si>
    <t>Vibrio nereis DSM 19584</t>
  </si>
  <si>
    <t>Vibrio nereis</t>
  </si>
  <si>
    <t>Ga0132668_132</t>
  </si>
  <si>
    <t>Vibrio nereis NBRC 15637</t>
  </si>
  <si>
    <t>Ga0128596_127</t>
  </si>
  <si>
    <t>Vibrio parahaemolyticus 22702</t>
  </si>
  <si>
    <t>Vibrio parahaemolyticus</t>
  </si>
  <si>
    <t>Ga0077327_105</t>
  </si>
  <si>
    <t>Vibrio parahaemolyticus S003</t>
  </si>
  <si>
    <t>Ga0106031_1146</t>
  </si>
  <si>
    <t>Vibrio parahaemolyticus S004</t>
  </si>
  <si>
    <t>Ga0106030_1060</t>
  </si>
  <si>
    <t>Vibrio parahaemolyticus S005</t>
  </si>
  <si>
    <t>Ga0109068_1079</t>
  </si>
  <si>
    <t>Vibrio parahaemolyticus S008</t>
  </si>
  <si>
    <t>Ga0109067_1045</t>
  </si>
  <si>
    <t>Vibrio parahaemolyticus S009</t>
  </si>
  <si>
    <t>Ga0109066_1309</t>
  </si>
  <si>
    <t>Vibrio parahaemolyticus S011</t>
  </si>
  <si>
    <t>Ga0109065_1049</t>
  </si>
  <si>
    <t>Vibrio parahaemolyticus S012</t>
  </si>
  <si>
    <t>Ga0109064_1167</t>
  </si>
  <si>
    <t>Vibrio parahaemolyticus S013</t>
  </si>
  <si>
    <t>Ga0109063_1002</t>
  </si>
  <si>
    <t>Vibrio parahaemolyticus S095</t>
  </si>
  <si>
    <t>Ga0109020_1235</t>
  </si>
  <si>
    <t>Vibrio parahaemolyticus S097</t>
  </si>
  <si>
    <t>Ga0109018_1213</t>
  </si>
  <si>
    <t>Vibrio parahaemolyticus S357-21</t>
  </si>
  <si>
    <t>Ga0112360_1093</t>
  </si>
  <si>
    <t>Vibrio parahaemolyticus S383-6</t>
  </si>
  <si>
    <t>Ga0112345_128</t>
  </si>
  <si>
    <t>Vibrio parahaemolyticus S448-16</t>
  </si>
  <si>
    <t>Ga0112347_144</t>
  </si>
  <si>
    <t>Vibrio parahaemolyticus S499-7</t>
  </si>
  <si>
    <t>Ga0112362_111</t>
  </si>
  <si>
    <t>Vibrio parahaemolyticus sv. O1:Kuk FDA_R31</t>
  </si>
  <si>
    <t>Ga0175437_11</t>
  </si>
  <si>
    <t>Vibrio parahaemolyticus sv. O4:KVII A2EZ743</t>
  </si>
  <si>
    <t>Ga0122698_103</t>
  </si>
  <si>
    <t>Vibrio parahaemolyticus FORC_014</t>
  </si>
  <si>
    <t>Ga0133390_12</t>
  </si>
  <si>
    <t>Vibrio parahaemolyticus S060</t>
  </si>
  <si>
    <t>Ga0106002_1462</t>
  </si>
  <si>
    <t>Vibrio ruber DSM 16370</t>
  </si>
  <si>
    <t>Vibrio ruber</t>
  </si>
  <si>
    <t>BS52DRAFT_scaffold00037.37</t>
  </si>
  <si>
    <t>BS52DRAFT_scaffold00026.26</t>
  </si>
  <si>
    <t>Vibrio sp. ES.045</t>
  </si>
  <si>
    <t>JC75DRAFT_unitig_2_quiver.2</t>
  </si>
  <si>
    <t>Vibrio sp. JCM 19064</t>
  </si>
  <si>
    <t>Ga0100539_130</t>
  </si>
  <si>
    <t>Vibrio vulnificus FORC_017</t>
  </si>
  <si>
    <t>Vibrio vulnificus</t>
  </si>
  <si>
    <t>Ga0174743_12</t>
  </si>
  <si>
    <t>Vibrio vulnificus NV22</t>
  </si>
  <si>
    <t>Ga0132602_1173</t>
  </si>
  <si>
    <t>Vibrio vulnificus CG64</t>
  </si>
  <si>
    <t>Ga0132604_1085</t>
  </si>
  <si>
    <t>Vogesella sp. EB</t>
  </si>
  <si>
    <t>Ga0081142_101</t>
  </si>
  <si>
    <t>Xanthomonas cannabis pv. cannabis NCPPB 2877</t>
  </si>
  <si>
    <t>Xanthomonas cannabis</t>
  </si>
  <si>
    <t>Ga0078334_1024</t>
  </si>
  <si>
    <t>Xanthomonas citri pv. glycines 8ra</t>
  </si>
  <si>
    <t>Xanthomonas citri</t>
  </si>
  <si>
    <t>Ga0175647_11</t>
  </si>
  <si>
    <t>Xanthomonas citri pv. glycines CFBP 2526</t>
  </si>
  <si>
    <t>Ga0038555_gi557300037.1</t>
  </si>
  <si>
    <t>Xanthomonas citri pv. glycines CFBP 7119</t>
  </si>
  <si>
    <t>Ga0035122_gi555649466.2</t>
  </si>
  <si>
    <t>Xanthomonas gardneri JS749-3</t>
  </si>
  <si>
    <t>Xanthomonas gardneri</t>
  </si>
  <si>
    <t>Ga0175197_11</t>
  </si>
  <si>
    <t>Xanthomonas gardneri SM177-10</t>
  </si>
  <si>
    <t>Ga0077635_1078</t>
  </si>
  <si>
    <t>Xanthomonas gardneri SM182-10</t>
  </si>
  <si>
    <t>Ga0077636_1008</t>
  </si>
  <si>
    <t>Xanthomonas gardneri SM194-10</t>
  </si>
  <si>
    <t>Ga0077634_1073</t>
  </si>
  <si>
    <t>Xanthomonas gardneri SM220-10</t>
  </si>
  <si>
    <t>Ga0077637_1045</t>
  </si>
  <si>
    <t>Xanthomonas gardneri SM234-10</t>
  </si>
  <si>
    <t>Ga0077638_1051</t>
  </si>
  <si>
    <t>Xanthomonas gardneri SM406-11</t>
  </si>
  <si>
    <t>Ga0077639_1351</t>
  </si>
  <si>
    <t>Xanthomonas gardneri SM413-11</t>
  </si>
  <si>
    <t>Ga0077640_1091</t>
  </si>
  <si>
    <t>Xanthomonas gardneri SM605-11</t>
  </si>
  <si>
    <t>Ga0077641_1103</t>
  </si>
  <si>
    <t>Xanthomonas gardneri SM775-12</t>
  </si>
  <si>
    <t>Ga0077642_1019</t>
  </si>
  <si>
    <t>Xanthomonas gardneri SM795-12</t>
  </si>
  <si>
    <t>Ga0077643_1120</t>
  </si>
  <si>
    <t>Xanthomonas sp. 7</t>
  </si>
  <si>
    <t>XANTHO7DRAF_ConsensusfromContig302DeNovoAssembly</t>
  </si>
  <si>
    <t>Xanthomonas sp. Leaf131</t>
  </si>
  <si>
    <t>Ga0102365_122</t>
  </si>
  <si>
    <t>Xanthomonas translucens pv. cerealis CFBP 2541 replaces 78619</t>
  </si>
  <si>
    <t>Xanthomonas translucens</t>
  </si>
  <si>
    <t>Ga0105952_11</t>
  </si>
  <si>
    <t>Xanthomonas translucens XT130</t>
  </si>
  <si>
    <t>Ga0113465_1031</t>
  </si>
  <si>
    <t>Yersinia enterocolitica 9610</t>
  </si>
  <si>
    <t>Yersinia enterocolitica</t>
  </si>
  <si>
    <t>Ga0059162_17</t>
  </si>
  <si>
    <t>Yersinia enterocolitica enterocolitica NBRC 105693</t>
  </si>
  <si>
    <t>Ga0128683_116</t>
  </si>
  <si>
    <t>Yersinia enterocolitica ERL053435</t>
  </si>
  <si>
    <t>Ga0110235_119</t>
  </si>
  <si>
    <t>Yersinia enterocolitica WA</t>
  </si>
  <si>
    <t>Ga0077892_11</t>
  </si>
  <si>
    <t>Ga0111950_113</t>
  </si>
  <si>
    <t>Yersinia enterocolitica YE35/02</t>
  </si>
  <si>
    <t>Ga0110492_102</t>
  </si>
  <si>
    <t>Yersinia frederiksenii 22714/85</t>
  </si>
  <si>
    <t>Yersinia frederiksenii</t>
  </si>
  <si>
    <t>Ga0126615_143</t>
  </si>
  <si>
    <t>Yersinia frederiksenii 3430</t>
  </si>
  <si>
    <t>Ga0126625_106</t>
  </si>
  <si>
    <t>Yersinia frederiksenii FCF343</t>
  </si>
  <si>
    <t>Ga0126617_118</t>
  </si>
  <si>
    <t>Yersinia frederiksenii IP23047</t>
  </si>
  <si>
    <t>Ga0124026_118</t>
  </si>
  <si>
    <t>Yersinia intermedia sv. O:48 FCF335</t>
  </si>
  <si>
    <t>Yersinia intermedia</t>
  </si>
  <si>
    <t>Ga0133803_109</t>
  </si>
  <si>
    <t>Yersinia pekkanenii A125KOH2</t>
  </si>
  <si>
    <t>Yersinia pekkanenii</t>
  </si>
  <si>
    <t>Ga0126607_1048</t>
  </si>
  <si>
    <t>Yersinia pekkanenii CIP110230</t>
  </si>
  <si>
    <t>Ga0111992_1005</t>
  </si>
  <si>
    <t>Zoogloea ramigera ATCC 19544</t>
  </si>
  <si>
    <t>Zoogloea ramigera</t>
  </si>
  <si>
    <t>JN05DRAFT_scaffold00014.14</t>
  </si>
  <si>
    <t>Acession in IMG database</t>
  </si>
  <si>
    <t>Next to known defense systems?</t>
  </si>
  <si>
    <t>Protein length (a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0" formatCode="0.0%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4">
    <xf numFmtId="0" fontId="0" fillId="0" borderId="0" xfId="0"/>
    <xf numFmtId="0" fontId="16" fillId="33" borderId="0" xfId="0" applyFont="1" applyFill="1" applyAlignment="1">
      <alignment wrapText="1"/>
    </xf>
    <xf numFmtId="170" fontId="18" fillId="33" borderId="0" xfId="0" applyNumberFormat="1" applyFont="1" applyFill="1" applyAlignment="1">
      <alignment wrapText="1"/>
    </xf>
    <xf numFmtId="0" fontId="18" fillId="33" borderId="0" xfId="0" applyFont="1" applyFill="1" applyAlignment="1">
      <alignment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8"/>
  <sheetViews>
    <sheetView tabSelected="1" workbookViewId="0">
      <selection activeCell="P11" sqref="P11"/>
    </sheetView>
  </sheetViews>
  <sheetFormatPr defaultRowHeight="15.75" x14ac:dyDescent="0.25"/>
  <cols>
    <col min="1" max="1" width="11.875" customWidth="1"/>
    <col min="2" max="2" width="41.5" customWidth="1"/>
    <col min="3" max="3" width="22" customWidth="1"/>
    <col min="4" max="4" width="17.5" customWidth="1"/>
    <col min="5" max="5" width="11" customWidth="1"/>
    <col min="6" max="6" width="23.125" customWidth="1"/>
    <col min="7" max="8" width="12.25" customWidth="1"/>
    <col min="9" max="9" width="12.375" customWidth="1"/>
    <col min="10" max="10" width="8.625" bestFit="1" customWidth="1"/>
    <col min="11" max="11" width="14.75" customWidth="1"/>
    <col min="12" max="12" width="20.125" customWidth="1"/>
    <col min="13" max="256" width="11" customWidth="1"/>
  </cols>
  <sheetData>
    <row r="1" spans="1:12" ht="47.25" x14ac:dyDescent="0.25">
      <c r="A1" s="1" t="s">
        <v>222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226</v>
      </c>
      <c r="H1" s="1" t="s">
        <v>5</v>
      </c>
      <c r="I1" s="1" t="s">
        <v>6</v>
      </c>
      <c r="J1" s="1" t="s">
        <v>7</v>
      </c>
      <c r="K1" s="3" t="s">
        <v>2225</v>
      </c>
      <c r="L1" s="2" t="s">
        <v>8</v>
      </c>
    </row>
    <row r="2" spans="1:12" x14ac:dyDescent="0.25">
      <c r="A2">
        <v>2699630497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>
        <v>576</v>
      </c>
      <c r="H2">
        <v>52638</v>
      </c>
      <c r="I2">
        <v>54368</v>
      </c>
      <c r="J2" t="s">
        <v>14</v>
      </c>
      <c r="K2" t="b">
        <v>0</v>
      </c>
      <c r="L2" t="s">
        <v>15</v>
      </c>
    </row>
    <row r="3" spans="1:12" x14ac:dyDescent="0.25">
      <c r="A3">
        <v>2677870675</v>
      </c>
      <c r="B3" t="s">
        <v>16</v>
      </c>
      <c r="C3" t="s">
        <v>10</v>
      </c>
      <c r="D3" t="s">
        <v>11</v>
      </c>
      <c r="E3" t="s">
        <v>12</v>
      </c>
      <c r="F3" t="s">
        <v>17</v>
      </c>
      <c r="G3">
        <v>577</v>
      </c>
      <c r="H3">
        <v>227028</v>
      </c>
      <c r="I3">
        <v>228761</v>
      </c>
      <c r="J3" t="s">
        <v>18</v>
      </c>
      <c r="K3" t="b">
        <v>0</v>
      </c>
      <c r="L3" t="s">
        <v>15</v>
      </c>
    </row>
    <row r="4" spans="1:12" x14ac:dyDescent="0.25">
      <c r="A4">
        <v>2728396467</v>
      </c>
      <c r="B4" t="s">
        <v>19</v>
      </c>
      <c r="C4" t="s">
        <v>20</v>
      </c>
      <c r="D4" t="s">
        <v>11</v>
      </c>
      <c r="E4" t="s">
        <v>12</v>
      </c>
      <c r="F4" t="s">
        <v>21</v>
      </c>
      <c r="G4">
        <v>504</v>
      </c>
      <c r="H4">
        <v>29543</v>
      </c>
      <c r="I4">
        <v>31057</v>
      </c>
      <c r="J4" t="s">
        <v>14</v>
      </c>
      <c r="K4" t="b">
        <v>0</v>
      </c>
    </row>
    <row r="5" spans="1:12" x14ac:dyDescent="0.25">
      <c r="A5">
        <v>2728392128</v>
      </c>
      <c r="B5" t="s">
        <v>22</v>
      </c>
      <c r="C5" t="s">
        <v>23</v>
      </c>
      <c r="D5" t="s">
        <v>11</v>
      </c>
      <c r="E5" t="s">
        <v>12</v>
      </c>
      <c r="F5" t="s">
        <v>24</v>
      </c>
      <c r="G5">
        <v>512</v>
      </c>
      <c r="H5">
        <v>89095</v>
      </c>
      <c r="I5">
        <v>90633</v>
      </c>
      <c r="J5" t="s">
        <v>14</v>
      </c>
      <c r="K5" t="b">
        <v>0</v>
      </c>
    </row>
    <row r="6" spans="1:12" x14ac:dyDescent="0.25">
      <c r="A6">
        <v>2510445547</v>
      </c>
      <c r="B6" t="s">
        <v>25</v>
      </c>
      <c r="C6" t="s">
        <v>26</v>
      </c>
      <c r="D6" t="s">
        <v>11</v>
      </c>
      <c r="E6" t="s">
        <v>12</v>
      </c>
      <c r="F6" t="s">
        <v>27</v>
      </c>
      <c r="G6">
        <v>556</v>
      </c>
      <c r="H6">
        <v>2992657</v>
      </c>
      <c r="I6">
        <v>2994327</v>
      </c>
      <c r="J6" t="s">
        <v>18</v>
      </c>
      <c r="K6" t="b">
        <v>1</v>
      </c>
    </row>
    <row r="7" spans="1:12" x14ac:dyDescent="0.25">
      <c r="A7">
        <v>2658851404</v>
      </c>
      <c r="B7" t="s">
        <v>28</v>
      </c>
      <c r="C7" t="s">
        <v>29</v>
      </c>
      <c r="D7" t="s">
        <v>11</v>
      </c>
      <c r="E7" t="s">
        <v>12</v>
      </c>
      <c r="F7" t="s">
        <v>30</v>
      </c>
      <c r="G7">
        <v>576</v>
      </c>
      <c r="H7">
        <v>750665</v>
      </c>
      <c r="I7">
        <v>752395</v>
      </c>
      <c r="J7" t="s">
        <v>18</v>
      </c>
      <c r="K7" t="b">
        <v>1</v>
      </c>
    </row>
    <row r="8" spans="1:12" x14ac:dyDescent="0.25">
      <c r="A8">
        <v>2661014590</v>
      </c>
      <c r="B8" t="s">
        <v>31</v>
      </c>
      <c r="C8" t="s">
        <v>29</v>
      </c>
      <c r="D8" t="s">
        <v>11</v>
      </c>
      <c r="E8" t="s">
        <v>12</v>
      </c>
      <c r="F8" t="s">
        <v>32</v>
      </c>
      <c r="G8">
        <v>536</v>
      </c>
      <c r="H8">
        <v>128509</v>
      </c>
      <c r="I8">
        <v>130119</v>
      </c>
      <c r="J8" t="s">
        <v>14</v>
      </c>
      <c r="K8" t="b">
        <v>1</v>
      </c>
    </row>
    <row r="9" spans="1:12" x14ac:dyDescent="0.25">
      <c r="A9">
        <v>2670766331</v>
      </c>
      <c r="B9" t="s">
        <v>33</v>
      </c>
      <c r="C9" t="s">
        <v>29</v>
      </c>
      <c r="D9" t="s">
        <v>11</v>
      </c>
      <c r="E9" t="s">
        <v>12</v>
      </c>
      <c r="F9" t="s">
        <v>34</v>
      </c>
      <c r="G9">
        <v>536</v>
      </c>
      <c r="H9">
        <v>3311</v>
      </c>
      <c r="I9">
        <v>4921</v>
      </c>
      <c r="J9" t="s">
        <v>18</v>
      </c>
      <c r="K9" t="b">
        <v>1</v>
      </c>
    </row>
    <row r="10" spans="1:12" x14ac:dyDescent="0.25">
      <c r="A10">
        <v>2671034337</v>
      </c>
      <c r="B10" t="s">
        <v>35</v>
      </c>
      <c r="C10" t="s">
        <v>29</v>
      </c>
      <c r="D10" t="s">
        <v>11</v>
      </c>
      <c r="E10" t="s">
        <v>12</v>
      </c>
      <c r="F10" t="s">
        <v>36</v>
      </c>
      <c r="G10">
        <v>536</v>
      </c>
      <c r="H10">
        <v>3214</v>
      </c>
      <c r="I10">
        <v>4824</v>
      </c>
      <c r="J10" t="s">
        <v>18</v>
      </c>
      <c r="K10" t="b">
        <v>1</v>
      </c>
    </row>
    <row r="11" spans="1:12" x14ac:dyDescent="0.25">
      <c r="A11">
        <v>2661847981</v>
      </c>
      <c r="B11" t="s">
        <v>37</v>
      </c>
      <c r="C11" t="s">
        <v>29</v>
      </c>
      <c r="D11" t="s">
        <v>11</v>
      </c>
      <c r="E11" t="s">
        <v>12</v>
      </c>
      <c r="F11" t="s">
        <v>38</v>
      </c>
      <c r="G11">
        <v>536</v>
      </c>
      <c r="H11">
        <v>297</v>
      </c>
      <c r="I11">
        <v>1907</v>
      </c>
      <c r="J11" t="s">
        <v>14</v>
      </c>
      <c r="K11" t="b">
        <v>1</v>
      </c>
    </row>
    <row r="12" spans="1:12" x14ac:dyDescent="0.25">
      <c r="A12">
        <v>2664835965</v>
      </c>
      <c r="B12" t="s">
        <v>39</v>
      </c>
      <c r="C12" t="s">
        <v>29</v>
      </c>
      <c r="D12" t="s">
        <v>11</v>
      </c>
      <c r="E12" t="s">
        <v>12</v>
      </c>
      <c r="F12" t="s">
        <v>40</v>
      </c>
      <c r="G12">
        <v>536</v>
      </c>
      <c r="H12">
        <v>312</v>
      </c>
      <c r="I12">
        <v>1922</v>
      </c>
      <c r="J12" t="s">
        <v>14</v>
      </c>
      <c r="K12" t="b">
        <v>1</v>
      </c>
    </row>
    <row r="13" spans="1:12" x14ac:dyDescent="0.25">
      <c r="A13">
        <v>2664637799</v>
      </c>
      <c r="B13" t="s">
        <v>41</v>
      </c>
      <c r="C13" t="s">
        <v>29</v>
      </c>
      <c r="D13" t="s">
        <v>11</v>
      </c>
      <c r="E13" t="s">
        <v>12</v>
      </c>
      <c r="F13" t="s">
        <v>42</v>
      </c>
      <c r="G13">
        <v>536</v>
      </c>
      <c r="H13">
        <v>334</v>
      </c>
      <c r="I13">
        <v>1944</v>
      </c>
      <c r="J13" t="s">
        <v>14</v>
      </c>
      <c r="K13" t="b">
        <v>1</v>
      </c>
    </row>
    <row r="14" spans="1:12" x14ac:dyDescent="0.25">
      <c r="A14">
        <v>2683187338</v>
      </c>
      <c r="B14" t="s">
        <v>43</v>
      </c>
      <c r="C14" t="s">
        <v>29</v>
      </c>
      <c r="D14" t="s">
        <v>11</v>
      </c>
      <c r="E14" t="s">
        <v>12</v>
      </c>
      <c r="F14" t="s">
        <v>44</v>
      </c>
      <c r="G14">
        <v>419</v>
      </c>
      <c r="H14">
        <v>3</v>
      </c>
      <c r="I14">
        <v>1262</v>
      </c>
      <c r="J14" t="s">
        <v>18</v>
      </c>
      <c r="K14" t="b">
        <v>0</v>
      </c>
    </row>
    <row r="15" spans="1:12" x14ac:dyDescent="0.25">
      <c r="A15">
        <v>2673591795</v>
      </c>
      <c r="B15" t="s">
        <v>45</v>
      </c>
      <c r="C15" t="s">
        <v>29</v>
      </c>
      <c r="D15" t="s">
        <v>11</v>
      </c>
      <c r="E15" t="s">
        <v>12</v>
      </c>
      <c r="F15" t="s">
        <v>46</v>
      </c>
      <c r="G15">
        <v>432</v>
      </c>
      <c r="H15">
        <v>263</v>
      </c>
      <c r="I15">
        <v>1561</v>
      </c>
      <c r="J15" t="s">
        <v>14</v>
      </c>
      <c r="K15" t="b">
        <v>0</v>
      </c>
    </row>
    <row r="16" spans="1:12" x14ac:dyDescent="0.25">
      <c r="A16">
        <v>2702495364</v>
      </c>
      <c r="B16" t="s">
        <v>47</v>
      </c>
      <c r="C16" t="s">
        <v>29</v>
      </c>
      <c r="D16" t="s">
        <v>11</v>
      </c>
      <c r="E16" t="s">
        <v>12</v>
      </c>
      <c r="F16" t="s">
        <v>48</v>
      </c>
      <c r="G16">
        <v>449</v>
      </c>
      <c r="H16">
        <v>3</v>
      </c>
      <c r="I16">
        <v>1352</v>
      </c>
      <c r="J16" t="s">
        <v>18</v>
      </c>
      <c r="K16" t="b">
        <v>0</v>
      </c>
    </row>
    <row r="17" spans="1:11" x14ac:dyDescent="0.25">
      <c r="A17">
        <v>2702511242</v>
      </c>
      <c r="B17" t="s">
        <v>49</v>
      </c>
      <c r="C17" t="s">
        <v>29</v>
      </c>
      <c r="D17" t="s">
        <v>11</v>
      </c>
      <c r="E17" t="s">
        <v>12</v>
      </c>
      <c r="F17" t="s">
        <v>50</v>
      </c>
      <c r="G17">
        <v>458</v>
      </c>
      <c r="H17">
        <v>352</v>
      </c>
      <c r="I17">
        <v>1728</v>
      </c>
      <c r="J17" t="s">
        <v>14</v>
      </c>
      <c r="K17" t="b">
        <v>0</v>
      </c>
    </row>
    <row r="18" spans="1:11" x14ac:dyDescent="0.25">
      <c r="A18">
        <v>2674794711</v>
      </c>
      <c r="B18" t="s">
        <v>51</v>
      </c>
      <c r="C18" t="s">
        <v>29</v>
      </c>
      <c r="D18" t="s">
        <v>11</v>
      </c>
      <c r="E18" t="s">
        <v>12</v>
      </c>
      <c r="F18" t="s">
        <v>52</v>
      </c>
      <c r="G18">
        <v>536</v>
      </c>
      <c r="H18">
        <v>274</v>
      </c>
      <c r="I18">
        <v>1884</v>
      </c>
      <c r="J18" t="s">
        <v>14</v>
      </c>
      <c r="K18" t="b">
        <v>1</v>
      </c>
    </row>
    <row r="19" spans="1:11" x14ac:dyDescent="0.25">
      <c r="A19">
        <v>2666514913</v>
      </c>
      <c r="B19" t="s">
        <v>53</v>
      </c>
      <c r="C19" t="s">
        <v>29</v>
      </c>
      <c r="D19" t="s">
        <v>11</v>
      </c>
      <c r="E19" t="s">
        <v>12</v>
      </c>
      <c r="F19" t="s">
        <v>54</v>
      </c>
      <c r="G19">
        <v>453</v>
      </c>
      <c r="H19">
        <v>1</v>
      </c>
      <c r="I19">
        <v>1362</v>
      </c>
      <c r="J19" t="s">
        <v>18</v>
      </c>
      <c r="K19" t="b">
        <v>0</v>
      </c>
    </row>
    <row r="20" spans="1:11" x14ac:dyDescent="0.25">
      <c r="A20">
        <v>2659366660</v>
      </c>
      <c r="B20" t="s">
        <v>55</v>
      </c>
      <c r="C20" t="s">
        <v>29</v>
      </c>
      <c r="D20" t="s">
        <v>11</v>
      </c>
      <c r="E20" t="s">
        <v>12</v>
      </c>
      <c r="F20" t="s">
        <v>56</v>
      </c>
      <c r="G20">
        <v>479</v>
      </c>
      <c r="H20">
        <v>2</v>
      </c>
      <c r="I20">
        <v>1441</v>
      </c>
      <c r="J20" t="s">
        <v>18</v>
      </c>
      <c r="K20" t="b">
        <v>0</v>
      </c>
    </row>
    <row r="21" spans="1:11" x14ac:dyDescent="0.25">
      <c r="A21">
        <v>2666237153</v>
      </c>
      <c r="B21" t="s">
        <v>57</v>
      </c>
      <c r="C21" t="s">
        <v>29</v>
      </c>
      <c r="D21" t="s">
        <v>11</v>
      </c>
      <c r="E21" t="s">
        <v>12</v>
      </c>
      <c r="F21" t="s">
        <v>58</v>
      </c>
      <c r="G21">
        <v>476</v>
      </c>
      <c r="H21">
        <v>136</v>
      </c>
      <c r="I21">
        <v>1566</v>
      </c>
      <c r="J21" t="s">
        <v>14</v>
      </c>
      <c r="K21" t="b">
        <v>0</v>
      </c>
    </row>
    <row r="22" spans="1:11" x14ac:dyDescent="0.25">
      <c r="A22">
        <v>2702534996</v>
      </c>
      <c r="B22" t="s">
        <v>59</v>
      </c>
      <c r="C22" t="s">
        <v>29</v>
      </c>
      <c r="D22" t="s">
        <v>11</v>
      </c>
      <c r="E22" t="s">
        <v>12</v>
      </c>
      <c r="F22" t="s">
        <v>60</v>
      </c>
      <c r="G22">
        <v>473</v>
      </c>
      <c r="H22">
        <v>3</v>
      </c>
      <c r="I22">
        <v>1424</v>
      </c>
      <c r="J22" t="s">
        <v>18</v>
      </c>
      <c r="K22" t="b">
        <v>0</v>
      </c>
    </row>
    <row r="23" spans="1:11" x14ac:dyDescent="0.25">
      <c r="A23">
        <v>2558217927</v>
      </c>
      <c r="B23" t="s">
        <v>61</v>
      </c>
      <c r="C23" t="s">
        <v>62</v>
      </c>
      <c r="D23" t="s">
        <v>11</v>
      </c>
      <c r="E23" t="s">
        <v>12</v>
      </c>
      <c r="F23" t="s">
        <v>63</v>
      </c>
      <c r="G23">
        <v>515</v>
      </c>
      <c r="H23">
        <v>354033</v>
      </c>
      <c r="I23">
        <v>355580</v>
      </c>
      <c r="J23" t="s">
        <v>18</v>
      </c>
      <c r="K23" t="b">
        <v>0</v>
      </c>
    </row>
    <row r="24" spans="1:11" x14ac:dyDescent="0.25">
      <c r="A24">
        <v>2659989931</v>
      </c>
      <c r="B24" t="s">
        <v>64</v>
      </c>
      <c r="C24" t="s">
        <v>62</v>
      </c>
      <c r="D24" t="s">
        <v>11</v>
      </c>
      <c r="E24" t="s">
        <v>12</v>
      </c>
      <c r="F24" t="s">
        <v>65</v>
      </c>
      <c r="G24">
        <v>515</v>
      </c>
      <c r="H24">
        <v>31498</v>
      </c>
      <c r="I24">
        <v>33045</v>
      </c>
      <c r="J24" t="s">
        <v>14</v>
      </c>
      <c r="K24" t="b">
        <v>0</v>
      </c>
    </row>
    <row r="25" spans="1:11" x14ac:dyDescent="0.25">
      <c r="A25">
        <v>2672263094</v>
      </c>
      <c r="B25" t="s">
        <v>66</v>
      </c>
      <c r="C25" t="s">
        <v>67</v>
      </c>
      <c r="D25" t="s">
        <v>11</v>
      </c>
      <c r="E25" t="s">
        <v>12</v>
      </c>
      <c r="F25" t="s">
        <v>68</v>
      </c>
      <c r="G25">
        <v>522</v>
      </c>
      <c r="H25">
        <v>4866</v>
      </c>
      <c r="I25">
        <v>6434</v>
      </c>
      <c r="J25" t="s">
        <v>18</v>
      </c>
      <c r="K25" t="b">
        <v>0</v>
      </c>
    </row>
    <row r="26" spans="1:11" x14ac:dyDescent="0.25">
      <c r="A26">
        <v>2686950370</v>
      </c>
      <c r="B26" t="s">
        <v>69</v>
      </c>
      <c r="C26" t="s">
        <v>70</v>
      </c>
      <c r="D26" t="s">
        <v>11</v>
      </c>
      <c r="E26" t="s">
        <v>12</v>
      </c>
      <c r="F26" t="s">
        <v>71</v>
      </c>
      <c r="G26">
        <v>499</v>
      </c>
      <c r="H26">
        <v>1938728</v>
      </c>
      <c r="I26">
        <v>1940227</v>
      </c>
      <c r="J26" t="s">
        <v>18</v>
      </c>
      <c r="K26" t="b">
        <v>0</v>
      </c>
    </row>
    <row r="27" spans="1:11" x14ac:dyDescent="0.25">
      <c r="A27">
        <v>2675099417</v>
      </c>
      <c r="B27" t="s">
        <v>72</v>
      </c>
      <c r="C27" t="s">
        <v>73</v>
      </c>
      <c r="D27" t="s">
        <v>11</v>
      </c>
      <c r="E27" t="s">
        <v>12</v>
      </c>
      <c r="F27" t="s">
        <v>74</v>
      </c>
      <c r="G27">
        <v>512</v>
      </c>
      <c r="H27">
        <v>129115</v>
      </c>
      <c r="I27">
        <v>130653</v>
      </c>
      <c r="J27" t="s">
        <v>18</v>
      </c>
      <c r="K27" t="b">
        <v>1</v>
      </c>
    </row>
    <row r="28" spans="1:11" x14ac:dyDescent="0.25">
      <c r="A28">
        <v>2673853447</v>
      </c>
      <c r="B28" t="s">
        <v>75</v>
      </c>
      <c r="C28" t="s">
        <v>76</v>
      </c>
      <c r="D28" t="s">
        <v>11</v>
      </c>
      <c r="E28" t="s">
        <v>12</v>
      </c>
      <c r="F28" t="s">
        <v>77</v>
      </c>
      <c r="G28">
        <v>515</v>
      </c>
      <c r="H28">
        <v>28873</v>
      </c>
      <c r="I28">
        <v>30420</v>
      </c>
      <c r="J28" t="s">
        <v>18</v>
      </c>
      <c r="K28" t="b">
        <v>0</v>
      </c>
    </row>
    <row r="29" spans="1:11" x14ac:dyDescent="0.25">
      <c r="A29">
        <v>2662976492</v>
      </c>
      <c r="B29" t="s">
        <v>78</v>
      </c>
      <c r="C29" t="s">
        <v>76</v>
      </c>
      <c r="D29" t="s">
        <v>11</v>
      </c>
      <c r="E29" t="s">
        <v>12</v>
      </c>
      <c r="F29" t="s">
        <v>79</v>
      </c>
      <c r="G29">
        <v>515</v>
      </c>
      <c r="H29">
        <v>121062</v>
      </c>
      <c r="I29">
        <v>122609</v>
      </c>
      <c r="J29" t="s">
        <v>14</v>
      </c>
      <c r="K29" t="b">
        <v>0</v>
      </c>
    </row>
    <row r="30" spans="1:11" x14ac:dyDescent="0.25">
      <c r="A30">
        <v>2610409760</v>
      </c>
      <c r="B30" t="s">
        <v>80</v>
      </c>
      <c r="C30" t="s">
        <v>76</v>
      </c>
      <c r="D30" t="s">
        <v>11</v>
      </c>
      <c r="E30" t="s">
        <v>12</v>
      </c>
      <c r="F30" t="s">
        <v>81</v>
      </c>
      <c r="G30">
        <v>515</v>
      </c>
      <c r="H30">
        <v>122199</v>
      </c>
      <c r="I30">
        <v>123746</v>
      </c>
      <c r="J30" t="s">
        <v>14</v>
      </c>
      <c r="K30" t="b">
        <v>0</v>
      </c>
    </row>
    <row r="31" spans="1:11" x14ac:dyDescent="0.25">
      <c r="A31">
        <v>2610409973</v>
      </c>
      <c r="B31" t="s">
        <v>80</v>
      </c>
      <c r="C31" t="s">
        <v>76</v>
      </c>
      <c r="D31" t="s">
        <v>11</v>
      </c>
      <c r="E31" t="s">
        <v>12</v>
      </c>
      <c r="F31" t="s">
        <v>82</v>
      </c>
      <c r="G31">
        <v>507</v>
      </c>
      <c r="H31">
        <v>45141</v>
      </c>
      <c r="I31">
        <v>46664</v>
      </c>
      <c r="J31" t="s">
        <v>14</v>
      </c>
      <c r="K31" t="b">
        <v>0</v>
      </c>
    </row>
    <row r="32" spans="1:11" x14ac:dyDescent="0.25">
      <c r="A32">
        <v>2683245220</v>
      </c>
      <c r="B32" t="s">
        <v>83</v>
      </c>
      <c r="C32" t="s">
        <v>83</v>
      </c>
      <c r="D32" t="s">
        <v>11</v>
      </c>
      <c r="E32" t="s">
        <v>12</v>
      </c>
      <c r="F32" t="s">
        <v>84</v>
      </c>
      <c r="G32">
        <v>513</v>
      </c>
      <c r="H32">
        <v>96501</v>
      </c>
      <c r="I32">
        <v>98042</v>
      </c>
      <c r="J32" t="s">
        <v>14</v>
      </c>
      <c r="K32" t="b">
        <v>0</v>
      </c>
    </row>
    <row r="33" spans="1:11" x14ac:dyDescent="0.25">
      <c r="A33">
        <v>2733422595</v>
      </c>
      <c r="B33" t="s">
        <v>85</v>
      </c>
      <c r="C33" t="s">
        <v>86</v>
      </c>
      <c r="D33" t="s">
        <v>11</v>
      </c>
      <c r="E33" t="s">
        <v>12</v>
      </c>
      <c r="F33" t="s">
        <v>87</v>
      </c>
      <c r="G33">
        <v>572</v>
      </c>
      <c r="H33">
        <v>2</v>
      </c>
      <c r="I33">
        <v>1720</v>
      </c>
      <c r="J33" t="s">
        <v>18</v>
      </c>
      <c r="K33" t="b">
        <v>0</v>
      </c>
    </row>
    <row r="34" spans="1:11" x14ac:dyDescent="0.25">
      <c r="A34">
        <v>2525956163</v>
      </c>
      <c r="B34" t="s">
        <v>88</v>
      </c>
      <c r="C34" t="s">
        <v>89</v>
      </c>
      <c r="D34" t="s">
        <v>11</v>
      </c>
      <c r="E34" t="s">
        <v>12</v>
      </c>
      <c r="F34" t="s">
        <v>90</v>
      </c>
      <c r="G34">
        <v>547</v>
      </c>
      <c r="H34">
        <v>38493</v>
      </c>
      <c r="I34">
        <v>40136</v>
      </c>
      <c r="J34" t="s">
        <v>14</v>
      </c>
      <c r="K34" t="b">
        <v>0</v>
      </c>
    </row>
    <row r="35" spans="1:11" x14ac:dyDescent="0.25">
      <c r="A35">
        <v>2640907678</v>
      </c>
      <c r="B35" t="s">
        <v>91</v>
      </c>
      <c r="C35" t="s">
        <v>92</v>
      </c>
      <c r="D35" t="s">
        <v>11</v>
      </c>
      <c r="E35" t="s">
        <v>12</v>
      </c>
      <c r="F35" t="s">
        <v>93</v>
      </c>
      <c r="G35">
        <v>607</v>
      </c>
      <c r="H35">
        <v>24548</v>
      </c>
      <c r="I35">
        <v>26371</v>
      </c>
      <c r="J35" t="s">
        <v>14</v>
      </c>
      <c r="K35" t="b">
        <v>0</v>
      </c>
    </row>
    <row r="36" spans="1:11" x14ac:dyDescent="0.25">
      <c r="A36">
        <v>2635825499</v>
      </c>
      <c r="B36" t="s">
        <v>94</v>
      </c>
      <c r="C36" t="s">
        <v>95</v>
      </c>
      <c r="D36" t="s">
        <v>11</v>
      </c>
      <c r="E36" t="s">
        <v>12</v>
      </c>
      <c r="F36" t="s">
        <v>96</v>
      </c>
      <c r="G36">
        <v>508</v>
      </c>
      <c r="H36">
        <v>24048</v>
      </c>
      <c r="I36">
        <v>25574</v>
      </c>
      <c r="J36" t="s">
        <v>14</v>
      </c>
      <c r="K36" t="b">
        <v>0</v>
      </c>
    </row>
    <row r="37" spans="1:11" x14ac:dyDescent="0.25">
      <c r="A37">
        <v>2743642542</v>
      </c>
      <c r="B37" t="s">
        <v>97</v>
      </c>
      <c r="C37" t="s">
        <v>98</v>
      </c>
      <c r="D37" t="s">
        <v>11</v>
      </c>
      <c r="E37" t="s">
        <v>12</v>
      </c>
      <c r="F37" t="s">
        <v>99</v>
      </c>
      <c r="G37">
        <v>607</v>
      </c>
      <c r="H37">
        <v>12524</v>
      </c>
      <c r="I37">
        <v>14347</v>
      </c>
      <c r="J37" t="s">
        <v>18</v>
      </c>
      <c r="K37" t="b">
        <v>0</v>
      </c>
    </row>
    <row r="38" spans="1:11" x14ac:dyDescent="0.25">
      <c r="A38">
        <v>2619538291</v>
      </c>
      <c r="B38" t="s">
        <v>100</v>
      </c>
      <c r="C38" t="s">
        <v>101</v>
      </c>
      <c r="D38" t="s">
        <v>11</v>
      </c>
      <c r="E38" t="s">
        <v>12</v>
      </c>
      <c r="F38" t="s">
        <v>102</v>
      </c>
      <c r="G38">
        <v>507</v>
      </c>
      <c r="H38">
        <v>52050</v>
      </c>
      <c r="I38">
        <v>53573</v>
      </c>
      <c r="J38" t="s">
        <v>18</v>
      </c>
      <c r="K38" t="b">
        <v>0</v>
      </c>
    </row>
    <row r="39" spans="1:11" x14ac:dyDescent="0.25">
      <c r="A39">
        <v>2689546186</v>
      </c>
      <c r="B39" t="s">
        <v>103</v>
      </c>
      <c r="C39" t="s">
        <v>104</v>
      </c>
      <c r="D39" t="s">
        <v>11</v>
      </c>
      <c r="E39" t="s">
        <v>12</v>
      </c>
      <c r="F39" t="s">
        <v>105</v>
      </c>
      <c r="G39">
        <v>586</v>
      </c>
      <c r="H39">
        <v>955315</v>
      </c>
      <c r="I39">
        <v>957075</v>
      </c>
      <c r="J39" t="s">
        <v>18</v>
      </c>
      <c r="K39" t="b">
        <v>0</v>
      </c>
    </row>
    <row r="40" spans="1:11" x14ac:dyDescent="0.25">
      <c r="A40">
        <v>2632156025</v>
      </c>
      <c r="B40" t="s">
        <v>106</v>
      </c>
      <c r="C40" t="s">
        <v>107</v>
      </c>
      <c r="D40" t="s">
        <v>108</v>
      </c>
      <c r="E40" t="s">
        <v>12</v>
      </c>
      <c r="F40" t="s">
        <v>109</v>
      </c>
      <c r="G40">
        <v>523</v>
      </c>
      <c r="H40">
        <v>10250</v>
      </c>
      <c r="I40">
        <v>11821</v>
      </c>
      <c r="J40" t="s">
        <v>18</v>
      </c>
      <c r="K40" t="b">
        <v>0</v>
      </c>
    </row>
    <row r="41" spans="1:11" x14ac:dyDescent="0.25">
      <c r="A41">
        <v>2640978817</v>
      </c>
      <c r="B41" t="s">
        <v>110</v>
      </c>
      <c r="C41" t="s">
        <v>111</v>
      </c>
      <c r="D41" t="s">
        <v>11</v>
      </c>
      <c r="E41" t="s">
        <v>12</v>
      </c>
      <c r="F41" t="s">
        <v>112</v>
      </c>
      <c r="G41">
        <v>540</v>
      </c>
      <c r="H41">
        <v>28845</v>
      </c>
      <c r="I41">
        <v>30467</v>
      </c>
      <c r="J41" t="s">
        <v>18</v>
      </c>
      <c r="K41" t="b">
        <v>1</v>
      </c>
    </row>
    <row r="42" spans="1:11" x14ac:dyDescent="0.25">
      <c r="A42">
        <v>2540905068</v>
      </c>
      <c r="B42" t="s">
        <v>113</v>
      </c>
      <c r="C42" t="s">
        <v>114</v>
      </c>
      <c r="D42" t="s">
        <v>11</v>
      </c>
      <c r="E42" t="s">
        <v>12</v>
      </c>
      <c r="F42" t="s">
        <v>115</v>
      </c>
      <c r="G42">
        <v>461</v>
      </c>
      <c r="H42">
        <v>55374</v>
      </c>
      <c r="I42">
        <v>56759</v>
      </c>
      <c r="J42" t="s">
        <v>18</v>
      </c>
      <c r="K42" t="b">
        <v>1</v>
      </c>
    </row>
    <row r="43" spans="1:11" x14ac:dyDescent="0.25">
      <c r="A43">
        <v>2585330907</v>
      </c>
      <c r="B43" t="s">
        <v>116</v>
      </c>
      <c r="C43" t="s">
        <v>117</v>
      </c>
      <c r="D43" t="s">
        <v>11</v>
      </c>
      <c r="E43" t="s">
        <v>12</v>
      </c>
      <c r="F43" t="s">
        <v>118</v>
      </c>
      <c r="G43">
        <v>511</v>
      </c>
      <c r="H43">
        <v>187475</v>
      </c>
      <c r="I43">
        <v>189010</v>
      </c>
      <c r="J43" t="s">
        <v>14</v>
      </c>
      <c r="K43" t="b">
        <v>0</v>
      </c>
    </row>
    <row r="44" spans="1:11" x14ac:dyDescent="0.25">
      <c r="A44">
        <v>2611693146</v>
      </c>
      <c r="B44" t="s">
        <v>119</v>
      </c>
      <c r="C44" t="s">
        <v>120</v>
      </c>
      <c r="D44" t="s">
        <v>108</v>
      </c>
      <c r="E44" t="s">
        <v>12</v>
      </c>
      <c r="F44" t="s">
        <v>121</v>
      </c>
      <c r="G44">
        <v>519</v>
      </c>
      <c r="H44">
        <v>27465</v>
      </c>
      <c r="I44">
        <v>29024</v>
      </c>
      <c r="J44" t="s">
        <v>14</v>
      </c>
      <c r="K44" t="b">
        <v>0</v>
      </c>
    </row>
    <row r="45" spans="1:11" x14ac:dyDescent="0.25">
      <c r="A45">
        <v>2662646668</v>
      </c>
      <c r="B45" t="s">
        <v>122</v>
      </c>
      <c r="C45" t="s">
        <v>123</v>
      </c>
      <c r="D45" t="s">
        <v>11</v>
      </c>
      <c r="E45" t="s">
        <v>12</v>
      </c>
      <c r="F45" t="s">
        <v>124</v>
      </c>
      <c r="G45">
        <v>567</v>
      </c>
      <c r="H45">
        <v>17658</v>
      </c>
      <c r="I45">
        <v>19361</v>
      </c>
      <c r="J45" t="s">
        <v>18</v>
      </c>
      <c r="K45" t="b">
        <v>1</v>
      </c>
    </row>
    <row r="46" spans="1:11" x14ac:dyDescent="0.25">
      <c r="A46">
        <v>2729502471</v>
      </c>
      <c r="B46" t="s">
        <v>125</v>
      </c>
      <c r="C46" t="s">
        <v>126</v>
      </c>
      <c r="D46" t="s">
        <v>11</v>
      </c>
      <c r="E46" t="s">
        <v>12</v>
      </c>
      <c r="F46" t="s">
        <v>127</v>
      </c>
      <c r="G46">
        <v>679</v>
      </c>
      <c r="H46">
        <v>14410</v>
      </c>
      <c r="I46">
        <v>16449</v>
      </c>
      <c r="J46" t="s">
        <v>14</v>
      </c>
      <c r="K46" t="b">
        <v>1</v>
      </c>
    </row>
    <row r="47" spans="1:11" x14ac:dyDescent="0.25">
      <c r="A47">
        <v>2618082004</v>
      </c>
      <c r="B47" t="s">
        <v>128</v>
      </c>
      <c r="C47" t="s">
        <v>129</v>
      </c>
      <c r="D47" t="s">
        <v>130</v>
      </c>
      <c r="E47" t="s">
        <v>12</v>
      </c>
      <c r="F47" t="s">
        <v>131</v>
      </c>
      <c r="G47">
        <v>587</v>
      </c>
      <c r="H47">
        <v>10936</v>
      </c>
      <c r="I47">
        <v>12699</v>
      </c>
      <c r="J47" t="s">
        <v>14</v>
      </c>
      <c r="K47" t="b">
        <v>1</v>
      </c>
    </row>
    <row r="48" spans="1:11" x14ac:dyDescent="0.25">
      <c r="A48">
        <v>2516226209</v>
      </c>
      <c r="B48" t="s">
        <v>132</v>
      </c>
      <c r="C48" t="s">
        <v>132</v>
      </c>
      <c r="D48" t="s">
        <v>130</v>
      </c>
      <c r="E48" t="s">
        <v>12</v>
      </c>
      <c r="F48" t="s">
        <v>133</v>
      </c>
      <c r="G48">
        <v>531</v>
      </c>
      <c r="H48">
        <v>1218817</v>
      </c>
      <c r="I48">
        <v>1220412</v>
      </c>
      <c r="J48" t="s">
        <v>18</v>
      </c>
      <c r="K48" t="b">
        <v>1</v>
      </c>
    </row>
    <row r="49" spans="1:11" x14ac:dyDescent="0.25">
      <c r="A49">
        <v>2645615112</v>
      </c>
      <c r="B49" t="s">
        <v>134</v>
      </c>
      <c r="C49" t="s">
        <v>134</v>
      </c>
      <c r="D49" t="s">
        <v>11</v>
      </c>
      <c r="E49" t="s">
        <v>12</v>
      </c>
      <c r="F49" t="s">
        <v>135</v>
      </c>
      <c r="G49">
        <v>330</v>
      </c>
      <c r="H49">
        <v>97020</v>
      </c>
      <c r="I49">
        <v>98012</v>
      </c>
      <c r="J49" t="s">
        <v>14</v>
      </c>
      <c r="K49" t="b">
        <v>1</v>
      </c>
    </row>
    <row r="50" spans="1:11" x14ac:dyDescent="0.25">
      <c r="A50">
        <v>2645623728</v>
      </c>
      <c r="B50" t="s">
        <v>136</v>
      </c>
      <c r="C50" t="s">
        <v>136</v>
      </c>
      <c r="D50" t="s">
        <v>11</v>
      </c>
      <c r="E50" t="s">
        <v>12</v>
      </c>
      <c r="F50" t="s">
        <v>137</v>
      </c>
      <c r="G50">
        <v>330</v>
      </c>
      <c r="H50">
        <v>67666</v>
      </c>
      <c r="I50">
        <v>68658</v>
      </c>
      <c r="J50" t="s">
        <v>14</v>
      </c>
      <c r="K50" t="b">
        <v>1</v>
      </c>
    </row>
    <row r="51" spans="1:11" x14ac:dyDescent="0.25">
      <c r="A51">
        <v>2548842552</v>
      </c>
      <c r="B51" t="s">
        <v>138</v>
      </c>
      <c r="C51" t="s">
        <v>139</v>
      </c>
      <c r="D51" t="s">
        <v>11</v>
      </c>
      <c r="E51" t="s">
        <v>12</v>
      </c>
      <c r="F51" t="s">
        <v>140</v>
      </c>
      <c r="G51">
        <v>532</v>
      </c>
      <c r="H51">
        <v>1358</v>
      </c>
      <c r="I51">
        <v>2956</v>
      </c>
      <c r="J51" t="s">
        <v>14</v>
      </c>
      <c r="K51" t="b">
        <v>0</v>
      </c>
    </row>
    <row r="52" spans="1:11" x14ac:dyDescent="0.25">
      <c r="A52">
        <v>2599034396</v>
      </c>
      <c r="B52" t="s">
        <v>141</v>
      </c>
      <c r="C52" t="s">
        <v>142</v>
      </c>
      <c r="D52" t="s">
        <v>11</v>
      </c>
      <c r="E52" t="s">
        <v>12</v>
      </c>
      <c r="F52" t="s">
        <v>143</v>
      </c>
      <c r="G52">
        <v>528</v>
      </c>
      <c r="H52">
        <v>5848</v>
      </c>
      <c r="I52">
        <v>7434</v>
      </c>
      <c r="J52" t="s">
        <v>18</v>
      </c>
      <c r="K52" t="b">
        <v>1</v>
      </c>
    </row>
    <row r="53" spans="1:11" x14ac:dyDescent="0.25">
      <c r="A53">
        <v>2709423419</v>
      </c>
      <c r="B53" t="s">
        <v>144</v>
      </c>
      <c r="C53" t="s">
        <v>144</v>
      </c>
      <c r="D53" t="s">
        <v>130</v>
      </c>
      <c r="E53" t="s">
        <v>12</v>
      </c>
      <c r="F53" t="s">
        <v>145</v>
      </c>
      <c r="G53">
        <v>492</v>
      </c>
      <c r="H53">
        <v>26342</v>
      </c>
      <c r="I53">
        <v>27820</v>
      </c>
      <c r="J53" t="s">
        <v>14</v>
      </c>
      <c r="K53" t="b">
        <v>1</v>
      </c>
    </row>
    <row r="54" spans="1:11" x14ac:dyDescent="0.25">
      <c r="A54">
        <v>2709442437</v>
      </c>
      <c r="B54" t="s">
        <v>146</v>
      </c>
      <c r="C54" t="s">
        <v>146</v>
      </c>
      <c r="D54" t="s">
        <v>130</v>
      </c>
      <c r="E54" t="s">
        <v>12</v>
      </c>
      <c r="F54" t="s">
        <v>147</v>
      </c>
      <c r="G54">
        <v>645</v>
      </c>
      <c r="H54">
        <v>20049</v>
      </c>
      <c r="I54">
        <v>21986</v>
      </c>
      <c r="J54" t="s">
        <v>18</v>
      </c>
      <c r="K54" t="b">
        <v>1</v>
      </c>
    </row>
    <row r="55" spans="1:11" x14ac:dyDescent="0.25">
      <c r="A55">
        <v>2713763748</v>
      </c>
      <c r="B55" t="s">
        <v>148</v>
      </c>
      <c r="C55" t="s">
        <v>148</v>
      </c>
      <c r="D55" t="s">
        <v>11</v>
      </c>
      <c r="E55" t="s">
        <v>12</v>
      </c>
      <c r="F55" t="s">
        <v>149</v>
      </c>
      <c r="G55">
        <v>519</v>
      </c>
      <c r="H55">
        <v>22930</v>
      </c>
      <c r="I55">
        <v>24489</v>
      </c>
      <c r="J55" t="s">
        <v>18</v>
      </c>
      <c r="K55" t="b">
        <v>1</v>
      </c>
    </row>
    <row r="56" spans="1:11" x14ac:dyDescent="0.25">
      <c r="A56">
        <v>2712860798</v>
      </c>
      <c r="B56" t="s">
        <v>150</v>
      </c>
      <c r="C56" t="s">
        <v>150</v>
      </c>
      <c r="D56" t="s">
        <v>11</v>
      </c>
      <c r="E56" t="s">
        <v>12</v>
      </c>
      <c r="F56" t="s">
        <v>151</v>
      </c>
      <c r="G56">
        <v>538</v>
      </c>
      <c r="H56">
        <v>16707</v>
      </c>
      <c r="I56">
        <v>18323</v>
      </c>
      <c r="J56" t="s">
        <v>18</v>
      </c>
      <c r="K56" t="b">
        <v>1</v>
      </c>
    </row>
    <row r="57" spans="1:11" x14ac:dyDescent="0.25">
      <c r="A57">
        <v>2672850563</v>
      </c>
      <c r="B57" t="s">
        <v>152</v>
      </c>
      <c r="C57" t="s">
        <v>153</v>
      </c>
      <c r="D57" t="s">
        <v>11</v>
      </c>
      <c r="E57" t="s">
        <v>12</v>
      </c>
      <c r="F57" t="s">
        <v>154</v>
      </c>
      <c r="G57">
        <v>541</v>
      </c>
      <c r="H57">
        <v>3188707</v>
      </c>
      <c r="I57">
        <v>3190332</v>
      </c>
      <c r="J57" t="s">
        <v>14</v>
      </c>
      <c r="K57" t="b">
        <v>0</v>
      </c>
    </row>
    <row r="58" spans="1:11" x14ac:dyDescent="0.25">
      <c r="A58">
        <v>2516653779</v>
      </c>
      <c r="B58" t="s">
        <v>155</v>
      </c>
      <c r="C58" t="s">
        <v>153</v>
      </c>
      <c r="D58" t="s">
        <v>11</v>
      </c>
      <c r="E58" t="s">
        <v>12</v>
      </c>
      <c r="F58" t="s">
        <v>156</v>
      </c>
      <c r="G58">
        <v>541</v>
      </c>
      <c r="H58">
        <v>156317</v>
      </c>
      <c r="I58">
        <v>157942</v>
      </c>
      <c r="J58" t="s">
        <v>18</v>
      </c>
      <c r="K58" t="b">
        <v>0</v>
      </c>
    </row>
    <row r="59" spans="1:11" x14ac:dyDescent="0.25">
      <c r="A59">
        <v>2688189563</v>
      </c>
      <c r="B59" t="s">
        <v>157</v>
      </c>
      <c r="C59" t="s">
        <v>153</v>
      </c>
      <c r="D59" t="s">
        <v>11</v>
      </c>
      <c r="E59" t="s">
        <v>12</v>
      </c>
      <c r="F59" t="s">
        <v>158</v>
      </c>
      <c r="G59">
        <v>541</v>
      </c>
      <c r="H59">
        <v>3189269</v>
      </c>
      <c r="I59">
        <v>3190894</v>
      </c>
      <c r="J59" t="s">
        <v>14</v>
      </c>
      <c r="K59" t="b">
        <v>0</v>
      </c>
    </row>
    <row r="60" spans="1:11" x14ac:dyDescent="0.25">
      <c r="A60">
        <v>2622855014</v>
      </c>
      <c r="B60" t="s">
        <v>159</v>
      </c>
      <c r="C60" t="s">
        <v>160</v>
      </c>
      <c r="D60" t="s">
        <v>11</v>
      </c>
      <c r="E60" t="s">
        <v>12</v>
      </c>
      <c r="F60" t="s">
        <v>161</v>
      </c>
      <c r="G60">
        <v>501</v>
      </c>
      <c r="H60">
        <v>366716</v>
      </c>
      <c r="I60">
        <v>368221</v>
      </c>
      <c r="J60" t="s">
        <v>14</v>
      </c>
      <c r="K60" t="b">
        <v>0</v>
      </c>
    </row>
    <row r="61" spans="1:11" x14ac:dyDescent="0.25">
      <c r="A61">
        <v>2622855214</v>
      </c>
      <c r="B61" t="s">
        <v>159</v>
      </c>
      <c r="C61" t="s">
        <v>160</v>
      </c>
      <c r="D61" t="s">
        <v>11</v>
      </c>
      <c r="E61" t="s">
        <v>12</v>
      </c>
      <c r="F61" t="s">
        <v>162</v>
      </c>
      <c r="G61">
        <v>448</v>
      </c>
      <c r="H61">
        <v>167741</v>
      </c>
      <c r="I61">
        <v>169087</v>
      </c>
      <c r="J61" t="s">
        <v>14</v>
      </c>
      <c r="K61" t="b">
        <v>0</v>
      </c>
    </row>
    <row r="62" spans="1:11" x14ac:dyDescent="0.25">
      <c r="A62">
        <v>2708848881</v>
      </c>
      <c r="B62" t="s">
        <v>163</v>
      </c>
      <c r="C62" t="s">
        <v>163</v>
      </c>
      <c r="D62" t="s">
        <v>11</v>
      </c>
      <c r="E62" t="s">
        <v>12</v>
      </c>
      <c r="F62" t="s">
        <v>164</v>
      </c>
      <c r="G62">
        <v>413</v>
      </c>
      <c r="H62">
        <v>27435</v>
      </c>
      <c r="I62">
        <v>28676</v>
      </c>
      <c r="J62" t="s">
        <v>14</v>
      </c>
      <c r="K62" t="b">
        <v>1</v>
      </c>
    </row>
    <row r="63" spans="1:11" x14ac:dyDescent="0.25">
      <c r="A63">
        <v>2712460400</v>
      </c>
      <c r="B63" t="s">
        <v>165</v>
      </c>
      <c r="C63" t="s">
        <v>166</v>
      </c>
      <c r="D63" t="s">
        <v>11</v>
      </c>
      <c r="E63" t="s">
        <v>12</v>
      </c>
      <c r="F63" t="s">
        <v>167</v>
      </c>
      <c r="G63">
        <v>528</v>
      </c>
      <c r="H63">
        <v>106517</v>
      </c>
      <c r="I63">
        <v>108103</v>
      </c>
      <c r="J63" t="s">
        <v>14</v>
      </c>
      <c r="K63" t="b">
        <v>0</v>
      </c>
    </row>
    <row r="64" spans="1:11" x14ac:dyDescent="0.25">
      <c r="A64">
        <v>2636529058</v>
      </c>
      <c r="B64" t="s">
        <v>168</v>
      </c>
      <c r="C64" t="s">
        <v>169</v>
      </c>
      <c r="D64" t="s">
        <v>11</v>
      </c>
      <c r="E64" t="s">
        <v>12</v>
      </c>
      <c r="F64" t="s">
        <v>170</v>
      </c>
      <c r="G64">
        <v>425</v>
      </c>
      <c r="H64">
        <v>6293</v>
      </c>
      <c r="I64">
        <v>7570</v>
      </c>
      <c r="J64" t="s">
        <v>14</v>
      </c>
      <c r="K64" t="b">
        <v>0</v>
      </c>
    </row>
    <row r="65" spans="1:11" x14ac:dyDescent="0.25">
      <c r="A65">
        <v>2513706947</v>
      </c>
      <c r="B65" t="s">
        <v>171</v>
      </c>
      <c r="C65" t="s">
        <v>172</v>
      </c>
      <c r="D65" t="s">
        <v>11</v>
      </c>
      <c r="E65" t="s">
        <v>12</v>
      </c>
      <c r="F65" t="s">
        <v>173</v>
      </c>
      <c r="G65">
        <v>396</v>
      </c>
      <c r="H65">
        <v>2</v>
      </c>
      <c r="I65">
        <v>1192</v>
      </c>
      <c r="J65" t="s">
        <v>14</v>
      </c>
      <c r="K65" t="b">
        <v>0</v>
      </c>
    </row>
    <row r="66" spans="1:11" x14ac:dyDescent="0.25">
      <c r="A66">
        <v>2702557370</v>
      </c>
      <c r="B66" t="s">
        <v>174</v>
      </c>
      <c r="C66" t="s">
        <v>172</v>
      </c>
      <c r="D66" t="s">
        <v>11</v>
      </c>
      <c r="E66" t="s">
        <v>12</v>
      </c>
      <c r="F66" t="s">
        <v>175</v>
      </c>
      <c r="G66">
        <v>526</v>
      </c>
      <c r="H66">
        <v>1189</v>
      </c>
      <c r="I66">
        <v>2769</v>
      </c>
      <c r="J66" t="s">
        <v>14</v>
      </c>
      <c r="K66" t="b">
        <v>0</v>
      </c>
    </row>
    <row r="67" spans="1:11" x14ac:dyDescent="0.25">
      <c r="A67">
        <v>2702566401</v>
      </c>
      <c r="B67" t="s">
        <v>176</v>
      </c>
      <c r="C67" t="s">
        <v>172</v>
      </c>
      <c r="D67" t="s">
        <v>11</v>
      </c>
      <c r="E67" t="s">
        <v>12</v>
      </c>
      <c r="F67" t="s">
        <v>177</v>
      </c>
      <c r="G67">
        <v>526</v>
      </c>
      <c r="H67">
        <v>5655</v>
      </c>
      <c r="I67">
        <v>7235</v>
      </c>
      <c r="J67" t="s">
        <v>18</v>
      </c>
      <c r="K67" t="b">
        <v>1</v>
      </c>
    </row>
    <row r="68" spans="1:11" x14ac:dyDescent="0.25">
      <c r="A68">
        <v>2655411605</v>
      </c>
      <c r="B68" t="s">
        <v>178</v>
      </c>
      <c r="C68" t="s">
        <v>179</v>
      </c>
      <c r="D68" t="s">
        <v>11</v>
      </c>
      <c r="E68" t="s">
        <v>12</v>
      </c>
      <c r="F68" t="s">
        <v>180</v>
      </c>
      <c r="G68">
        <v>528</v>
      </c>
      <c r="H68">
        <v>82794</v>
      </c>
      <c r="I68">
        <v>84380</v>
      </c>
      <c r="J68" t="s">
        <v>14</v>
      </c>
      <c r="K68" t="b">
        <v>1</v>
      </c>
    </row>
    <row r="69" spans="1:11" x14ac:dyDescent="0.25">
      <c r="A69">
        <v>2655289242</v>
      </c>
      <c r="B69" t="s">
        <v>181</v>
      </c>
      <c r="C69" t="s">
        <v>179</v>
      </c>
      <c r="D69" t="s">
        <v>11</v>
      </c>
      <c r="E69" t="s">
        <v>12</v>
      </c>
      <c r="F69" t="s">
        <v>182</v>
      </c>
      <c r="G69">
        <v>512</v>
      </c>
      <c r="H69">
        <v>932</v>
      </c>
      <c r="I69">
        <v>2470</v>
      </c>
      <c r="J69" t="s">
        <v>14</v>
      </c>
      <c r="K69" t="b">
        <v>0</v>
      </c>
    </row>
    <row r="70" spans="1:11" x14ac:dyDescent="0.25">
      <c r="A70">
        <v>2609560367</v>
      </c>
      <c r="B70" t="s">
        <v>183</v>
      </c>
      <c r="C70" t="s">
        <v>184</v>
      </c>
      <c r="D70" t="s">
        <v>11</v>
      </c>
      <c r="E70" t="s">
        <v>12</v>
      </c>
      <c r="F70" t="s">
        <v>185</v>
      </c>
      <c r="G70">
        <v>479</v>
      </c>
      <c r="H70">
        <v>370064</v>
      </c>
      <c r="I70">
        <v>371503</v>
      </c>
      <c r="J70" t="s">
        <v>14</v>
      </c>
      <c r="K70" t="b">
        <v>0</v>
      </c>
    </row>
    <row r="71" spans="1:11" x14ac:dyDescent="0.25">
      <c r="A71">
        <v>2653890740</v>
      </c>
      <c r="B71" t="s">
        <v>186</v>
      </c>
      <c r="C71" t="s">
        <v>184</v>
      </c>
      <c r="D71" t="s">
        <v>11</v>
      </c>
      <c r="E71" t="s">
        <v>12</v>
      </c>
      <c r="F71" t="s">
        <v>187</v>
      </c>
      <c r="G71">
        <v>537</v>
      </c>
      <c r="H71">
        <v>76733</v>
      </c>
      <c r="I71">
        <v>78346</v>
      </c>
      <c r="J71" t="s">
        <v>14</v>
      </c>
      <c r="K71" t="b">
        <v>1</v>
      </c>
    </row>
    <row r="72" spans="1:11" x14ac:dyDescent="0.25">
      <c r="A72">
        <v>2753762500</v>
      </c>
      <c r="B72" t="s">
        <v>188</v>
      </c>
      <c r="C72" t="s">
        <v>188</v>
      </c>
      <c r="D72" t="s">
        <v>11</v>
      </c>
      <c r="E72" t="s">
        <v>12</v>
      </c>
      <c r="F72" t="s">
        <v>189</v>
      </c>
      <c r="G72">
        <v>523</v>
      </c>
      <c r="H72">
        <v>7072652</v>
      </c>
      <c r="I72">
        <v>7074223</v>
      </c>
      <c r="J72" t="s">
        <v>18</v>
      </c>
      <c r="K72" t="b">
        <v>0</v>
      </c>
    </row>
    <row r="73" spans="1:11" x14ac:dyDescent="0.25">
      <c r="A73">
        <v>2617351507</v>
      </c>
      <c r="B73" t="s">
        <v>190</v>
      </c>
      <c r="C73" t="s">
        <v>191</v>
      </c>
      <c r="D73" t="s">
        <v>11</v>
      </c>
      <c r="E73" t="s">
        <v>12</v>
      </c>
      <c r="F73" t="s">
        <v>192</v>
      </c>
      <c r="G73">
        <v>531</v>
      </c>
      <c r="H73">
        <v>31966</v>
      </c>
      <c r="I73">
        <v>33561</v>
      </c>
      <c r="J73" t="s">
        <v>18</v>
      </c>
      <c r="K73" t="b">
        <v>1</v>
      </c>
    </row>
    <row r="74" spans="1:11" x14ac:dyDescent="0.25">
      <c r="A74">
        <v>2645098978</v>
      </c>
      <c r="B74" t="s">
        <v>193</v>
      </c>
      <c r="C74" t="s">
        <v>193</v>
      </c>
      <c r="D74" t="s">
        <v>11</v>
      </c>
      <c r="E74" t="s">
        <v>12</v>
      </c>
      <c r="F74" t="s">
        <v>194</v>
      </c>
      <c r="G74">
        <v>521</v>
      </c>
      <c r="H74">
        <v>70501</v>
      </c>
      <c r="I74">
        <v>72066</v>
      </c>
      <c r="J74" t="s">
        <v>14</v>
      </c>
      <c r="K74" t="b">
        <v>0</v>
      </c>
    </row>
    <row r="75" spans="1:11" x14ac:dyDescent="0.25">
      <c r="A75">
        <v>2556787261</v>
      </c>
      <c r="B75" t="s">
        <v>195</v>
      </c>
      <c r="C75" t="s">
        <v>195</v>
      </c>
      <c r="D75" t="s">
        <v>11</v>
      </c>
      <c r="E75" t="s">
        <v>12</v>
      </c>
      <c r="F75" t="s">
        <v>196</v>
      </c>
      <c r="G75">
        <v>528</v>
      </c>
      <c r="H75">
        <v>3016839</v>
      </c>
      <c r="I75">
        <v>3018425</v>
      </c>
      <c r="J75" t="s">
        <v>18</v>
      </c>
      <c r="K75" t="b">
        <v>0</v>
      </c>
    </row>
    <row r="76" spans="1:11" x14ac:dyDescent="0.25">
      <c r="A76">
        <v>2635996409</v>
      </c>
      <c r="B76" t="s">
        <v>197</v>
      </c>
      <c r="C76" t="s">
        <v>198</v>
      </c>
      <c r="D76" t="s">
        <v>11</v>
      </c>
      <c r="E76" t="s">
        <v>12</v>
      </c>
      <c r="F76" t="s">
        <v>199</v>
      </c>
      <c r="G76">
        <v>526</v>
      </c>
      <c r="H76">
        <v>226940</v>
      </c>
      <c r="I76">
        <v>228520</v>
      </c>
      <c r="J76" t="s">
        <v>14</v>
      </c>
      <c r="K76" t="b">
        <v>0</v>
      </c>
    </row>
    <row r="77" spans="1:11" x14ac:dyDescent="0.25">
      <c r="A77">
        <v>2645316083</v>
      </c>
      <c r="B77" t="s">
        <v>200</v>
      </c>
      <c r="C77" t="s">
        <v>200</v>
      </c>
      <c r="D77" t="s">
        <v>11</v>
      </c>
      <c r="E77" t="s">
        <v>12</v>
      </c>
      <c r="F77" t="s">
        <v>201</v>
      </c>
      <c r="G77">
        <v>544</v>
      </c>
      <c r="H77">
        <v>281695</v>
      </c>
      <c r="I77">
        <v>283329</v>
      </c>
      <c r="J77" t="s">
        <v>18</v>
      </c>
      <c r="K77" t="b">
        <v>0</v>
      </c>
    </row>
    <row r="78" spans="1:11" x14ac:dyDescent="0.25">
      <c r="A78">
        <v>2513775770</v>
      </c>
      <c r="B78" t="s">
        <v>202</v>
      </c>
      <c r="C78" t="s">
        <v>203</v>
      </c>
      <c r="D78" t="s">
        <v>11</v>
      </c>
      <c r="E78" t="s">
        <v>12</v>
      </c>
      <c r="F78" t="s">
        <v>204</v>
      </c>
      <c r="G78">
        <v>531</v>
      </c>
      <c r="H78">
        <v>4911</v>
      </c>
      <c r="I78">
        <v>6506</v>
      </c>
      <c r="J78" t="s">
        <v>14</v>
      </c>
      <c r="K78" t="b">
        <v>0</v>
      </c>
    </row>
    <row r="79" spans="1:11" x14ac:dyDescent="0.25">
      <c r="A79">
        <v>2664978391</v>
      </c>
      <c r="B79" t="s">
        <v>205</v>
      </c>
      <c r="C79" t="s">
        <v>206</v>
      </c>
      <c r="D79" t="s">
        <v>11</v>
      </c>
      <c r="E79" t="s">
        <v>12</v>
      </c>
      <c r="F79" t="s">
        <v>207</v>
      </c>
      <c r="G79">
        <v>547</v>
      </c>
      <c r="H79">
        <v>38170</v>
      </c>
      <c r="I79">
        <v>39813</v>
      </c>
      <c r="J79" t="s">
        <v>18</v>
      </c>
      <c r="K79" t="b">
        <v>1</v>
      </c>
    </row>
    <row r="80" spans="1:11" x14ac:dyDescent="0.25">
      <c r="A80">
        <v>2675802359</v>
      </c>
      <c r="B80" t="s">
        <v>208</v>
      </c>
      <c r="C80" t="s">
        <v>206</v>
      </c>
      <c r="D80" t="s">
        <v>11</v>
      </c>
      <c r="E80" t="s">
        <v>12</v>
      </c>
      <c r="F80" t="s">
        <v>209</v>
      </c>
      <c r="G80">
        <v>547</v>
      </c>
      <c r="H80">
        <v>38189</v>
      </c>
      <c r="I80">
        <v>39832</v>
      </c>
      <c r="J80" t="s">
        <v>18</v>
      </c>
      <c r="K80" t="b">
        <v>1</v>
      </c>
    </row>
    <row r="81" spans="1:11" x14ac:dyDescent="0.25">
      <c r="A81">
        <v>2697990224</v>
      </c>
      <c r="B81" t="s">
        <v>210</v>
      </c>
      <c r="C81" t="s">
        <v>206</v>
      </c>
      <c r="D81" t="s">
        <v>11</v>
      </c>
      <c r="E81" t="s">
        <v>12</v>
      </c>
      <c r="F81" t="s">
        <v>211</v>
      </c>
      <c r="G81">
        <v>547</v>
      </c>
      <c r="H81">
        <v>38142</v>
      </c>
      <c r="I81">
        <v>39785</v>
      </c>
      <c r="J81" t="s">
        <v>18</v>
      </c>
      <c r="K81" t="b">
        <v>1</v>
      </c>
    </row>
    <row r="82" spans="1:11" x14ac:dyDescent="0.25">
      <c r="A82">
        <v>2657855135</v>
      </c>
      <c r="B82" t="s">
        <v>212</v>
      </c>
      <c r="C82" t="s">
        <v>206</v>
      </c>
      <c r="D82" t="s">
        <v>11</v>
      </c>
      <c r="E82" t="s">
        <v>12</v>
      </c>
      <c r="F82" t="s">
        <v>213</v>
      </c>
      <c r="G82">
        <v>547</v>
      </c>
      <c r="H82">
        <v>38158</v>
      </c>
      <c r="I82">
        <v>39801</v>
      </c>
      <c r="J82" t="s">
        <v>18</v>
      </c>
      <c r="K82" t="b">
        <v>1</v>
      </c>
    </row>
    <row r="83" spans="1:11" x14ac:dyDescent="0.25">
      <c r="A83">
        <v>2666455524</v>
      </c>
      <c r="B83" t="s">
        <v>214</v>
      </c>
      <c r="C83" t="s">
        <v>206</v>
      </c>
      <c r="D83" t="s">
        <v>11</v>
      </c>
      <c r="E83" t="s">
        <v>12</v>
      </c>
      <c r="F83" t="s">
        <v>215</v>
      </c>
      <c r="G83">
        <v>547</v>
      </c>
      <c r="H83">
        <v>38164</v>
      </c>
      <c r="I83">
        <v>39807</v>
      </c>
      <c r="J83" t="s">
        <v>18</v>
      </c>
      <c r="K83" t="b">
        <v>1</v>
      </c>
    </row>
    <row r="84" spans="1:11" x14ac:dyDescent="0.25">
      <c r="A84">
        <v>2647849610</v>
      </c>
      <c r="B84" t="s">
        <v>216</v>
      </c>
      <c r="C84" t="s">
        <v>206</v>
      </c>
      <c r="D84" t="s">
        <v>11</v>
      </c>
      <c r="E84" t="s">
        <v>12</v>
      </c>
      <c r="F84" t="s">
        <v>217</v>
      </c>
      <c r="G84">
        <v>559</v>
      </c>
      <c r="H84">
        <v>227667</v>
      </c>
      <c r="I84">
        <v>229346</v>
      </c>
      <c r="J84" t="s">
        <v>14</v>
      </c>
      <c r="K84" t="b">
        <v>1</v>
      </c>
    </row>
    <row r="85" spans="1:11" x14ac:dyDescent="0.25">
      <c r="A85">
        <v>2611434309</v>
      </c>
      <c r="B85" t="s">
        <v>218</v>
      </c>
      <c r="C85" t="s">
        <v>206</v>
      </c>
      <c r="D85" t="s">
        <v>11</v>
      </c>
      <c r="E85" t="s">
        <v>12</v>
      </c>
      <c r="F85" t="s">
        <v>219</v>
      </c>
      <c r="G85">
        <v>517</v>
      </c>
      <c r="H85">
        <v>224339</v>
      </c>
      <c r="I85">
        <v>225892</v>
      </c>
      <c r="J85" t="s">
        <v>18</v>
      </c>
      <c r="K85" t="b">
        <v>0</v>
      </c>
    </row>
    <row r="86" spans="1:11" x14ac:dyDescent="0.25">
      <c r="A86">
        <v>2611498832</v>
      </c>
      <c r="B86" t="s">
        <v>220</v>
      </c>
      <c r="C86" t="s">
        <v>206</v>
      </c>
      <c r="D86" t="s">
        <v>11</v>
      </c>
      <c r="E86" t="s">
        <v>12</v>
      </c>
      <c r="F86" t="s">
        <v>221</v>
      </c>
      <c r="G86">
        <v>524</v>
      </c>
      <c r="H86">
        <v>14951</v>
      </c>
      <c r="I86">
        <v>16525</v>
      </c>
      <c r="J86" t="s">
        <v>18</v>
      </c>
      <c r="K86" t="b">
        <v>1</v>
      </c>
    </row>
    <row r="87" spans="1:11" x14ac:dyDescent="0.25">
      <c r="A87">
        <v>2618485428</v>
      </c>
      <c r="B87" t="s">
        <v>222</v>
      </c>
      <c r="C87" t="s">
        <v>206</v>
      </c>
      <c r="D87" t="s">
        <v>11</v>
      </c>
      <c r="E87" t="s">
        <v>12</v>
      </c>
      <c r="F87" t="s">
        <v>223</v>
      </c>
      <c r="G87">
        <v>472</v>
      </c>
      <c r="H87">
        <v>45062</v>
      </c>
      <c r="I87">
        <v>46480</v>
      </c>
      <c r="J87" t="s">
        <v>18</v>
      </c>
      <c r="K87" t="b">
        <v>1</v>
      </c>
    </row>
    <row r="88" spans="1:11" x14ac:dyDescent="0.25">
      <c r="A88">
        <v>2598322872</v>
      </c>
      <c r="B88" t="s">
        <v>224</v>
      </c>
      <c r="C88" t="s">
        <v>206</v>
      </c>
      <c r="D88" t="s">
        <v>11</v>
      </c>
      <c r="E88" t="s">
        <v>12</v>
      </c>
      <c r="F88" t="s">
        <v>225</v>
      </c>
      <c r="G88">
        <v>517</v>
      </c>
      <c r="H88">
        <v>3976470</v>
      </c>
      <c r="I88">
        <v>3978023</v>
      </c>
      <c r="J88" t="s">
        <v>18</v>
      </c>
      <c r="K88" t="b">
        <v>0</v>
      </c>
    </row>
    <row r="89" spans="1:11" x14ac:dyDescent="0.25">
      <c r="A89">
        <v>2611606393</v>
      </c>
      <c r="B89" t="s">
        <v>226</v>
      </c>
      <c r="C89" t="s">
        <v>206</v>
      </c>
      <c r="D89" t="s">
        <v>11</v>
      </c>
      <c r="E89" t="s">
        <v>12</v>
      </c>
      <c r="F89" t="s">
        <v>227</v>
      </c>
      <c r="G89">
        <v>537</v>
      </c>
      <c r="H89">
        <v>80056</v>
      </c>
      <c r="I89">
        <v>81669</v>
      </c>
      <c r="J89" t="s">
        <v>14</v>
      </c>
      <c r="K89" t="b">
        <v>1</v>
      </c>
    </row>
    <row r="90" spans="1:11" x14ac:dyDescent="0.25">
      <c r="A90">
        <v>2658083288</v>
      </c>
      <c r="B90" t="s">
        <v>228</v>
      </c>
      <c r="C90" t="s">
        <v>206</v>
      </c>
      <c r="D90" t="s">
        <v>11</v>
      </c>
      <c r="E90" t="s">
        <v>12</v>
      </c>
      <c r="F90" t="s">
        <v>229</v>
      </c>
      <c r="G90">
        <v>547</v>
      </c>
      <c r="H90">
        <v>353898</v>
      </c>
      <c r="I90">
        <v>355541</v>
      </c>
      <c r="J90" t="s">
        <v>14</v>
      </c>
      <c r="K90" t="b">
        <v>1</v>
      </c>
    </row>
    <row r="91" spans="1:11" x14ac:dyDescent="0.25">
      <c r="A91">
        <v>2662798361</v>
      </c>
      <c r="B91" t="s">
        <v>230</v>
      </c>
      <c r="C91" t="s">
        <v>206</v>
      </c>
      <c r="D91" t="s">
        <v>11</v>
      </c>
      <c r="E91" t="s">
        <v>12</v>
      </c>
      <c r="F91" t="s">
        <v>231</v>
      </c>
      <c r="G91">
        <v>547</v>
      </c>
      <c r="H91">
        <v>140018</v>
      </c>
      <c r="I91">
        <v>141661</v>
      </c>
      <c r="J91" t="s">
        <v>18</v>
      </c>
      <c r="K91" t="b">
        <v>1</v>
      </c>
    </row>
    <row r="92" spans="1:11" x14ac:dyDescent="0.25">
      <c r="A92">
        <v>2693083818</v>
      </c>
      <c r="B92" t="s">
        <v>232</v>
      </c>
      <c r="C92" t="s">
        <v>206</v>
      </c>
      <c r="D92" t="s">
        <v>11</v>
      </c>
      <c r="E92" t="s">
        <v>12</v>
      </c>
      <c r="F92" t="s">
        <v>233</v>
      </c>
      <c r="G92">
        <v>547</v>
      </c>
      <c r="H92">
        <v>38146</v>
      </c>
      <c r="I92">
        <v>39789</v>
      </c>
      <c r="J92" t="s">
        <v>18</v>
      </c>
      <c r="K92" t="b">
        <v>1</v>
      </c>
    </row>
    <row r="93" spans="1:11" x14ac:dyDescent="0.25">
      <c r="A93">
        <v>2692588175</v>
      </c>
      <c r="B93" t="s">
        <v>234</v>
      </c>
      <c r="C93" t="s">
        <v>206</v>
      </c>
      <c r="D93" t="s">
        <v>11</v>
      </c>
      <c r="E93" t="s">
        <v>12</v>
      </c>
      <c r="F93" t="s">
        <v>235</v>
      </c>
      <c r="G93">
        <v>547</v>
      </c>
      <c r="H93">
        <v>38136</v>
      </c>
      <c r="I93">
        <v>39779</v>
      </c>
      <c r="J93" t="s">
        <v>18</v>
      </c>
      <c r="K93" t="b">
        <v>1</v>
      </c>
    </row>
    <row r="94" spans="1:11" x14ac:dyDescent="0.25">
      <c r="A94">
        <v>2669929034</v>
      </c>
      <c r="B94" t="s">
        <v>236</v>
      </c>
      <c r="C94" t="s">
        <v>206</v>
      </c>
      <c r="D94" t="s">
        <v>11</v>
      </c>
      <c r="E94" t="s">
        <v>12</v>
      </c>
      <c r="F94" t="s">
        <v>237</v>
      </c>
      <c r="G94">
        <v>547</v>
      </c>
      <c r="H94">
        <v>243581</v>
      </c>
      <c r="I94">
        <v>245224</v>
      </c>
      <c r="J94" t="s">
        <v>14</v>
      </c>
      <c r="K94" t="b">
        <v>1</v>
      </c>
    </row>
    <row r="95" spans="1:11" x14ac:dyDescent="0.25">
      <c r="A95">
        <v>2655168373</v>
      </c>
      <c r="B95" t="s">
        <v>238</v>
      </c>
      <c r="C95" t="s">
        <v>206</v>
      </c>
      <c r="D95" t="s">
        <v>11</v>
      </c>
      <c r="E95" t="s">
        <v>12</v>
      </c>
      <c r="F95" t="s">
        <v>239</v>
      </c>
      <c r="G95">
        <v>524</v>
      </c>
      <c r="H95">
        <v>236168</v>
      </c>
      <c r="I95">
        <v>237742</v>
      </c>
      <c r="J95" t="s">
        <v>18</v>
      </c>
      <c r="K95" t="b">
        <v>1</v>
      </c>
    </row>
    <row r="96" spans="1:11" x14ac:dyDescent="0.25">
      <c r="A96">
        <v>2630571760</v>
      </c>
      <c r="B96" t="s">
        <v>240</v>
      </c>
      <c r="C96" t="s">
        <v>206</v>
      </c>
      <c r="D96" t="s">
        <v>11</v>
      </c>
      <c r="E96" t="s">
        <v>12</v>
      </c>
      <c r="F96" t="s">
        <v>241</v>
      </c>
      <c r="G96">
        <v>524</v>
      </c>
      <c r="H96">
        <v>974594</v>
      </c>
      <c r="I96">
        <v>976168</v>
      </c>
      <c r="J96" t="s">
        <v>18</v>
      </c>
      <c r="K96" t="b">
        <v>1</v>
      </c>
    </row>
    <row r="97" spans="1:11" x14ac:dyDescent="0.25">
      <c r="A97">
        <v>2631661503</v>
      </c>
      <c r="B97" t="s">
        <v>242</v>
      </c>
      <c r="C97" t="s">
        <v>206</v>
      </c>
      <c r="D97" t="s">
        <v>11</v>
      </c>
      <c r="E97" t="s">
        <v>12</v>
      </c>
      <c r="F97" t="s">
        <v>243</v>
      </c>
      <c r="G97">
        <v>524</v>
      </c>
      <c r="H97">
        <v>135003</v>
      </c>
      <c r="I97">
        <v>136577</v>
      </c>
      <c r="J97" t="s">
        <v>14</v>
      </c>
      <c r="K97" t="b">
        <v>1</v>
      </c>
    </row>
    <row r="98" spans="1:11" x14ac:dyDescent="0.25">
      <c r="A98">
        <v>2640902127</v>
      </c>
      <c r="B98" t="s">
        <v>244</v>
      </c>
      <c r="C98" t="s">
        <v>206</v>
      </c>
      <c r="D98" t="s">
        <v>11</v>
      </c>
      <c r="E98" t="s">
        <v>12</v>
      </c>
      <c r="F98" t="s">
        <v>245</v>
      </c>
      <c r="G98">
        <v>524</v>
      </c>
      <c r="H98">
        <v>289626</v>
      </c>
      <c r="I98">
        <v>291200</v>
      </c>
      <c r="J98" t="s">
        <v>18</v>
      </c>
      <c r="K98" t="b">
        <v>1</v>
      </c>
    </row>
    <row r="99" spans="1:11" x14ac:dyDescent="0.25">
      <c r="A99">
        <v>2647670663</v>
      </c>
      <c r="B99" t="s">
        <v>246</v>
      </c>
      <c r="C99" t="s">
        <v>206</v>
      </c>
      <c r="D99" t="s">
        <v>11</v>
      </c>
      <c r="E99" t="s">
        <v>12</v>
      </c>
      <c r="F99" t="s">
        <v>247</v>
      </c>
      <c r="G99">
        <v>547</v>
      </c>
      <c r="H99">
        <v>223995</v>
      </c>
      <c r="I99">
        <v>225638</v>
      </c>
      <c r="J99" t="s">
        <v>14</v>
      </c>
      <c r="K99" t="b">
        <v>1</v>
      </c>
    </row>
    <row r="100" spans="1:11" x14ac:dyDescent="0.25">
      <c r="A100">
        <v>2640621352</v>
      </c>
      <c r="B100" t="s">
        <v>248</v>
      </c>
      <c r="C100" t="s">
        <v>206</v>
      </c>
      <c r="D100" t="s">
        <v>11</v>
      </c>
      <c r="E100" t="s">
        <v>12</v>
      </c>
      <c r="F100" t="s">
        <v>249</v>
      </c>
      <c r="G100">
        <v>524</v>
      </c>
      <c r="H100">
        <v>2192941</v>
      </c>
      <c r="I100">
        <v>2194515</v>
      </c>
      <c r="J100" t="s">
        <v>14</v>
      </c>
      <c r="K100" t="b">
        <v>1</v>
      </c>
    </row>
    <row r="101" spans="1:11" x14ac:dyDescent="0.25">
      <c r="A101">
        <v>2638582857</v>
      </c>
      <c r="B101" t="s">
        <v>250</v>
      </c>
      <c r="C101" t="s">
        <v>206</v>
      </c>
      <c r="D101" t="s">
        <v>11</v>
      </c>
      <c r="E101" t="s">
        <v>12</v>
      </c>
      <c r="F101" t="s">
        <v>251</v>
      </c>
      <c r="G101">
        <v>517</v>
      </c>
      <c r="H101">
        <v>618679</v>
      </c>
      <c r="I101">
        <v>620232</v>
      </c>
      <c r="J101" t="s">
        <v>14</v>
      </c>
      <c r="K101" t="b">
        <v>0</v>
      </c>
    </row>
    <row r="102" spans="1:11" x14ac:dyDescent="0.25">
      <c r="A102">
        <v>2637651827</v>
      </c>
      <c r="B102" t="s">
        <v>252</v>
      </c>
      <c r="C102" t="s">
        <v>206</v>
      </c>
      <c r="D102" t="s">
        <v>11</v>
      </c>
      <c r="E102" t="s">
        <v>12</v>
      </c>
      <c r="F102" t="s">
        <v>253</v>
      </c>
      <c r="G102">
        <v>517</v>
      </c>
      <c r="H102">
        <v>1211638</v>
      </c>
      <c r="I102">
        <v>1213191</v>
      </c>
      <c r="J102" t="s">
        <v>18</v>
      </c>
      <c r="K102" t="b">
        <v>0</v>
      </c>
    </row>
    <row r="103" spans="1:11" x14ac:dyDescent="0.25">
      <c r="A103">
        <v>2632574606</v>
      </c>
      <c r="B103" t="s">
        <v>254</v>
      </c>
      <c r="C103" t="s">
        <v>206</v>
      </c>
      <c r="D103" t="s">
        <v>11</v>
      </c>
      <c r="E103" t="s">
        <v>12</v>
      </c>
      <c r="F103" t="s">
        <v>255</v>
      </c>
      <c r="G103">
        <v>517</v>
      </c>
      <c r="H103">
        <v>348132</v>
      </c>
      <c r="I103">
        <v>349685</v>
      </c>
      <c r="J103" t="s">
        <v>14</v>
      </c>
      <c r="K103" t="b">
        <v>0</v>
      </c>
    </row>
    <row r="104" spans="1:11" x14ac:dyDescent="0.25">
      <c r="A104">
        <v>2650868419</v>
      </c>
      <c r="B104" t="s">
        <v>256</v>
      </c>
      <c r="C104" t="s">
        <v>206</v>
      </c>
      <c r="D104" t="s">
        <v>11</v>
      </c>
      <c r="E104" t="s">
        <v>12</v>
      </c>
      <c r="F104" t="s">
        <v>257</v>
      </c>
      <c r="G104">
        <v>517</v>
      </c>
      <c r="H104">
        <v>2138</v>
      </c>
      <c r="I104">
        <v>3691</v>
      </c>
      <c r="J104" t="s">
        <v>14</v>
      </c>
      <c r="K104" t="b">
        <v>0</v>
      </c>
    </row>
    <row r="105" spans="1:11" x14ac:dyDescent="0.25">
      <c r="A105">
        <v>2651435424</v>
      </c>
      <c r="B105" t="s">
        <v>258</v>
      </c>
      <c r="C105" t="s">
        <v>206</v>
      </c>
      <c r="D105" t="s">
        <v>11</v>
      </c>
      <c r="E105" t="s">
        <v>12</v>
      </c>
      <c r="F105" t="s">
        <v>259</v>
      </c>
      <c r="G105">
        <v>517</v>
      </c>
      <c r="H105">
        <v>12985</v>
      </c>
      <c r="I105">
        <v>14538</v>
      </c>
      <c r="J105" t="s">
        <v>18</v>
      </c>
      <c r="K105" t="b">
        <v>0</v>
      </c>
    </row>
    <row r="106" spans="1:11" x14ac:dyDescent="0.25">
      <c r="A106">
        <v>2632330532</v>
      </c>
      <c r="B106" t="s">
        <v>260</v>
      </c>
      <c r="C106" t="s">
        <v>206</v>
      </c>
      <c r="D106" t="s">
        <v>11</v>
      </c>
      <c r="E106" t="s">
        <v>12</v>
      </c>
      <c r="F106" t="s">
        <v>261</v>
      </c>
      <c r="G106">
        <v>517</v>
      </c>
      <c r="H106">
        <v>1813</v>
      </c>
      <c r="I106">
        <v>3366</v>
      </c>
      <c r="J106" t="s">
        <v>14</v>
      </c>
      <c r="K106" t="b">
        <v>0</v>
      </c>
    </row>
    <row r="107" spans="1:11" x14ac:dyDescent="0.25">
      <c r="A107">
        <v>2628447613</v>
      </c>
      <c r="B107" t="s">
        <v>262</v>
      </c>
      <c r="C107" t="s">
        <v>206</v>
      </c>
      <c r="D107" t="s">
        <v>11</v>
      </c>
      <c r="E107" t="s">
        <v>12</v>
      </c>
      <c r="F107" t="s">
        <v>263</v>
      </c>
      <c r="G107">
        <v>517</v>
      </c>
      <c r="H107">
        <v>3867851</v>
      </c>
      <c r="I107">
        <v>3869404</v>
      </c>
      <c r="J107" t="s">
        <v>18</v>
      </c>
      <c r="K107" t="b">
        <v>0</v>
      </c>
    </row>
    <row r="108" spans="1:11" x14ac:dyDescent="0.25">
      <c r="A108">
        <v>2629890291</v>
      </c>
      <c r="B108" t="s">
        <v>264</v>
      </c>
      <c r="C108" t="s">
        <v>206</v>
      </c>
      <c r="D108" t="s">
        <v>11</v>
      </c>
      <c r="E108" t="s">
        <v>12</v>
      </c>
      <c r="F108" t="s">
        <v>265</v>
      </c>
      <c r="G108">
        <v>524</v>
      </c>
      <c r="H108">
        <v>2121656</v>
      </c>
      <c r="I108">
        <v>2123230</v>
      </c>
      <c r="J108" t="s">
        <v>14</v>
      </c>
      <c r="K108" t="b">
        <v>1</v>
      </c>
    </row>
    <row r="109" spans="1:11" x14ac:dyDescent="0.25">
      <c r="A109">
        <v>2649741905</v>
      </c>
      <c r="B109" t="s">
        <v>266</v>
      </c>
      <c r="C109" t="s">
        <v>206</v>
      </c>
      <c r="D109" t="s">
        <v>11</v>
      </c>
      <c r="E109" t="s">
        <v>12</v>
      </c>
      <c r="F109" t="s">
        <v>267</v>
      </c>
      <c r="G109">
        <v>517</v>
      </c>
      <c r="H109">
        <v>185421</v>
      </c>
      <c r="I109">
        <v>186974</v>
      </c>
      <c r="J109" t="s">
        <v>18</v>
      </c>
      <c r="K109" t="b">
        <v>0</v>
      </c>
    </row>
    <row r="110" spans="1:11" x14ac:dyDescent="0.25">
      <c r="A110">
        <v>2715935590</v>
      </c>
      <c r="B110" t="s">
        <v>268</v>
      </c>
      <c r="C110" t="s">
        <v>206</v>
      </c>
      <c r="D110" t="s">
        <v>11</v>
      </c>
      <c r="E110" t="s">
        <v>12</v>
      </c>
      <c r="F110" t="s">
        <v>269</v>
      </c>
      <c r="G110">
        <v>517</v>
      </c>
      <c r="H110">
        <v>343019</v>
      </c>
      <c r="I110">
        <v>344572</v>
      </c>
      <c r="J110" t="s">
        <v>14</v>
      </c>
      <c r="K110" t="b">
        <v>0</v>
      </c>
    </row>
    <row r="111" spans="1:11" x14ac:dyDescent="0.25">
      <c r="A111">
        <v>2715947126</v>
      </c>
      <c r="B111" t="s">
        <v>270</v>
      </c>
      <c r="C111" t="s">
        <v>206</v>
      </c>
      <c r="D111" t="s">
        <v>11</v>
      </c>
      <c r="E111" t="s">
        <v>12</v>
      </c>
      <c r="F111" t="s">
        <v>271</v>
      </c>
      <c r="G111">
        <v>547</v>
      </c>
      <c r="H111">
        <v>39509</v>
      </c>
      <c r="I111">
        <v>41152</v>
      </c>
      <c r="J111" t="s">
        <v>18</v>
      </c>
      <c r="K111" t="b">
        <v>1</v>
      </c>
    </row>
    <row r="112" spans="1:11" x14ac:dyDescent="0.25">
      <c r="A112">
        <v>2672314083</v>
      </c>
      <c r="B112" t="s">
        <v>272</v>
      </c>
      <c r="C112" t="s">
        <v>206</v>
      </c>
      <c r="D112" t="s">
        <v>11</v>
      </c>
      <c r="E112" t="s">
        <v>12</v>
      </c>
      <c r="F112" t="s">
        <v>273</v>
      </c>
      <c r="G112">
        <v>547</v>
      </c>
      <c r="H112">
        <v>48803</v>
      </c>
      <c r="I112">
        <v>50446</v>
      </c>
      <c r="J112" t="s">
        <v>18</v>
      </c>
      <c r="K112" t="b">
        <v>1</v>
      </c>
    </row>
    <row r="113" spans="1:11" x14ac:dyDescent="0.25">
      <c r="A113">
        <v>2651534981</v>
      </c>
      <c r="B113" t="s">
        <v>274</v>
      </c>
      <c r="C113" t="s">
        <v>206</v>
      </c>
      <c r="D113" t="s">
        <v>11</v>
      </c>
      <c r="E113" t="s">
        <v>12</v>
      </c>
      <c r="F113" t="s">
        <v>275</v>
      </c>
      <c r="G113">
        <v>517</v>
      </c>
      <c r="H113">
        <v>244414</v>
      </c>
      <c r="I113">
        <v>245967</v>
      </c>
      <c r="J113" t="s">
        <v>14</v>
      </c>
      <c r="K113" t="b">
        <v>0</v>
      </c>
    </row>
    <row r="114" spans="1:11" x14ac:dyDescent="0.25">
      <c r="A114">
        <v>2628486237</v>
      </c>
      <c r="B114" t="s">
        <v>276</v>
      </c>
      <c r="C114" t="s">
        <v>206</v>
      </c>
      <c r="D114" t="s">
        <v>11</v>
      </c>
      <c r="E114" t="s">
        <v>12</v>
      </c>
      <c r="F114" t="s">
        <v>277</v>
      </c>
      <c r="G114">
        <v>517</v>
      </c>
      <c r="H114">
        <v>4071962</v>
      </c>
      <c r="I114">
        <v>4073515</v>
      </c>
      <c r="J114" t="s">
        <v>18</v>
      </c>
      <c r="K114" t="b">
        <v>0</v>
      </c>
    </row>
    <row r="115" spans="1:11" x14ac:dyDescent="0.25">
      <c r="A115">
        <v>2637819251</v>
      </c>
      <c r="B115" t="s">
        <v>278</v>
      </c>
      <c r="C115" t="s">
        <v>206</v>
      </c>
      <c r="D115" t="s">
        <v>11</v>
      </c>
      <c r="E115" t="s">
        <v>12</v>
      </c>
      <c r="F115" t="s">
        <v>279</v>
      </c>
      <c r="G115">
        <v>517</v>
      </c>
      <c r="H115">
        <v>1790</v>
      </c>
      <c r="I115">
        <v>3343</v>
      </c>
      <c r="J115" t="s">
        <v>14</v>
      </c>
      <c r="K115" t="b">
        <v>0</v>
      </c>
    </row>
    <row r="116" spans="1:11" x14ac:dyDescent="0.25">
      <c r="A116">
        <v>2754286884</v>
      </c>
      <c r="B116" t="s">
        <v>280</v>
      </c>
      <c r="C116" t="s">
        <v>281</v>
      </c>
      <c r="D116" t="s">
        <v>11</v>
      </c>
      <c r="E116" t="s">
        <v>12</v>
      </c>
      <c r="F116" t="s">
        <v>282</v>
      </c>
      <c r="G116">
        <v>527</v>
      </c>
      <c r="H116">
        <v>100969</v>
      </c>
      <c r="I116">
        <v>102552</v>
      </c>
      <c r="J116" t="s">
        <v>14</v>
      </c>
      <c r="K116" t="b">
        <v>1</v>
      </c>
    </row>
    <row r="117" spans="1:11" x14ac:dyDescent="0.25">
      <c r="A117">
        <v>2641460476</v>
      </c>
      <c r="B117" t="s">
        <v>283</v>
      </c>
      <c r="C117" t="s">
        <v>283</v>
      </c>
      <c r="D117" t="s">
        <v>11</v>
      </c>
      <c r="E117" t="s">
        <v>12</v>
      </c>
      <c r="F117" t="s">
        <v>284</v>
      </c>
      <c r="G117">
        <v>532</v>
      </c>
      <c r="H117">
        <v>222459</v>
      </c>
      <c r="I117">
        <v>224057</v>
      </c>
      <c r="J117" t="s">
        <v>18</v>
      </c>
      <c r="K117" t="b">
        <v>1</v>
      </c>
    </row>
    <row r="118" spans="1:11" x14ac:dyDescent="0.25">
      <c r="A118">
        <v>2515692643</v>
      </c>
      <c r="B118" t="s">
        <v>285</v>
      </c>
      <c r="C118" t="s">
        <v>285</v>
      </c>
      <c r="D118" t="s">
        <v>11</v>
      </c>
      <c r="E118" t="s">
        <v>12</v>
      </c>
      <c r="F118" t="s">
        <v>286</v>
      </c>
      <c r="G118">
        <v>556</v>
      </c>
      <c r="H118">
        <v>11037</v>
      </c>
      <c r="I118">
        <v>12707</v>
      </c>
      <c r="J118" t="s">
        <v>18</v>
      </c>
      <c r="K118" t="b">
        <v>1</v>
      </c>
    </row>
    <row r="119" spans="1:11" x14ac:dyDescent="0.25">
      <c r="A119">
        <v>2754273035</v>
      </c>
      <c r="B119" t="s">
        <v>287</v>
      </c>
      <c r="C119" t="s">
        <v>288</v>
      </c>
      <c r="D119" t="s">
        <v>11</v>
      </c>
      <c r="E119" t="s">
        <v>12</v>
      </c>
      <c r="F119" t="s">
        <v>289</v>
      </c>
      <c r="G119">
        <v>524</v>
      </c>
      <c r="H119">
        <v>150546</v>
      </c>
      <c r="I119">
        <v>152120</v>
      </c>
      <c r="J119" t="s">
        <v>14</v>
      </c>
      <c r="K119" t="b">
        <v>1</v>
      </c>
    </row>
    <row r="120" spans="1:11" x14ac:dyDescent="0.25">
      <c r="A120">
        <v>2630674435</v>
      </c>
      <c r="B120" t="s">
        <v>290</v>
      </c>
      <c r="C120" t="s">
        <v>291</v>
      </c>
      <c r="D120" t="s">
        <v>11</v>
      </c>
      <c r="E120" t="s">
        <v>12</v>
      </c>
      <c r="F120" t="s">
        <v>292</v>
      </c>
      <c r="G120">
        <v>554</v>
      </c>
      <c r="H120">
        <v>1055505</v>
      </c>
      <c r="I120">
        <v>1057169</v>
      </c>
      <c r="J120" t="s">
        <v>18</v>
      </c>
      <c r="K120" t="b">
        <v>1</v>
      </c>
    </row>
    <row r="121" spans="1:11" x14ac:dyDescent="0.25">
      <c r="A121">
        <v>2752752713</v>
      </c>
      <c r="B121" t="s">
        <v>293</v>
      </c>
      <c r="C121" t="s">
        <v>293</v>
      </c>
      <c r="D121" t="s">
        <v>11</v>
      </c>
      <c r="E121" t="s">
        <v>12</v>
      </c>
      <c r="F121" t="s">
        <v>294</v>
      </c>
      <c r="G121">
        <v>376</v>
      </c>
      <c r="H121">
        <v>70065</v>
      </c>
      <c r="I121">
        <v>71195</v>
      </c>
      <c r="J121" t="s">
        <v>14</v>
      </c>
      <c r="K121" t="b">
        <v>1</v>
      </c>
    </row>
    <row r="122" spans="1:11" x14ac:dyDescent="0.25">
      <c r="A122">
        <v>2674150856</v>
      </c>
      <c r="B122" t="s">
        <v>295</v>
      </c>
      <c r="C122" t="s">
        <v>296</v>
      </c>
      <c r="D122" t="s">
        <v>11</v>
      </c>
      <c r="E122" t="s">
        <v>12</v>
      </c>
      <c r="F122" t="s">
        <v>297</v>
      </c>
      <c r="G122">
        <v>611</v>
      </c>
      <c r="H122">
        <v>14789</v>
      </c>
      <c r="I122">
        <v>16624</v>
      </c>
      <c r="J122" t="s">
        <v>18</v>
      </c>
      <c r="K122" t="b">
        <v>0</v>
      </c>
    </row>
    <row r="123" spans="1:11" x14ac:dyDescent="0.25">
      <c r="A123">
        <v>2711035166</v>
      </c>
      <c r="B123" t="s">
        <v>298</v>
      </c>
      <c r="C123" t="s">
        <v>298</v>
      </c>
      <c r="D123" t="s">
        <v>299</v>
      </c>
      <c r="E123" t="s">
        <v>12</v>
      </c>
      <c r="F123" t="s">
        <v>300</v>
      </c>
      <c r="G123">
        <v>400</v>
      </c>
      <c r="H123">
        <v>866</v>
      </c>
      <c r="I123">
        <v>2068</v>
      </c>
      <c r="J123" t="s">
        <v>18</v>
      </c>
      <c r="K123" t="b">
        <v>0</v>
      </c>
    </row>
    <row r="124" spans="1:11" x14ac:dyDescent="0.25">
      <c r="A124">
        <v>2635923522</v>
      </c>
      <c r="B124" t="s">
        <v>301</v>
      </c>
      <c r="C124" t="s">
        <v>302</v>
      </c>
      <c r="D124" t="s">
        <v>303</v>
      </c>
      <c r="E124" t="s">
        <v>12</v>
      </c>
      <c r="F124" t="s">
        <v>304</v>
      </c>
      <c r="G124">
        <v>370</v>
      </c>
      <c r="H124">
        <v>2</v>
      </c>
      <c r="I124">
        <v>1114</v>
      </c>
      <c r="J124" t="s">
        <v>18</v>
      </c>
      <c r="K124" t="b">
        <v>0</v>
      </c>
    </row>
    <row r="125" spans="1:11" x14ac:dyDescent="0.25">
      <c r="A125">
        <v>2517304162</v>
      </c>
      <c r="B125" t="s">
        <v>305</v>
      </c>
      <c r="C125" t="s">
        <v>306</v>
      </c>
      <c r="D125" t="s">
        <v>307</v>
      </c>
      <c r="E125" t="s">
        <v>12</v>
      </c>
      <c r="F125" t="s">
        <v>308</v>
      </c>
      <c r="G125">
        <v>439</v>
      </c>
      <c r="H125">
        <v>93923</v>
      </c>
      <c r="I125">
        <v>95242</v>
      </c>
      <c r="J125" t="s">
        <v>14</v>
      </c>
      <c r="K125" t="b">
        <v>1</v>
      </c>
    </row>
    <row r="126" spans="1:11" x14ac:dyDescent="0.25">
      <c r="A126">
        <v>2709602788</v>
      </c>
      <c r="B126" t="s">
        <v>309</v>
      </c>
      <c r="C126" t="s">
        <v>309</v>
      </c>
      <c r="D126" t="s">
        <v>11</v>
      </c>
      <c r="E126" t="s">
        <v>12</v>
      </c>
      <c r="F126" t="s">
        <v>310</v>
      </c>
      <c r="G126">
        <v>510</v>
      </c>
      <c r="H126">
        <v>18938</v>
      </c>
      <c r="I126">
        <v>20470</v>
      </c>
      <c r="J126" t="s">
        <v>14</v>
      </c>
      <c r="K126" t="b">
        <v>0</v>
      </c>
    </row>
    <row r="127" spans="1:11" x14ac:dyDescent="0.25">
      <c r="A127">
        <v>2709540768</v>
      </c>
      <c r="B127" t="s">
        <v>311</v>
      </c>
      <c r="C127" t="s">
        <v>311</v>
      </c>
      <c r="D127" t="s">
        <v>11</v>
      </c>
      <c r="E127" t="s">
        <v>12</v>
      </c>
      <c r="F127" t="s">
        <v>312</v>
      </c>
      <c r="G127">
        <v>521</v>
      </c>
      <c r="H127">
        <v>50291</v>
      </c>
      <c r="I127">
        <v>51856</v>
      </c>
      <c r="J127" t="s">
        <v>14</v>
      </c>
      <c r="K127" t="b">
        <v>0</v>
      </c>
    </row>
    <row r="128" spans="1:11" x14ac:dyDescent="0.25">
      <c r="A128">
        <v>2627348840</v>
      </c>
      <c r="B128" t="s">
        <v>313</v>
      </c>
      <c r="C128" t="s">
        <v>314</v>
      </c>
      <c r="D128" t="s">
        <v>315</v>
      </c>
      <c r="E128" t="s">
        <v>12</v>
      </c>
      <c r="F128" t="s">
        <v>316</v>
      </c>
      <c r="G128">
        <v>275</v>
      </c>
      <c r="H128">
        <v>2439</v>
      </c>
      <c r="I128">
        <v>3266</v>
      </c>
      <c r="J128" t="s">
        <v>14</v>
      </c>
      <c r="K128" t="b">
        <v>0</v>
      </c>
    </row>
    <row r="129" spans="1:11" x14ac:dyDescent="0.25">
      <c r="A129">
        <v>2632899509</v>
      </c>
      <c r="B129" t="s">
        <v>317</v>
      </c>
      <c r="C129" t="s">
        <v>318</v>
      </c>
      <c r="D129" t="s">
        <v>11</v>
      </c>
      <c r="E129" t="s">
        <v>12</v>
      </c>
      <c r="F129" t="s">
        <v>319</v>
      </c>
      <c r="G129">
        <v>489</v>
      </c>
      <c r="H129">
        <v>33318</v>
      </c>
      <c r="I129">
        <v>34787</v>
      </c>
      <c r="J129" t="s">
        <v>18</v>
      </c>
      <c r="K129" t="b">
        <v>1</v>
      </c>
    </row>
    <row r="130" spans="1:11" x14ac:dyDescent="0.25">
      <c r="A130">
        <v>2599263624</v>
      </c>
      <c r="B130" t="s">
        <v>320</v>
      </c>
      <c r="C130" t="s">
        <v>321</v>
      </c>
      <c r="D130" t="s">
        <v>11</v>
      </c>
      <c r="E130" t="s">
        <v>12</v>
      </c>
      <c r="F130" t="s">
        <v>322</v>
      </c>
      <c r="G130">
        <v>502</v>
      </c>
      <c r="H130">
        <v>926959</v>
      </c>
      <c r="I130">
        <v>928467</v>
      </c>
      <c r="J130" t="s">
        <v>18</v>
      </c>
      <c r="K130" t="b">
        <v>1</v>
      </c>
    </row>
    <row r="131" spans="1:11" x14ac:dyDescent="0.25">
      <c r="A131">
        <v>2596412614</v>
      </c>
      <c r="B131" t="s">
        <v>323</v>
      </c>
      <c r="C131" t="s">
        <v>324</v>
      </c>
      <c r="D131" t="s">
        <v>130</v>
      </c>
      <c r="E131" t="s">
        <v>12</v>
      </c>
      <c r="F131" t="s">
        <v>325</v>
      </c>
      <c r="G131">
        <v>532</v>
      </c>
      <c r="H131">
        <v>976204</v>
      </c>
      <c r="I131">
        <v>977802</v>
      </c>
      <c r="J131" t="s">
        <v>18</v>
      </c>
      <c r="K131" t="b">
        <v>1</v>
      </c>
    </row>
    <row r="132" spans="1:11" x14ac:dyDescent="0.25">
      <c r="A132">
        <v>2635074627</v>
      </c>
      <c r="B132" t="s">
        <v>326</v>
      </c>
      <c r="C132" t="s">
        <v>327</v>
      </c>
      <c r="D132" t="s">
        <v>130</v>
      </c>
      <c r="E132" t="s">
        <v>12</v>
      </c>
      <c r="F132" t="s">
        <v>328</v>
      </c>
      <c r="G132">
        <v>524</v>
      </c>
      <c r="H132">
        <v>681897</v>
      </c>
      <c r="I132">
        <v>683471</v>
      </c>
      <c r="J132" t="s">
        <v>14</v>
      </c>
      <c r="K132" t="b">
        <v>0</v>
      </c>
    </row>
    <row r="133" spans="1:11" x14ac:dyDescent="0.25">
      <c r="A133">
        <v>2608030808</v>
      </c>
      <c r="B133" t="s">
        <v>329</v>
      </c>
      <c r="C133" t="s">
        <v>330</v>
      </c>
      <c r="D133" t="s">
        <v>331</v>
      </c>
      <c r="E133" t="s">
        <v>12</v>
      </c>
      <c r="F133" t="s">
        <v>332</v>
      </c>
      <c r="G133">
        <v>575</v>
      </c>
      <c r="H133">
        <v>153787</v>
      </c>
      <c r="I133">
        <v>155514</v>
      </c>
      <c r="J133" t="s">
        <v>18</v>
      </c>
      <c r="K133" t="b">
        <v>1</v>
      </c>
    </row>
    <row r="134" spans="1:11" x14ac:dyDescent="0.25">
      <c r="A134">
        <v>2566043784</v>
      </c>
      <c r="B134" t="s">
        <v>333</v>
      </c>
      <c r="C134" t="s">
        <v>334</v>
      </c>
      <c r="D134" t="s">
        <v>11</v>
      </c>
      <c r="E134" t="s">
        <v>12</v>
      </c>
      <c r="F134" t="s">
        <v>335</v>
      </c>
      <c r="G134">
        <v>559</v>
      </c>
      <c r="H134">
        <v>228165</v>
      </c>
      <c r="I134">
        <v>229844</v>
      </c>
      <c r="J134" t="s">
        <v>18</v>
      </c>
      <c r="K134" t="b">
        <v>0</v>
      </c>
    </row>
    <row r="135" spans="1:11" x14ac:dyDescent="0.25">
      <c r="A135">
        <v>2651553215</v>
      </c>
      <c r="B135" t="s">
        <v>336</v>
      </c>
      <c r="C135" t="s">
        <v>337</v>
      </c>
      <c r="D135" t="s">
        <v>11</v>
      </c>
      <c r="E135" t="s">
        <v>12</v>
      </c>
      <c r="F135" t="s">
        <v>338</v>
      </c>
      <c r="G135">
        <v>556</v>
      </c>
      <c r="H135">
        <v>172713</v>
      </c>
      <c r="I135">
        <v>174383</v>
      </c>
      <c r="J135" t="s">
        <v>18</v>
      </c>
      <c r="K135" t="b">
        <v>1</v>
      </c>
    </row>
    <row r="136" spans="1:11" x14ac:dyDescent="0.25">
      <c r="A136">
        <v>2608243095</v>
      </c>
      <c r="B136" t="s">
        <v>339</v>
      </c>
      <c r="C136" t="s">
        <v>340</v>
      </c>
      <c r="D136" t="s">
        <v>11</v>
      </c>
      <c r="E136" t="s">
        <v>12</v>
      </c>
      <c r="F136" t="s">
        <v>341</v>
      </c>
      <c r="G136">
        <v>609</v>
      </c>
      <c r="H136">
        <v>822134</v>
      </c>
      <c r="I136">
        <v>823963</v>
      </c>
      <c r="J136" t="s">
        <v>18</v>
      </c>
      <c r="K136" t="b">
        <v>1</v>
      </c>
    </row>
    <row r="137" spans="1:11" x14ac:dyDescent="0.25">
      <c r="A137">
        <v>2753667838</v>
      </c>
      <c r="B137" t="s">
        <v>342</v>
      </c>
      <c r="C137" t="s">
        <v>343</v>
      </c>
      <c r="D137" t="s">
        <v>130</v>
      </c>
      <c r="E137" t="s">
        <v>12</v>
      </c>
      <c r="F137" t="s">
        <v>344</v>
      </c>
      <c r="G137">
        <v>517</v>
      </c>
      <c r="H137">
        <v>2023392</v>
      </c>
      <c r="I137">
        <v>2024945</v>
      </c>
      <c r="J137" t="s">
        <v>18</v>
      </c>
      <c r="K137" t="b">
        <v>0</v>
      </c>
    </row>
    <row r="138" spans="1:11" x14ac:dyDescent="0.25">
      <c r="A138">
        <v>2682272469</v>
      </c>
      <c r="B138" t="s">
        <v>345</v>
      </c>
      <c r="C138" t="s">
        <v>346</v>
      </c>
      <c r="D138" t="s">
        <v>130</v>
      </c>
      <c r="E138" t="s">
        <v>12</v>
      </c>
      <c r="F138" t="s">
        <v>347</v>
      </c>
      <c r="G138">
        <v>724</v>
      </c>
      <c r="H138">
        <v>881973</v>
      </c>
      <c r="I138">
        <v>884147</v>
      </c>
      <c r="J138" t="s">
        <v>14</v>
      </c>
      <c r="K138" t="b">
        <v>1</v>
      </c>
    </row>
    <row r="139" spans="1:11" x14ac:dyDescent="0.25">
      <c r="A139">
        <v>2684561383</v>
      </c>
      <c r="B139" t="s">
        <v>348</v>
      </c>
      <c r="C139" t="s">
        <v>349</v>
      </c>
      <c r="D139" t="s">
        <v>130</v>
      </c>
      <c r="E139" t="s">
        <v>12</v>
      </c>
      <c r="F139" t="s">
        <v>350</v>
      </c>
      <c r="G139">
        <v>517</v>
      </c>
      <c r="H139">
        <v>171908</v>
      </c>
      <c r="I139">
        <v>173461</v>
      </c>
      <c r="J139" t="s">
        <v>14</v>
      </c>
      <c r="K139" t="b">
        <v>0</v>
      </c>
    </row>
    <row r="140" spans="1:11" x14ac:dyDescent="0.25">
      <c r="A140">
        <v>2686508925</v>
      </c>
      <c r="B140" t="s">
        <v>351</v>
      </c>
      <c r="C140" t="s">
        <v>352</v>
      </c>
      <c r="D140" t="s">
        <v>130</v>
      </c>
      <c r="E140" t="s">
        <v>12</v>
      </c>
      <c r="F140" t="s">
        <v>353</v>
      </c>
      <c r="G140">
        <v>718</v>
      </c>
      <c r="H140">
        <v>576323</v>
      </c>
      <c r="I140">
        <v>578479</v>
      </c>
      <c r="J140" t="s">
        <v>18</v>
      </c>
      <c r="K140" t="b">
        <v>1</v>
      </c>
    </row>
    <row r="141" spans="1:11" x14ac:dyDescent="0.25">
      <c r="A141">
        <v>2647132945</v>
      </c>
      <c r="B141" t="s">
        <v>354</v>
      </c>
      <c r="C141" t="s">
        <v>354</v>
      </c>
      <c r="D141" t="s">
        <v>130</v>
      </c>
      <c r="E141" t="s">
        <v>12</v>
      </c>
      <c r="F141" t="s">
        <v>355</v>
      </c>
      <c r="G141">
        <v>682</v>
      </c>
      <c r="H141">
        <v>44142</v>
      </c>
      <c r="I141">
        <v>46190</v>
      </c>
      <c r="J141" t="s">
        <v>14</v>
      </c>
      <c r="K141" t="b">
        <v>0</v>
      </c>
    </row>
    <row r="142" spans="1:11" x14ac:dyDescent="0.25">
      <c r="A142">
        <v>2645531528</v>
      </c>
      <c r="B142" t="s">
        <v>356</v>
      </c>
      <c r="C142" t="s">
        <v>356</v>
      </c>
      <c r="D142" t="s">
        <v>130</v>
      </c>
      <c r="E142" t="s">
        <v>12</v>
      </c>
      <c r="F142" t="s">
        <v>357</v>
      </c>
      <c r="G142">
        <v>703</v>
      </c>
      <c r="H142">
        <v>15304</v>
      </c>
      <c r="I142">
        <v>17415</v>
      </c>
      <c r="J142" t="s">
        <v>18</v>
      </c>
      <c r="K142" t="b">
        <v>1</v>
      </c>
    </row>
    <row r="143" spans="1:11" x14ac:dyDescent="0.25">
      <c r="A143">
        <v>2684390144</v>
      </c>
      <c r="B143" t="s">
        <v>358</v>
      </c>
      <c r="C143" t="s">
        <v>359</v>
      </c>
      <c r="D143" t="s">
        <v>130</v>
      </c>
      <c r="E143" t="s">
        <v>12</v>
      </c>
      <c r="F143" t="s">
        <v>360</v>
      </c>
      <c r="G143">
        <v>517</v>
      </c>
      <c r="H143">
        <v>451536</v>
      </c>
      <c r="I143">
        <v>453089</v>
      </c>
      <c r="J143" t="s">
        <v>18</v>
      </c>
      <c r="K143" t="b">
        <v>0</v>
      </c>
    </row>
    <row r="144" spans="1:11" x14ac:dyDescent="0.25">
      <c r="A144">
        <v>2722980264</v>
      </c>
      <c r="B144" t="s">
        <v>361</v>
      </c>
      <c r="C144" t="s">
        <v>362</v>
      </c>
      <c r="D144" t="s">
        <v>11</v>
      </c>
      <c r="E144" t="s">
        <v>12</v>
      </c>
      <c r="F144" t="s">
        <v>363</v>
      </c>
      <c r="G144">
        <v>577</v>
      </c>
      <c r="H144">
        <v>1231206</v>
      </c>
      <c r="I144">
        <v>1232939</v>
      </c>
      <c r="J144" t="s">
        <v>18</v>
      </c>
      <c r="K144" t="b">
        <v>0</v>
      </c>
    </row>
    <row r="145" spans="1:11" x14ac:dyDescent="0.25">
      <c r="A145">
        <v>2653010712</v>
      </c>
      <c r="B145" t="s">
        <v>364</v>
      </c>
      <c r="C145" t="s">
        <v>364</v>
      </c>
      <c r="D145" t="s">
        <v>11</v>
      </c>
      <c r="E145" t="s">
        <v>12</v>
      </c>
      <c r="F145" t="s">
        <v>365</v>
      </c>
      <c r="G145">
        <v>524</v>
      </c>
      <c r="H145">
        <v>59246</v>
      </c>
      <c r="I145">
        <v>60820</v>
      </c>
      <c r="J145" t="s">
        <v>14</v>
      </c>
      <c r="K145" t="b">
        <v>1</v>
      </c>
    </row>
    <row r="146" spans="1:11" x14ac:dyDescent="0.25">
      <c r="A146">
        <v>2722089213</v>
      </c>
      <c r="B146" t="s">
        <v>366</v>
      </c>
      <c r="C146" t="s">
        <v>366</v>
      </c>
      <c r="D146" t="s">
        <v>367</v>
      </c>
      <c r="E146" t="s">
        <v>12</v>
      </c>
      <c r="F146" t="s">
        <v>368</v>
      </c>
      <c r="G146">
        <v>370</v>
      </c>
      <c r="H146">
        <v>183834</v>
      </c>
      <c r="I146">
        <v>184946</v>
      </c>
      <c r="J146" t="s">
        <v>14</v>
      </c>
      <c r="K146" t="b">
        <v>0</v>
      </c>
    </row>
    <row r="147" spans="1:11" x14ac:dyDescent="0.25">
      <c r="A147">
        <v>2632494817</v>
      </c>
      <c r="B147" t="s">
        <v>369</v>
      </c>
      <c r="C147" t="s">
        <v>370</v>
      </c>
      <c r="D147" t="s">
        <v>367</v>
      </c>
      <c r="E147" t="s">
        <v>12</v>
      </c>
      <c r="F147" t="s">
        <v>371</v>
      </c>
      <c r="G147">
        <v>377</v>
      </c>
      <c r="H147">
        <v>37434</v>
      </c>
      <c r="I147">
        <v>38567</v>
      </c>
      <c r="J147" t="s">
        <v>18</v>
      </c>
      <c r="K147" t="b">
        <v>1</v>
      </c>
    </row>
    <row r="148" spans="1:11" x14ac:dyDescent="0.25">
      <c r="A148">
        <v>2516585777</v>
      </c>
      <c r="B148" t="s">
        <v>372</v>
      </c>
      <c r="C148" t="s">
        <v>373</v>
      </c>
      <c r="D148" t="s">
        <v>367</v>
      </c>
      <c r="E148" t="s">
        <v>12</v>
      </c>
      <c r="F148" t="s">
        <v>374</v>
      </c>
      <c r="G148">
        <v>513</v>
      </c>
      <c r="H148">
        <v>3602237</v>
      </c>
      <c r="I148">
        <v>3603778</v>
      </c>
      <c r="J148" t="s">
        <v>18</v>
      </c>
      <c r="K148" t="b">
        <v>1</v>
      </c>
    </row>
    <row r="149" spans="1:11" x14ac:dyDescent="0.25">
      <c r="A149">
        <v>2689074542</v>
      </c>
      <c r="B149" t="s">
        <v>375</v>
      </c>
      <c r="C149" t="s">
        <v>376</v>
      </c>
      <c r="D149" t="s">
        <v>11</v>
      </c>
      <c r="E149" t="s">
        <v>12</v>
      </c>
      <c r="F149" t="s">
        <v>377</v>
      </c>
      <c r="G149">
        <v>531</v>
      </c>
      <c r="H149">
        <v>4448932</v>
      </c>
      <c r="I149">
        <v>4450527</v>
      </c>
      <c r="J149" t="s">
        <v>18</v>
      </c>
      <c r="K149" t="b">
        <v>1</v>
      </c>
    </row>
    <row r="150" spans="1:11" x14ac:dyDescent="0.25">
      <c r="A150">
        <v>2674587772</v>
      </c>
      <c r="B150" t="s">
        <v>378</v>
      </c>
      <c r="C150" t="s">
        <v>376</v>
      </c>
      <c r="D150" t="s">
        <v>11</v>
      </c>
      <c r="E150" t="s">
        <v>12</v>
      </c>
      <c r="F150" t="s">
        <v>379</v>
      </c>
      <c r="G150">
        <v>531</v>
      </c>
      <c r="H150">
        <v>4434269</v>
      </c>
      <c r="I150">
        <v>4435864</v>
      </c>
      <c r="J150" t="s">
        <v>18</v>
      </c>
      <c r="K150" t="b">
        <v>1</v>
      </c>
    </row>
    <row r="151" spans="1:11" x14ac:dyDescent="0.25">
      <c r="A151">
        <v>2676230271</v>
      </c>
      <c r="B151" t="s">
        <v>380</v>
      </c>
      <c r="C151" t="s">
        <v>380</v>
      </c>
      <c r="D151" t="s">
        <v>11</v>
      </c>
      <c r="E151" t="s">
        <v>12</v>
      </c>
      <c r="F151" t="s">
        <v>381</v>
      </c>
      <c r="G151">
        <v>542</v>
      </c>
      <c r="H151">
        <v>2782616</v>
      </c>
      <c r="I151">
        <v>2784244</v>
      </c>
      <c r="J151" t="s">
        <v>18</v>
      </c>
      <c r="K151" t="b">
        <v>1</v>
      </c>
    </row>
    <row r="152" spans="1:11" x14ac:dyDescent="0.25">
      <c r="A152">
        <v>2619429587</v>
      </c>
      <c r="B152" t="s">
        <v>382</v>
      </c>
      <c r="C152" t="s">
        <v>383</v>
      </c>
      <c r="D152" t="s">
        <v>11</v>
      </c>
      <c r="E152" t="s">
        <v>12</v>
      </c>
      <c r="F152" t="s">
        <v>384</v>
      </c>
      <c r="G152">
        <v>588</v>
      </c>
      <c r="H152">
        <v>46764</v>
      </c>
      <c r="I152">
        <v>48530</v>
      </c>
      <c r="J152" t="s">
        <v>18</v>
      </c>
      <c r="K152" t="b">
        <v>0</v>
      </c>
    </row>
    <row r="153" spans="1:11" x14ac:dyDescent="0.25">
      <c r="A153">
        <v>2556947598</v>
      </c>
      <c r="B153" t="s">
        <v>385</v>
      </c>
      <c r="C153" t="s">
        <v>386</v>
      </c>
      <c r="D153" t="s">
        <v>11</v>
      </c>
      <c r="E153" t="s">
        <v>12</v>
      </c>
      <c r="F153" t="s">
        <v>387</v>
      </c>
      <c r="G153">
        <v>576</v>
      </c>
      <c r="H153">
        <v>554831</v>
      </c>
      <c r="I153">
        <v>556561</v>
      </c>
      <c r="J153" t="s">
        <v>14</v>
      </c>
      <c r="K153" t="b">
        <v>0</v>
      </c>
    </row>
    <row r="154" spans="1:11" x14ac:dyDescent="0.25">
      <c r="A154">
        <v>2733357161</v>
      </c>
      <c r="B154" t="s">
        <v>388</v>
      </c>
      <c r="C154" t="s">
        <v>389</v>
      </c>
      <c r="D154" t="s">
        <v>11</v>
      </c>
      <c r="E154" t="s">
        <v>12</v>
      </c>
      <c r="F154" t="s">
        <v>390</v>
      </c>
      <c r="G154">
        <v>531</v>
      </c>
      <c r="H154">
        <v>236152</v>
      </c>
      <c r="I154">
        <v>237747</v>
      </c>
      <c r="J154" t="s">
        <v>18</v>
      </c>
      <c r="K154" t="b">
        <v>0</v>
      </c>
    </row>
    <row r="155" spans="1:11" x14ac:dyDescent="0.25">
      <c r="A155">
        <v>2733311951</v>
      </c>
      <c r="B155" t="s">
        <v>391</v>
      </c>
      <c r="C155" t="s">
        <v>389</v>
      </c>
      <c r="D155" t="s">
        <v>11</v>
      </c>
      <c r="E155" t="s">
        <v>12</v>
      </c>
      <c r="F155" t="s">
        <v>392</v>
      </c>
      <c r="G155">
        <v>531</v>
      </c>
      <c r="H155">
        <v>11071</v>
      </c>
      <c r="I155">
        <v>12666</v>
      </c>
      <c r="J155" t="s">
        <v>14</v>
      </c>
      <c r="K155" t="b">
        <v>0</v>
      </c>
    </row>
    <row r="156" spans="1:11" x14ac:dyDescent="0.25">
      <c r="A156">
        <v>2733366139</v>
      </c>
      <c r="B156" t="s">
        <v>393</v>
      </c>
      <c r="C156" t="s">
        <v>389</v>
      </c>
      <c r="D156" t="s">
        <v>11</v>
      </c>
      <c r="E156" t="s">
        <v>12</v>
      </c>
      <c r="F156" t="s">
        <v>394</v>
      </c>
      <c r="G156">
        <v>531</v>
      </c>
      <c r="H156">
        <v>169819</v>
      </c>
      <c r="I156">
        <v>171414</v>
      </c>
      <c r="J156" t="s">
        <v>18</v>
      </c>
      <c r="K156" t="b">
        <v>0</v>
      </c>
    </row>
    <row r="157" spans="1:11" x14ac:dyDescent="0.25">
      <c r="A157">
        <v>2733375801</v>
      </c>
      <c r="B157" t="s">
        <v>395</v>
      </c>
      <c r="C157" t="s">
        <v>389</v>
      </c>
      <c r="D157" t="s">
        <v>11</v>
      </c>
      <c r="E157" t="s">
        <v>12</v>
      </c>
      <c r="F157" t="s">
        <v>396</v>
      </c>
      <c r="G157">
        <v>531</v>
      </c>
      <c r="H157">
        <v>110440</v>
      </c>
      <c r="I157">
        <v>112035</v>
      </c>
      <c r="J157" t="s">
        <v>14</v>
      </c>
      <c r="K157" t="b">
        <v>0</v>
      </c>
    </row>
    <row r="158" spans="1:11" x14ac:dyDescent="0.25">
      <c r="A158">
        <v>2744801056</v>
      </c>
      <c r="B158" t="s">
        <v>397</v>
      </c>
      <c r="C158" t="s">
        <v>389</v>
      </c>
      <c r="D158" t="s">
        <v>11</v>
      </c>
      <c r="E158" t="s">
        <v>12</v>
      </c>
      <c r="F158" t="s">
        <v>398</v>
      </c>
      <c r="G158">
        <v>531</v>
      </c>
      <c r="H158">
        <v>111114</v>
      </c>
      <c r="I158">
        <v>112709</v>
      </c>
      <c r="J158" t="s">
        <v>14</v>
      </c>
      <c r="K158" t="b">
        <v>0</v>
      </c>
    </row>
    <row r="159" spans="1:11" x14ac:dyDescent="0.25">
      <c r="A159">
        <v>2505879088</v>
      </c>
      <c r="B159" t="s">
        <v>399</v>
      </c>
      <c r="C159" t="s">
        <v>400</v>
      </c>
      <c r="D159" t="s">
        <v>11</v>
      </c>
      <c r="E159" t="s">
        <v>12</v>
      </c>
      <c r="F159" t="s">
        <v>401</v>
      </c>
      <c r="G159">
        <v>541</v>
      </c>
      <c r="H159">
        <v>2341</v>
      </c>
      <c r="I159">
        <v>3966</v>
      </c>
      <c r="J159" t="s">
        <v>14</v>
      </c>
      <c r="K159" t="b">
        <v>1</v>
      </c>
    </row>
    <row r="160" spans="1:11" x14ac:dyDescent="0.25">
      <c r="A160">
        <v>2732847961</v>
      </c>
      <c r="B160" t="s">
        <v>402</v>
      </c>
      <c r="C160" t="s">
        <v>403</v>
      </c>
      <c r="D160" t="s">
        <v>11</v>
      </c>
      <c r="E160" t="s">
        <v>12</v>
      </c>
      <c r="F160" t="s">
        <v>404</v>
      </c>
      <c r="G160">
        <v>538</v>
      </c>
      <c r="H160">
        <v>8705</v>
      </c>
      <c r="I160">
        <v>10321</v>
      </c>
      <c r="J160" t="s">
        <v>14</v>
      </c>
      <c r="K160" t="b">
        <v>0</v>
      </c>
    </row>
    <row r="161" spans="1:11" x14ac:dyDescent="0.25">
      <c r="A161">
        <v>2730322533</v>
      </c>
      <c r="B161" t="s">
        <v>405</v>
      </c>
      <c r="C161" t="s">
        <v>405</v>
      </c>
      <c r="D161" t="s">
        <v>11</v>
      </c>
      <c r="E161" t="s">
        <v>12</v>
      </c>
      <c r="F161" t="s">
        <v>406</v>
      </c>
      <c r="G161">
        <v>543</v>
      </c>
      <c r="H161">
        <v>4477801</v>
      </c>
      <c r="I161">
        <v>4479432</v>
      </c>
      <c r="J161" t="s">
        <v>14</v>
      </c>
      <c r="K161" t="b">
        <v>0</v>
      </c>
    </row>
    <row r="162" spans="1:11" x14ac:dyDescent="0.25">
      <c r="A162">
        <v>2706237595</v>
      </c>
      <c r="B162" t="s">
        <v>407</v>
      </c>
      <c r="C162" t="s">
        <v>408</v>
      </c>
      <c r="D162" t="s">
        <v>409</v>
      </c>
      <c r="E162" t="s">
        <v>12</v>
      </c>
      <c r="F162" t="s">
        <v>410</v>
      </c>
      <c r="G162">
        <v>419</v>
      </c>
      <c r="H162">
        <v>55909</v>
      </c>
      <c r="I162">
        <v>57168</v>
      </c>
      <c r="J162" t="s">
        <v>18</v>
      </c>
      <c r="K162" t="b">
        <v>0</v>
      </c>
    </row>
    <row r="163" spans="1:11" x14ac:dyDescent="0.25">
      <c r="A163">
        <v>2641916881</v>
      </c>
      <c r="B163" t="s">
        <v>411</v>
      </c>
      <c r="C163" t="s">
        <v>412</v>
      </c>
      <c r="D163" t="s">
        <v>11</v>
      </c>
      <c r="E163" t="s">
        <v>12</v>
      </c>
      <c r="F163" t="s">
        <v>413</v>
      </c>
      <c r="G163">
        <v>407</v>
      </c>
      <c r="H163">
        <v>15111</v>
      </c>
      <c r="I163">
        <v>16334</v>
      </c>
      <c r="J163" t="s">
        <v>18</v>
      </c>
      <c r="K163" t="b">
        <v>1</v>
      </c>
    </row>
    <row r="164" spans="1:11" x14ac:dyDescent="0.25">
      <c r="A164">
        <v>2583200785</v>
      </c>
      <c r="B164" t="s">
        <v>414</v>
      </c>
      <c r="C164" t="s">
        <v>415</v>
      </c>
      <c r="D164" t="s">
        <v>367</v>
      </c>
      <c r="E164" t="s">
        <v>12</v>
      </c>
      <c r="F164" t="s">
        <v>416</v>
      </c>
      <c r="G164">
        <v>388</v>
      </c>
      <c r="H164">
        <v>93351</v>
      </c>
      <c r="I164">
        <v>94517</v>
      </c>
      <c r="J164" t="s">
        <v>14</v>
      </c>
      <c r="K164" t="b">
        <v>1</v>
      </c>
    </row>
    <row r="165" spans="1:11" x14ac:dyDescent="0.25">
      <c r="A165">
        <v>2566032377</v>
      </c>
      <c r="B165" t="s">
        <v>417</v>
      </c>
      <c r="C165" t="s">
        <v>418</v>
      </c>
      <c r="D165" t="s">
        <v>11</v>
      </c>
      <c r="E165" t="s">
        <v>12</v>
      </c>
      <c r="F165" t="s">
        <v>419</v>
      </c>
      <c r="G165">
        <v>535</v>
      </c>
      <c r="H165">
        <v>495232</v>
      </c>
      <c r="I165">
        <v>496839</v>
      </c>
      <c r="J165" t="s">
        <v>18</v>
      </c>
      <c r="K165" t="b">
        <v>0</v>
      </c>
    </row>
    <row r="166" spans="1:11" x14ac:dyDescent="0.25">
      <c r="A166">
        <v>2524283408</v>
      </c>
      <c r="B166" t="s">
        <v>420</v>
      </c>
      <c r="C166" t="s">
        <v>421</v>
      </c>
      <c r="D166" t="s">
        <v>367</v>
      </c>
      <c r="E166" t="s">
        <v>12</v>
      </c>
      <c r="F166" t="s">
        <v>422</v>
      </c>
      <c r="G166">
        <v>352</v>
      </c>
      <c r="H166">
        <v>329</v>
      </c>
      <c r="I166">
        <v>1387</v>
      </c>
      <c r="J166" t="s">
        <v>14</v>
      </c>
      <c r="K166" t="b">
        <v>0</v>
      </c>
    </row>
    <row r="167" spans="1:11" x14ac:dyDescent="0.25">
      <c r="A167">
        <v>2524283534</v>
      </c>
      <c r="B167" t="s">
        <v>420</v>
      </c>
      <c r="C167" t="s">
        <v>421</v>
      </c>
      <c r="D167" t="s">
        <v>367</v>
      </c>
      <c r="E167" t="s">
        <v>12</v>
      </c>
      <c r="F167" t="s">
        <v>423</v>
      </c>
      <c r="G167">
        <v>352</v>
      </c>
      <c r="H167">
        <v>75</v>
      </c>
      <c r="I167">
        <v>1133</v>
      </c>
      <c r="J167" t="s">
        <v>14</v>
      </c>
      <c r="K167" t="b">
        <v>0</v>
      </c>
    </row>
    <row r="168" spans="1:11" x14ac:dyDescent="0.25">
      <c r="A168">
        <v>2687379461</v>
      </c>
      <c r="B168" t="s">
        <v>424</v>
      </c>
      <c r="C168" t="s">
        <v>425</v>
      </c>
      <c r="D168" t="s">
        <v>11</v>
      </c>
      <c r="E168" t="s">
        <v>12</v>
      </c>
      <c r="F168" t="s">
        <v>426</v>
      </c>
      <c r="G168">
        <v>484</v>
      </c>
      <c r="H168">
        <v>83109</v>
      </c>
      <c r="I168">
        <v>84563</v>
      </c>
      <c r="J168" t="s">
        <v>14</v>
      </c>
      <c r="K168" t="b">
        <v>1</v>
      </c>
    </row>
    <row r="169" spans="1:11" x14ac:dyDescent="0.25">
      <c r="A169">
        <v>2687382833</v>
      </c>
      <c r="B169" t="s">
        <v>427</v>
      </c>
      <c r="C169" t="s">
        <v>425</v>
      </c>
      <c r="D169" t="s">
        <v>11</v>
      </c>
      <c r="E169" t="s">
        <v>12</v>
      </c>
      <c r="F169" t="s">
        <v>428</v>
      </c>
      <c r="G169">
        <v>484</v>
      </c>
      <c r="H169">
        <v>83109</v>
      </c>
      <c r="I169">
        <v>84563</v>
      </c>
      <c r="J169" t="s">
        <v>14</v>
      </c>
      <c r="K169" t="b">
        <v>1</v>
      </c>
    </row>
    <row r="170" spans="1:11" x14ac:dyDescent="0.25">
      <c r="A170">
        <v>2644412827</v>
      </c>
      <c r="B170" t="s">
        <v>429</v>
      </c>
      <c r="C170" t="s">
        <v>429</v>
      </c>
      <c r="D170" t="s">
        <v>11</v>
      </c>
      <c r="E170" t="s">
        <v>12</v>
      </c>
      <c r="F170" t="s">
        <v>430</v>
      </c>
      <c r="G170">
        <v>515</v>
      </c>
      <c r="H170">
        <v>378963</v>
      </c>
      <c r="I170">
        <v>380510</v>
      </c>
      <c r="J170" t="s">
        <v>14</v>
      </c>
      <c r="K170" t="b">
        <v>0</v>
      </c>
    </row>
    <row r="171" spans="1:11" x14ac:dyDescent="0.25">
      <c r="A171">
        <v>2690364272</v>
      </c>
      <c r="B171" t="s">
        <v>431</v>
      </c>
      <c r="C171" t="s">
        <v>431</v>
      </c>
      <c r="D171" t="s">
        <v>11</v>
      </c>
      <c r="E171" t="s">
        <v>12</v>
      </c>
      <c r="F171" t="s">
        <v>432</v>
      </c>
      <c r="G171">
        <v>510</v>
      </c>
      <c r="H171">
        <v>347853</v>
      </c>
      <c r="I171">
        <v>349385</v>
      </c>
      <c r="J171" t="s">
        <v>14</v>
      </c>
      <c r="K171" t="b">
        <v>0</v>
      </c>
    </row>
    <row r="172" spans="1:11" x14ac:dyDescent="0.25">
      <c r="A172">
        <v>2673597610</v>
      </c>
      <c r="B172" t="s">
        <v>433</v>
      </c>
      <c r="C172" t="s">
        <v>434</v>
      </c>
      <c r="D172" t="s">
        <v>11</v>
      </c>
      <c r="E172" t="s">
        <v>12</v>
      </c>
      <c r="F172" t="s">
        <v>435</v>
      </c>
      <c r="G172">
        <v>501</v>
      </c>
      <c r="H172">
        <v>231549</v>
      </c>
      <c r="I172">
        <v>233054</v>
      </c>
      <c r="J172" t="s">
        <v>14</v>
      </c>
      <c r="K172" t="b">
        <v>0</v>
      </c>
    </row>
    <row r="173" spans="1:11" x14ac:dyDescent="0.25">
      <c r="A173">
        <v>2629159668</v>
      </c>
      <c r="B173" t="s">
        <v>436</v>
      </c>
      <c r="C173" t="s">
        <v>436</v>
      </c>
      <c r="D173" t="s">
        <v>11</v>
      </c>
      <c r="E173" t="s">
        <v>12</v>
      </c>
      <c r="F173" t="s">
        <v>437</v>
      </c>
      <c r="G173">
        <v>524</v>
      </c>
      <c r="H173">
        <v>32118</v>
      </c>
      <c r="I173">
        <v>33692</v>
      </c>
      <c r="J173" t="s">
        <v>14</v>
      </c>
      <c r="K173" t="b">
        <v>1</v>
      </c>
    </row>
    <row r="174" spans="1:11" x14ac:dyDescent="0.25">
      <c r="A174">
        <v>2728211408</v>
      </c>
      <c r="B174" t="s">
        <v>438</v>
      </c>
      <c r="C174" t="s">
        <v>439</v>
      </c>
      <c r="D174" t="s">
        <v>130</v>
      </c>
      <c r="E174" t="s">
        <v>12</v>
      </c>
      <c r="F174" t="s">
        <v>440</v>
      </c>
      <c r="G174">
        <v>680</v>
      </c>
      <c r="H174">
        <v>1470882</v>
      </c>
      <c r="I174">
        <v>1472924</v>
      </c>
      <c r="J174" t="s">
        <v>18</v>
      </c>
      <c r="K174" t="b">
        <v>0</v>
      </c>
    </row>
    <row r="175" spans="1:11" x14ac:dyDescent="0.25">
      <c r="A175">
        <v>2645888687</v>
      </c>
      <c r="B175" t="s">
        <v>441</v>
      </c>
      <c r="C175" t="s">
        <v>441</v>
      </c>
      <c r="D175" t="s">
        <v>11</v>
      </c>
      <c r="E175" t="s">
        <v>12</v>
      </c>
      <c r="F175" t="s">
        <v>442</v>
      </c>
      <c r="G175">
        <v>531</v>
      </c>
      <c r="H175">
        <v>846</v>
      </c>
      <c r="I175">
        <v>2441</v>
      </c>
      <c r="J175" t="s">
        <v>14</v>
      </c>
      <c r="K175" t="b">
        <v>0</v>
      </c>
    </row>
    <row r="176" spans="1:11" x14ac:dyDescent="0.25">
      <c r="A176">
        <v>2675358921</v>
      </c>
      <c r="B176" t="s">
        <v>443</v>
      </c>
      <c r="C176" t="s">
        <v>443</v>
      </c>
      <c r="D176" t="s">
        <v>11</v>
      </c>
      <c r="E176" t="s">
        <v>12</v>
      </c>
      <c r="F176" t="s">
        <v>444</v>
      </c>
      <c r="G176">
        <v>508</v>
      </c>
      <c r="H176">
        <v>200965</v>
      </c>
      <c r="I176">
        <v>202491</v>
      </c>
      <c r="J176" t="s">
        <v>14</v>
      </c>
      <c r="K176" t="b">
        <v>0</v>
      </c>
    </row>
    <row r="177" spans="1:11" x14ac:dyDescent="0.25">
      <c r="A177">
        <v>2518932543</v>
      </c>
      <c r="B177" t="s">
        <v>445</v>
      </c>
      <c r="C177" t="s">
        <v>446</v>
      </c>
      <c r="D177" t="s">
        <v>11</v>
      </c>
      <c r="E177" t="s">
        <v>12</v>
      </c>
      <c r="F177" t="s">
        <v>447</v>
      </c>
      <c r="G177">
        <v>591</v>
      </c>
      <c r="H177">
        <v>66295</v>
      </c>
      <c r="I177">
        <v>68070</v>
      </c>
      <c r="J177" t="s">
        <v>14</v>
      </c>
      <c r="K177" t="b">
        <v>0</v>
      </c>
    </row>
    <row r="178" spans="1:11" x14ac:dyDescent="0.25">
      <c r="A178">
        <v>2640845279</v>
      </c>
      <c r="B178" t="s">
        <v>448</v>
      </c>
      <c r="C178" t="s">
        <v>449</v>
      </c>
      <c r="D178" t="s">
        <v>11</v>
      </c>
      <c r="E178" t="s">
        <v>12</v>
      </c>
      <c r="F178" t="s">
        <v>450</v>
      </c>
      <c r="G178">
        <v>572</v>
      </c>
      <c r="H178">
        <v>55643</v>
      </c>
      <c r="I178">
        <v>57361</v>
      </c>
      <c r="J178" t="s">
        <v>14</v>
      </c>
      <c r="K178" t="b">
        <v>1</v>
      </c>
    </row>
    <row r="179" spans="1:11" x14ac:dyDescent="0.25">
      <c r="A179">
        <v>2509381179</v>
      </c>
      <c r="B179" t="s">
        <v>451</v>
      </c>
      <c r="C179" t="s">
        <v>452</v>
      </c>
      <c r="D179" t="s">
        <v>130</v>
      </c>
      <c r="E179" t="s">
        <v>12</v>
      </c>
      <c r="F179" t="s">
        <v>453</v>
      </c>
      <c r="G179">
        <v>526</v>
      </c>
      <c r="H179">
        <v>458064</v>
      </c>
      <c r="I179">
        <v>459644</v>
      </c>
      <c r="J179" t="s">
        <v>18</v>
      </c>
      <c r="K179" t="b">
        <v>1</v>
      </c>
    </row>
    <row r="180" spans="1:11" x14ac:dyDescent="0.25">
      <c r="A180">
        <v>2746176595</v>
      </c>
      <c r="B180" t="s">
        <v>454</v>
      </c>
      <c r="C180" t="s">
        <v>454</v>
      </c>
      <c r="D180" t="s">
        <v>11</v>
      </c>
      <c r="E180" t="s">
        <v>12</v>
      </c>
      <c r="F180" t="s">
        <v>455</v>
      </c>
      <c r="G180">
        <v>496</v>
      </c>
      <c r="H180">
        <v>48061</v>
      </c>
      <c r="I180">
        <v>49551</v>
      </c>
      <c r="J180" t="s">
        <v>18</v>
      </c>
      <c r="K180" t="b">
        <v>0</v>
      </c>
    </row>
    <row r="181" spans="1:11" x14ac:dyDescent="0.25">
      <c r="A181">
        <v>2701397843</v>
      </c>
      <c r="B181" t="s">
        <v>456</v>
      </c>
      <c r="C181" t="s">
        <v>457</v>
      </c>
      <c r="D181" t="s">
        <v>130</v>
      </c>
      <c r="E181" t="s">
        <v>12</v>
      </c>
      <c r="F181" t="s">
        <v>458</v>
      </c>
      <c r="G181">
        <v>705</v>
      </c>
      <c r="H181">
        <v>56055</v>
      </c>
      <c r="I181">
        <v>58172</v>
      </c>
      <c r="J181" t="s">
        <v>14</v>
      </c>
      <c r="K181" t="b">
        <v>1</v>
      </c>
    </row>
    <row r="182" spans="1:11" x14ac:dyDescent="0.25">
      <c r="A182">
        <v>2689218175</v>
      </c>
      <c r="B182" t="s">
        <v>459</v>
      </c>
      <c r="C182" t="s">
        <v>460</v>
      </c>
      <c r="D182" t="s">
        <v>11</v>
      </c>
      <c r="E182" t="s">
        <v>12</v>
      </c>
      <c r="F182" t="s">
        <v>461</v>
      </c>
      <c r="G182">
        <v>529</v>
      </c>
      <c r="H182">
        <v>4611540</v>
      </c>
      <c r="I182">
        <v>4613129</v>
      </c>
      <c r="J182" t="s">
        <v>14</v>
      </c>
      <c r="K182" t="b">
        <v>0</v>
      </c>
    </row>
    <row r="183" spans="1:11" x14ac:dyDescent="0.25">
      <c r="A183">
        <v>2724830427</v>
      </c>
      <c r="B183" t="s">
        <v>462</v>
      </c>
      <c r="C183" t="s">
        <v>460</v>
      </c>
      <c r="D183" t="s">
        <v>11</v>
      </c>
      <c r="E183" t="s">
        <v>12</v>
      </c>
      <c r="F183" t="s">
        <v>463</v>
      </c>
      <c r="G183">
        <v>576</v>
      </c>
      <c r="H183">
        <v>65733</v>
      </c>
      <c r="I183">
        <v>67463</v>
      </c>
      <c r="J183" t="s">
        <v>14</v>
      </c>
      <c r="K183" t="b">
        <v>1</v>
      </c>
    </row>
    <row r="184" spans="1:11" x14ac:dyDescent="0.25">
      <c r="A184">
        <v>2724834510</v>
      </c>
      <c r="B184" t="s">
        <v>464</v>
      </c>
      <c r="C184" t="s">
        <v>460</v>
      </c>
      <c r="D184" t="s">
        <v>11</v>
      </c>
      <c r="E184" t="s">
        <v>12</v>
      </c>
      <c r="F184" t="s">
        <v>465</v>
      </c>
      <c r="G184">
        <v>576</v>
      </c>
      <c r="H184">
        <v>65733</v>
      </c>
      <c r="I184">
        <v>67463</v>
      </c>
      <c r="J184" t="s">
        <v>14</v>
      </c>
      <c r="K184" t="b">
        <v>1</v>
      </c>
    </row>
    <row r="185" spans="1:11" x14ac:dyDescent="0.25">
      <c r="A185">
        <v>2724847036</v>
      </c>
      <c r="B185" t="s">
        <v>466</v>
      </c>
      <c r="C185" t="s">
        <v>460</v>
      </c>
      <c r="D185" t="s">
        <v>11</v>
      </c>
      <c r="E185" t="s">
        <v>12</v>
      </c>
      <c r="F185" t="s">
        <v>467</v>
      </c>
      <c r="G185">
        <v>576</v>
      </c>
      <c r="H185">
        <v>65733</v>
      </c>
      <c r="I185">
        <v>67463</v>
      </c>
      <c r="J185" t="s">
        <v>14</v>
      </c>
      <c r="K185" t="b">
        <v>1</v>
      </c>
    </row>
    <row r="186" spans="1:11" x14ac:dyDescent="0.25">
      <c r="A186">
        <v>2683280872</v>
      </c>
      <c r="B186" t="s">
        <v>468</v>
      </c>
      <c r="C186" t="s">
        <v>469</v>
      </c>
      <c r="D186" t="s">
        <v>11</v>
      </c>
      <c r="E186" t="s">
        <v>12</v>
      </c>
      <c r="F186" t="s">
        <v>470</v>
      </c>
      <c r="G186">
        <v>500</v>
      </c>
      <c r="H186">
        <v>119353</v>
      </c>
      <c r="I186">
        <v>120855</v>
      </c>
      <c r="J186" t="s">
        <v>14</v>
      </c>
      <c r="K186" t="b">
        <v>1</v>
      </c>
    </row>
    <row r="187" spans="1:11" x14ac:dyDescent="0.25">
      <c r="A187">
        <v>2702939716</v>
      </c>
      <c r="B187" t="s">
        <v>471</v>
      </c>
      <c r="C187" t="s">
        <v>469</v>
      </c>
      <c r="D187" t="s">
        <v>11</v>
      </c>
      <c r="E187" t="s">
        <v>12</v>
      </c>
      <c r="F187" t="s">
        <v>472</v>
      </c>
      <c r="G187">
        <v>529</v>
      </c>
      <c r="H187">
        <v>56279</v>
      </c>
      <c r="I187">
        <v>57868</v>
      </c>
      <c r="J187" t="s">
        <v>18</v>
      </c>
      <c r="K187" t="b">
        <v>0</v>
      </c>
    </row>
    <row r="188" spans="1:11" x14ac:dyDescent="0.25">
      <c r="A188">
        <v>2730313352</v>
      </c>
      <c r="B188" t="s">
        <v>473</v>
      </c>
      <c r="C188" t="s">
        <v>474</v>
      </c>
      <c r="D188" t="s">
        <v>11</v>
      </c>
      <c r="E188" t="s">
        <v>12</v>
      </c>
      <c r="F188" t="s">
        <v>475</v>
      </c>
      <c r="G188">
        <v>500</v>
      </c>
      <c r="H188">
        <v>82934</v>
      </c>
      <c r="I188">
        <v>84436</v>
      </c>
      <c r="J188" t="s">
        <v>18</v>
      </c>
      <c r="K188" t="b">
        <v>1</v>
      </c>
    </row>
    <row r="189" spans="1:11" x14ac:dyDescent="0.25">
      <c r="A189">
        <v>2691078375</v>
      </c>
      <c r="B189" t="s">
        <v>476</v>
      </c>
      <c r="C189" t="s">
        <v>477</v>
      </c>
      <c r="D189" t="s">
        <v>11</v>
      </c>
      <c r="E189" t="s">
        <v>12</v>
      </c>
      <c r="F189" t="s">
        <v>478</v>
      </c>
      <c r="G189">
        <v>591</v>
      </c>
      <c r="H189">
        <v>50255</v>
      </c>
      <c r="I189">
        <v>52030</v>
      </c>
      <c r="J189" t="s">
        <v>14</v>
      </c>
      <c r="K189" t="b">
        <v>1</v>
      </c>
    </row>
    <row r="190" spans="1:11" x14ac:dyDescent="0.25">
      <c r="A190">
        <v>2719086962</v>
      </c>
      <c r="B190" t="s">
        <v>479</v>
      </c>
      <c r="C190" t="s">
        <v>10</v>
      </c>
      <c r="D190" t="s">
        <v>11</v>
      </c>
      <c r="E190" t="s">
        <v>12</v>
      </c>
      <c r="F190" t="s">
        <v>480</v>
      </c>
      <c r="G190">
        <v>485</v>
      </c>
      <c r="H190">
        <v>4513671</v>
      </c>
      <c r="I190">
        <v>4515128</v>
      </c>
      <c r="J190" t="s">
        <v>18</v>
      </c>
      <c r="K190" t="b">
        <v>0</v>
      </c>
    </row>
    <row r="191" spans="1:11" x14ac:dyDescent="0.25">
      <c r="A191">
        <v>2652466317</v>
      </c>
      <c r="B191" t="s">
        <v>481</v>
      </c>
      <c r="C191" t="s">
        <v>10</v>
      </c>
      <c r="D191" t="s">
        <v>11</v>
      </c>
      <c r="E191" t="s">
        <v>12</v>
      </c>
      <c r="F191" t="s">
        <v>482</v>
      </c>
      <c r="G191">
        <v>531</v>
      </c>
      <c r="H191">
        <v>35834</v>
      </c>
      <c r="I191">
        <v>37429</v>
      </c>
      <c r="J191" t="s">
        <v>18</v>
      </c>
      <c r="K191" t="b">
        <v>0</v>
      </c>
    </row>
    <row r="192" spans="1:11" x14ac:dyDescent="0.25">
      <c r="A192">
        <v>2655390696</v>
      </c>
      <c r="B192" t="s">
        <v>483</v>
      </c>
      <c r="C192" t="s">
        <v>10</v>
      </c>
      <c r="D192" t="s">
        <v>11</v>
      </c>
      <c r="E192" t="s">
        <v>12</v>
      </c>
      <c r="F192" t="s">
        <v>484</v>
      </c>
      <c r="G192">
        <v>531</v>
      </c>
      <c r="H192">
        <v>8063</v>
      </c>
      <c r="I192">
        <v>9658</v>
      </c>
      <c r="J192" t="s">
        <v>14</v>
      </c>
      <c r="K192" t="b">
        <v>0</v>
      </c>
    </row>
    <row r="193" spans="1:11" x14ac:dyDescent="0.25">
      <c r="A193">
        <v>2624711527</v>
      </c>
      <c r="B193" t="s">
        <v>485</v>
      </c>
      <c r="C193" t="s">
        <v>10</v>
      </c>
      <c r="D193" t="s">
        <v>11</v>
      </c>
      <c r="E193" t="s">
        <v>12</v>
      </c>
      <c r="F193" t="s">
        <v>486</v>
      </c>
      <c r="G193">
        <v>531</v>
      </c>
      <c r="H193">
        <v>4872119</v>
      </c>
      <c r="I193">
        <v>4873714</v>
      </c>
      <c r="J193" t="s">
        <v>14</v>
      </c>
      <c r="K193" t="b">
        <v>0</v>
      </c>
    </row>
    <row r="194" spans="1:11" x14ac:dyDescent="0.25">
      <c r="A194">
        <v>2624653493</v>
      </c>
      <c r="B194" t="s">
        <v>487</v>
      </c>
      <c r="C194" t="s">
        <v>10</v>
      </c>
      <c r="D194" t="s">
        <v>11</v>
      </c>
      <c r="E194" t="s">
        <v>12</v>
      </c>
      <c r="F194" t="s">
        <v>488</v>
      </c>
      <c r="G194">
        <v>500</v>
      </c>
      <c r="H194">
        <v>17722</v>
      </c>
      <c r="I194">
        <v>19224</v>
      </c>
      <c r="J194" t="s">
        <v>18</v>
      </c>
      <c r="K194" t="b">
        <v>0</v>
      </c>
    </row>
    <row r="195" spans="1:11" x14ac:dyDescent="0.25">
      <c r="A195">
        <v>2649781075</v>
      </c>
      <c r="B195" t="s">
        <v>489</v>
      </c>
      <c r="C195" t="s">
        <v>10</v>
      </c>
      <c r="D195" t="s">
        <v>11</v>
      </c>
      <c r="E195" t="s">
        <v>12</v>
      </c>
      <c r="F195" t="s">
        <v>490</v>
      </c>
      <c r="G195">
        <v>531</v>
      </c>
      <c r="H195">
        <v>337</v>
      </c>
      <c r="I195">
        <v>1932</v>
      </c>
      <c r="J195" t="s">
        <v>14</v>
      </c>
      <c r="K195" t="b">
        <v>0</v>
      </c>
    </row>
    <row r="196" spans="1:11" x14ac:dyDescent="0.25">
      <c r="A196">
        <v>2624664207</v>
      </c>
      <c r="B196" t="s">
        <v>491</v>
      </c>
      <c r="C196" t="s">
        <v>10</v>
      </c>
      <c r="D196" t="s">
        <v>11</v>
      </c>
      <c r="E196" t="s">
        <v>12</v>
      </c>
      <c r="F196" t="s">
        <v>492</v>
      </c>
      <c r="G196">
        <v>500</v>
      </c>
      <c r="H196">
        <v>13722</v>
      </c>
      <c r="I196">
        <v>15224</v>
      </c>
      <c r="J196" t="s">
        <v>18</v>
      </c>
      <c r="K196" t="b">
        <v>0</v>
      </c>
    </row>
    <row r="197" spans="1:11" x14ac:dyDescent="0.25">
      <c r="A197">
        <v>2745050150</v>
      </c>
      <c r="B197" t="s">
        <v>493</v>
      </c>
      <c r="C197" t="s">
        <v>10</v>
      </c>
      <c r="D197" t="s">
        <v>11</v>
      </c>
      <c r="E197" t="s">
        <v>12</v>
      </c>
      <c r="F197" t="s">
        <v>494</v>
      </c>
      <c r="G197">
        <v>485</v>
      </c>
      <c r="H197">
        <v>4577</v>
      </c>
      <c r="I197">
        <v>6034</v>
      </c>
      <c r="J197" t="s">
        <v>14</v>
      </c>
      <c r="K197" t="b">
        <v>0</v>
      </c>
    </row>
    <row r="198" spans="1:11" x14ac:dyDescent="0.25">
      <c r="A198">
        <v>2646783986</v>
      </c>
      <c r="B198" t="s">
        <v>495</v>
      </c>
      <c r="C198" t="s">
        <v>10</v>
      </c>
      <c r="D198" t="s">
        <v>11</v>
      </c>
      <c r="E198" t="s">
        <v>12</v>
      </c>
      <c r="F198" t="s">
        <v>496</v>
      </c>
      <c r="G198">
        <v>530</v>
      </c>
      <c r="H198">
        <v>3012</v>
      </c>
      <c r="I198">
        <v>4604</v>
      </c>
      <c r="J198" t="s">
        <v>14</v>
      </c>
      <c r="K198" t="b">
        <v>0</v>
      </c>
    </row>
    <row r="199" spans="1:11" x14ac:dyDescent="0.25">
      <c r="A199">
        <v>2650106510</v>
      </c>
      <c r="B199" t="s">
        <v>497</v>
      </c>
      <c r="C199" t="s">
        <v>10</v>
      </c>
      <c r="D199" t="s">
        <v>11</v>
      </c>
      <c r="E199" t="s">
        <v>12</v>
      </c>
      <c r="F199" t="s">
        <v>498</v>
      </c>
      <c r="G199">
        <v>530</v>
      </c>
      <c r="H199">
        <v>3900</v>
      </c>
      <c r="I199">
        <v>5492</v>
      </c>
      <c r="J199" t="s">
        <v>14</v>
      </c>
      <c r="K199" t="b">
        <v>1</v>
      </c>
    </row>
    <row r="200" spans="1:11" x14ac:dyDescent="0.25">
      <c r="A200">
        <v>2697607398</v>
      </c>
      <c r="B200" t="s">
        <v>499</v>
      </c>
      <c r="C200" t="s">
        <v>10</v>
      </c>
      <c r="D200" t="s">
        <v>11</v>
      </c>
      <c r="E200" t="s">
        <v>12</v>
      </c>
      <c r="F200" t="s">
        <v>500</v>
      </c>
      <c r="G200">
        <v>531</v>
      </c>
      <c r="H200">
        <v>111040</v>
      </c>
      <c r="I200">
        <v>112635</v>
      </c>
      <c r="J200" t="s">
        <v>14</v>
      </c>
      <c r="K200" t="b">
        <v>0</v>
      </c>
    </row>
    <row r="201" spans="1:11" x14ac:dyDescent="0.25">
      <c r="A201">
        <v>2677678675</v>
      </c>
      <c r="B201" t="s">
        <v>501</v>
      </c>
      <c r="C201" t="s">
        <v>10</v>
      </c>
      <c r="D201" t="s">
        <v>11</v>
      </c>
      <c r="E201" t="s">
        <v>12</v>
      </c>
      <c r="F201" t="s">
        <v>502</v>
      </c>
      <c r="G201">
        <v>531</v>
      </c>
      <c r="H201">
        <v>95070</v>
      </c>
      <c r="I201">
        <v>96665</v>
      </c>
      <c r="J201" t="s">
        <v>14</v>
      </c>
      <c r="K201" t="b">
        <v>0</v>
      </c>
    </row>
    <row r="202" spans="1:11" x14ac:dyDescent="0.25">
      <c r="A202">
        <v>2693576772</v>
      </c>
      <c r="B202" t="s">
        <v>503</v>
      </c>
      <c r="C202" t="s">
        <v>10</v>
      </c>
      <c r="D202" t="s">
        <v>11</v>
      </c>
      <c r="E202" t="s">
        <v>12</v>
      </c>
      <c r="F202" t="s">
        <v>504</v>
      </c>
      <c r="G202">
        <v>531</v>
      </c>
      <c r="H202">
        <v>110988</v>
      </c>
      <c r="I202">
        <v>112583</v>
      </c>
      <c r="J202" t="s">
        <v>14</v>
      </c>
      <c r="K202" t="b">
        <v>0</v>
      </c>
    </row>
    <row r="203" spans="1:11" x14ac:dyDescent="0.25">
      <c r="A203">
        <v>2694094225</v>
      </c>
      <c r="B203" t="s">
        <v>505</v>
      </c>
      <c r="C203" t="s">
        <v>10</v>
      </c>
      <c r="D203" t="s">
        <v>11</v>
      </c>
      <c r="E203" t="s">
        <v>12</v>
      </c>
      <c r="F203" t="s">
        <v>506</v>
      </c>
      <c r="G203">
        <v>531</v>
      </c>
      <c r="H203">
        <v>111044</v>
      </c>
      <c r="I203">
        <v>112639</v>
      </c>
      <c r="J203" t="s">
        <v>14</v>
      </c>
      <c r="K203" t="b">
        <v>0</v>
      </c>
    </row>
    <row r="204" spans="1:11" x14ac:dyDescent="0.25">
      <c r="A204">
        <v>2683747303</v>
      </c>
      <c r="B204" t="s">
        <v>507</v>
      </c>
      <c r="C204" t="s">
        <v>10</v>
      </c>
      <c r="D204" t="s">
        <v>11</v>
      </c>
      <c r="E204" t="s">
        <v>12</v>
      </c>
      <c r="F204" t="s">
        <v>508</v>
      </c>
      <c r="G204">
        <v>531</v>
      </c>
      <c r="H204">
        <v>95022</v>
      </c>
      <c r="I204">
        <v>96617</v>
      </c>
      <c r="J204" t="s">
        <v>14</v>
      </c>
      <c r="K204" t="b">
        <v>0</v>
      </c>
    </row>
    <row r="205" spans="1:11" x14ac:dyDescent="0.25">
      <c r="A205">
        <v>2693199153</v>
      </c>
      <c r="B205" t="s">
        <v>509</v>
      </c>
      <c r="C205" t="s">
        <v>10</v>
      </c>
      <c r="D205" t="s">
        <v>11</v>
      </c>
      <c r="E205" t="s">
        <v>12</v>
      </c>
      <c r="F205" t="s">
        <v>510</v>
      </c>
      <c r="G205">
        <v>531</v>
      </c>
      <c r="H205">
        <v>96907</v>
      </c>
      <c r="I205">
        <v>98502</v>
      </c>
      <c r="J205" t="s">
        <v>14</v>
      </c>
      <c r="K205" t="b">
        <v>0</v>
      </c>
    </row>
    <row r="206" spans="1:11" x14ac:dyDescent="0.25">
      <c r="A206">
        <v>2696418003</v>
      </c>
      <c r="B206" t="s">
        <v>511</v>
      </c>
      <c r="C206" t="s">
        <v>10</v>
      </c>
      <c r="D206" t="s">
        <v>11</v>
      </c>
      <c r="E206" t="s">
        <v>12</v>
      </c>
      <c r="F206" t="s">
        <v>512</v>
      </c>
      <c r="G206">
        <v>531</v>
      </c>
      <c r="H206">
        <v>111005</v>
      </c>
      <c r="I206">
        <v>112600</v>
      </c>
      <c r="J206" t="s">
        <v>14</v>
      </c>
      <c r="K206" t="b">
        <v>0</v>
      </c>
    </row>
    <row r="207" spans="1:11" x14ac:dyDescent="0.25">
      <c r="A207">
        <v>2692802878</v>
      </c>
      <c r="B207" t="s">
        <v>513</v>
      </c>
      <c r="C207" t="s">
        <v>10</v>
      </c>
      <c r="D207" t="s">
        <v>11</v>
      </c>
      <c r="E207" t="s">
        <v>12</v>
      </c>
      <c r="F207" t="s">
        <v>514</v>
      </c>
      <c r="G207">
        <v>531</v>
      </c>
      <c r="H207">
        <v>34378</v>
      </c>
      <c r="I207">
        <v>35973</v>
      </c>
      <c r="J207" t="s">
        <v>18</v>
      </c>
      <c r="K207" t="b">
        <v>0</v>
      </c>
    </row>
    <row r="208" spans="1:11" x14ac:dyDescent="0.25">
      <c r="A208">
        <v>2672414072</v>
      </c>
      <c r="B208" t="s">
        <v>515</v>
      </c>
      <c r="C208" t="s">
        <v>10</v>
      </c>
      <c r="D208" t="s">
        <v>11</v>
      </c>
      <c r="E208" t="s">
        <v>12</v>
      </c>
      <c r="F208" t="s">
        <v>516</v>
      </c>
      <c r="G208">
        <v>531</v>
      </c>
      <c r="H208">
        <v>112692</v>
      </c>
      <c r="I208">
        <v>114287</v>
      </c>
      <c r="J208" t="s">
        <v>14</v>
      </c>
      <c r="K208" t="b">
        <v>0</v>
      </c>
    </row>
    <row r="209" spans="1:11" x14ac:dyDescent="0.25">
      <c r="A209">
        <v>2692977947</v>
      </c>
      <c r="B209" t="s">
        <v>517</v>
      </c>
      <c r="C209" t="s">
        <v>10</v>
      </c>
      <c r="D209" t="s">
        <v>11</v>
      </c>
      <c r="E209" t="s">
        <v>12</v>
      </c>
      <c r="F209" t="s">
        <v>518</v>
      </c>
      <c r="G209">
        <v>531</v>
      </c>
      <c r="H209">
        <v>110446</v>
      </c>
      <c r="I209">
        <v>112041</v>
      </c>
      <c r="J209" t="s">
        <v>14</v>
      </c>
      <c r="K209" t="b">
        <v>0</v>
      </c>
    </row>
    <row r="210" spans="1:11" x14ac:dyDescent="0.25">
      <c r="A210">
        <v>2656578575</v>
      </c>
      <c r="B210" t="s">
        <v>519</v>
      </c>
      <c r="C210" t="s">
        <v>10</v>
      </c>
      <c r="D210" t="s">
        <v>11</v>
      </c>
      <c r="E210" t="s">
        <v>12</v>
      </c>
      <c r="F210" t="s">
        <v>520</v>
      </c>
      <c r="G210">
        <v>589</v>
      </c>
      <c r="H210">
        <v>2039129</v>
      </c>
      <c r="I210">
        <v>2040898</v>
      </c>
      <c r="J210" t="s">
        <v>18</v>
      </c>
      <c r="K210" t="b">
        <v>1</v>
      </c>
    </row>
    <row r="211" spans="1:11" x14ac:dyDescent="0.25">
      <c r="A211">
        <v>2711964702</v>
      </c>
      <c r="B211" t="s">
        <v>521</v>
      </c>
      <c r="C211" t="s">
        <v>10</v>
      </c>
      <c r="D211" t="s">
        <v>11</v>
      </c>
      <c r="E211" t="s">
        <v>12</v>
      </c>
      <c r="F211" t="s">
        <v>522</v>
      </c>
      <c r="G211">
        <v>534</v>
      </c>
      <c r="H211">
        <v>205434</v>
      </c>
      <c r="I211">
        <v>207038</v>
      </c>
      <c r="J211" t="s">
        <v>14</v>
      </c>
      <c r="K211" t="b">
        <v>1</v>
      </c>
    </row>
    <row r="212" spans="1:11" x14ac:dyDescent="0.25">
      <c r="A212">
        <v>2683047411</v>
      </c>
      <c r="B212" t="s">
        <v>523</v>
      </c>
      <c r="C212" t="s">
        <v>10</v>
      </c>
      <c r="D212" t="s">
        <v>11</v>
      </c>
      <c r="E212" t="s">
        <v>12</v>
      </c>
      <c r="F212" t="s">
        <v>524</v>
      </c>
      <c r="G212">
        <v>531</v>
      </c>
      <c r="H212">
        <v>4774</v>
      </c>
      <c r="I212">
        <v>6369</v>
      </c>
      <c r="J212" t="s">
        <v>14</v>
      </c>
      <c r="K212" t="b">
        <v>0</v>
      </c>
    </row>
    <row r="213" spans="1:11" x14ac:dyDescent="0.25">
      <c r="A213">
        <v>2718584288</v>
      </c>
      <c r="B213" t="s">
        <v>525</v>
      </c>
      <c r="C213" t="s">
        <v>10</v>
      </c>
      <c r="D213" t="s">
        <v>11</v>
      </c>
      <c r="E213" t="s">
        <v>12</v>
      </c>
      <c r="F213" t="s">
        <v>526</v>
      </c>
      <c r="G213">
        <v>534</v>
      </c>
      <c r="H213">
        <v>4330801</v>
      </c>
      <c r="I213">
        <v>4332405</v>
      </c>
      <c r="J213" t="s">
        <v>18</v>
      </c>
      <c r="K213" t="b">
        <v>1</v>
      </c>
    </row>
    <row r="214" spans="1:11" x14ac:dyDescent="0.25">
      <c r="A214">
        <v>2718834974</v>
      </c>
      <c r="B214" t="s">
        <v>527</v>
      </c>
      <c r="C214" t="s">
        <v>10</v>
      </c>
      <c r="D214" t="s">
        <v>11</v>
      </c>
      <c r="E214" t="s">
        <v>12</v>
      </c>
      <c r="F214" t="s">
        <v>528</v>
      </c>
      <c r="G214">
        <v>534</v>
      </c>
      <c r="H214">
        <v>4723683</v>
      </c>
      <c r="I214">
        <v>4725287</v>
      </c>
      <c r="J214" t="s">
        <v>18</v>
      </c>
      <c r="K214" t="b">
        <v>1</v>
      </c>
    </row>
    <row r="215" spans="1:11" x14ac:dyDescent="0.25">
      <c r="A215">
        <v>2738133634</v>
      </c>
      <c r="B215" t="s">
        <v>529</v>
      </c>
      <c r="C215" t="s">
        <v>10</v>
      </c>
      <c r="D215" t="s">
        <v>11</v>
      </c>
      <c r="E215" t="s">
        <v>12</v>
      </c>
      <c r="F215" t="s">
        <v>530</v>
      </c>
      <c r="G215">
        <v>427</v>
      </c>
      <c r="H215">
        <v>407</v>
      </c>
      <c r="I215">
        <v>1690</v>
      </c>
      <c r="J215" t="s">
        <v>18</v>
      </c>
      <c r="K215" t="b">
        <v>0</v>
      </c>
    </row>
    <row r="216" spans="1:11" x14ac:dyDescent="0.25">
      <c r="A216">
        <v>2738121361</v>
      </c>
      <c r="B216" t="s">
        <v>531</v>
      </c>
      <c r="C216" t="s">
        <v>10</v>
      </c>
      <c r="D216" t="s">
        <v>11</v>
      </c>
      <c r="E216" t="s">
        <v>12</v>
      </c>
      <c r="F216" t="s">
        <v>532</v>
      </c>
      <c r="G216">
        <v>532</v>
      </c>
      <c r="H216">
        <v>2710</v>
      </c>
      <c r="I216">
        <v>4308</v>
      </c>
      <c r="J216" t="s">
        <v>14</v>
      </c>
      <c r="K216" t="b">
        <v>0</v>
      </c>
    </row>
    <row r="217" spans="1:11" x14ac:dyDescent="0.25">
      <c r="A217">
        <v>2737978246</v>
      </c>
      <c r="B217" t="s">
        <v>533</v>
      </c>
      <c r="C217" t="s">
        <v>10</v>
      </c>
      <c r="D217" t="s">
        <v>11</v>
      </c>
      <c r="E217" t="s">
        <v>12</v>
      </c>
      <c r="F217" t="s">
        <v>534</v>
      </c>
      <c r="G217">
        <v>485</v>
      </c>
      <c r="H217">
        <v>3436</v>
      </c>
      <c r="I217">
        <v>4893</v>
      </c>
      <c r="J217" t="s">
        <v>18</v>
      </c>
      <c r="K217" t="b">
        <v>0</v>
      </c>
    </row>
    <row r="218" spans="1:11" x14ac:dyDescent="0.25">
      <c r="A218">
        <v>2737971244</v>
      </c>
      <c r="B218" t="s">
        <v>535</v>
      </c>
      <c r="C218" t="s">
        <v>10</v>
      </c>
      <c r="D218" t="s">
        <v>11</v>
      </c>
      <c r="E218" t="s">
        <v>12</v>
      </c>
      <c r="F218" t="s">
        <v>536</v>
      </c>
      <c r="G218">
        <v>427</v>
      </c>
      <c r="H218">
        <v>408</v>
      </c>
      <c r="I218">
        <v>1691</v>
      </c>
      <c r="J218" t="s">
        <v>18</v>
      </c>
      <c r="K218" t="b">
        <v>0</v>
      </c>
    </row>
    <row r="219" spans="1:11" x14ac:dyDescent="0.25">
      <c r="A219">
        <v>2738091460</v>
      </c>
      <c r="B219" t="s">
        <v>537</v>
      </c>
      <c r="C219" t="s">
        <v>10</v>
      </c>
      <c r="D219" t="s">
        <v>11</v>
      </c>
      <c r="E219" t="s">
        <v>12</v>
      </c>
      <c r="F219" t="s">
        <v>538</v>
      </c>
      <c r="G219">
        <v>531</v>
      </c>
      <c r="H219">
        <v>24315</v>
      </c>
      <c r="I219">
        <v>25910</v>
      </c>
      <c r="J219" t="s">
        <v>14</v>
      </c>
      <c r="K219" t="b">
        <v>0</v>
      </c>
    </row>
    <row r="220" spans="1:11" x14ac:dyDescent="0.25">
      <c r="A220">
        <v>2737928382</v>
      </c>
      <c r="B220" t="s">
        <v>539</v>
      </c>
      <c r="C220" t="s">
        <v>10</v>
      </c>
      <c r="D220" t="s">
        <v>11</v>
      </c>
      <c r="E220" t="s">
        <v>12</v>
      </c>
      <c r="F220" t="s">
        <v>540</v>
      </c>
      <c r="G220">
        <v>531</v>
      </c>
      <c r="H220">
        <v>19727</v>
      </c>
      <c r="I220">
        <v>21322</v>
      </c>
      <c r="J220" t="s">
        <v>18</v>
      </c>
      <c r="K220" t="b">
        <v>0</v>
      </c>
    </row>
    <row r="221" spans="1:11" x14ac:dyDescent="0.25">
      <c r="A221">
        <v>2737925437</v>
      </c>
      <c r="B221" t="s">
        <v>541</v>
      </c>
      <c r="C221" t="s">
        <v>10</v>
      </c>
      <c r="D221" t="s">
        <v>11</v>
      </c>
      <c r="E221" t="s">
        <v>12</v>
      </c>
      <c r="F221" t="s">
        <v>542</v>
      </c>
      <c r="G221">
        <v>474</v>
      </c>
      <c r="H221">
        <v>34889</v>
      </c>
      <c r="I221">
        <v>36313</v>
      </c>
      <c r="J221" t="s">
        <v>18</v>
      </c>
      <c r="K221" t="b">
        <v>0</v>
      </c>
    </row>
    <row r="222" spans="1:11" x14ac:dyDescent="0.25">
      <c r="A222">
        <v>2738072083</v>
      </c>
      <c r="B222" t="s">
        <v>543</v>
      </c>
      <c r="C222" t="s">
        <v>10</v>
      </c>
      <c r="D222" t="s">
        <v>11</v>
      </c>
      <c r="E222" t="s">
        <v>12</v>
      </c>
      <c r="F222" t="s">
        <v>544</v>
      </c>
      <c r="G222">
        <v>485</v>
      </c>
      <c r="H222">
        <v>43816</v>
      </c>
      <c r="I222">
        <v>45273</v>
      </c>
      <c r="J222" t="s">
        <v>14</v>
      </c>
      <c r="K222" t="b">
        <v>0</v>
      </c>
    </row>
    <row r="223" spans="1:11" x14ac:dyDescent="0.25">
      <c r="A223">
        <v>2737896376</v>
      </c>
      <c r="B223" t="s">
        <v>545</v>
      </c>
      <c r="C223" t="s">
        <v>10</v>
      </c>
      <c r="D223" t="s">
        <v>11</v>
      </c>
      <c r="E223" t="s">
        <v>12</v>
      </c>
      <c r="F223" t="s">
        <v>546</v>
      </c>
      <c r="G223">
        <v>532</v>
      </c>
      <c r="H223">
        <v>2079</v>
      </c>
      <c r="I223">
        <v>3677</v>
      </c>
      <c r="J223" t="s">
        <v>14</v>
      </c>
      <c r="K223" t="b">
        <v>0</v>
      </c>
    </row>
    <row r="224" spans="1:11" x14ac:dyDescent="0.25">
      <c r="A224">
        <v>2737395796</v>
      </c>
      <c r="B224" t="s">
        <v>547</v>
      </c>
      <c r="C224" t="s">
        <v>10</v>
      </c>
      <c r="D224" t="s">
        <v>11</v>
      </c>
      <c r="E224" t="s">
        <v>12</v>
      </c>
      <c r="F224" t="s">
        <v>548</v>
      </c>
      <c r="G224">
        <v>589</v>
      </c>
      <c r="H224">
        <v>352940</v>
      </c>
      <c r="I224">
        <v>354709</v>
      </c>
      <c r="J224" t="s">
        <v>18</v>
      </c>
      <c r="K224" t="b">
        <v>1</v>
      </c>
    </row>
    <row r="225" spans="1:11" x14ac:dyDescent="0.25">
      <c r="A225">
        <v>2737390671</v>
      </c>
      <c r="B225" t="s">
        <v>549</v>
      </c>
      <c r="C225" t="s">
        <v>10</v>
      </c>
      <c r="D225" t="s">
        <v>11</v>
      </c>
      <c r="E225" t="s">
        <v>12</v>
      </c>
      <c r="F225" t="s">
        <v>550</v>
      </c>
      <c r="G225">
        <v>589</v>
      </c>
      <c r="H225">
        <v>353171</v>
      </c>
      <c r="I225">
        <v>354940</v>
      </c>
      <c r="J225" t="s">
        <v>18</v>
      </c>
      <c r="K225" t="b">
        <v>1</v>
      </c>
    </row>
    <row r="226" spans="1:11" x14ac:dyDescent="0.25">
      <c r="A226">
        <v>2737350078</v>
      </c>
      <c r="B226" t="s">
        <v>551</v>
      </c>
      <c r="C226" t="s">
        <v>10</v>
      </c>
      <c r="D226" t="s">
        <v>11</v>
      </c>
      <c r="E226" t="s">
        <v>12</v>
      </c>
      <c r="F226" t="s">
        <v>552</v>
      </c>
      <c r="G226">
        <v>427</v>
      </c>
      <c r="H226">
        <v>408</v>
      </c>
      <c r="I226">
        <v>1691</v>
      </c>
      <c r="J226" t="s">
        <v>18</v>
      </c>
      <c r="K226" t="b">
        <v>0</v>
      </c>
    </row>
    <row r="227" spans="1:11" x14ac:dyDescent="0.25">
      <c r="A227">
        <v>2712515086</v>
      </c>
      <c r="B227" t="s">
        <v>553</v>
      </c>
      <c r="C227" t="s">
        <v>10</v>
      </c>
      <c r="D227" t="s">
        <v>11</v>
      </c>
      <c r="E227" t="s">
        <v>12</v>
      </c>
      <c r="F227" t="s">
        <v>554</v>
      </c>
      <c r="G227">
        <v>545</v>
      </c>
      <c r="H227">
        <v>910</v>
      </c>
      <c r="I227">
        <v>2547</v>
      </c>
      <c r="J227" t="s">
        <v>14</v>
      </c>
      <c r="K227" t="b">
        <v>0</v>
      </c>
    </row>
    <row r="228" spans="1:11" x14ac:dyDescent="0.25">
      <c r="A228">
        <v>2639579586</v>
      </c>
      <c r="B228" t="s">
        <v>555</v>
      </c>
      <c r="C228" t="s">
        <v>10</v>
      </c>
      <c r="D228" t="s">
        <v>11</v>
      </c>
      <c r="E228" t="s">
        <v>12</v>
      </c>
      <c r="F228" t="s">
        <v>556</v>
      </c>
      <c r="G228">
        <v>589</v>
      </c>
      <c r="H228">
        <v>176</v>
      </c>
      <c r="I228">
        <v>1945</v>
      </c>
      <c r="J228" t="s">
        <v>18</v>
      </c>
      <c r="K228" t="b">
        <v>0</v>
      </c>
    </row>
    <row r="229" spans="1:11" x14ac:dyDescent="0.25">
      <c r="A229">
        <v>2600567747</v>
      </c>
      <c r="B229" t="s">
        <v>557</v>
      </c>
      <c r="C229" t="s">
        <v>10</v>
      </c>
      <c r="D229" t="s">
        <v>11</v>
      </c>
      <c r="E229" t="s">
        <v>12</v>
      </c>
      <c r="F229" t="s">
        <v>558</v>
      </c>
      <c r="G229">
        <v>491</v>
      </c>
      <c r="H229">
        <v>17212</v>
      </c>
      <c r="I229">
        <v>18687</v>
      </c>
      <c r="J229" t="s">
        <v>18</v>
      </c>
      <c r="K229" t="b">
        <v>0</v>
      </c>
    </row>
    <row r="230" spans="1:11" x14ac:dyDescent="0.25">
      <c r="A230">
        <v>2715290400</v>
      </c>
      <c r="B230" t="s">
        <v>559</v>
      </c>
      <c r="C230" t="s">
        <v>10</v>
      </c>
      <c r="D230" t="s">
        <v>11</v>
      </c>
      <c r="E230" t="s">
        <v>12</v>
      </c>
      <c r="F230" t="s">
        <v>560</v>
      </c>
      <c r="G230">
        <v>531</v>
      </c>
      <c r="H230">
        <v>36940</v>
      </c>
      <c r="I230">
        <v>38535</v>
      </c>
      <c r="J230" t="s">
        <v>14</v>
      </c>
      <c r="K230" t="b">
        <v>0</v>
      </c>
    </row>
    <row r="231" spans="1:11" x14ac:dyDescent="0.25">
      <c r="A231">
        <v>2597789749</v>
      </c>
      <c r="B231" t="s">
        <v>561</v>
      </c>
      <c r="C231" t="s">
        <v>10</v>
      </c>
      <c r="D231" t="s">
        <v>11</v>
      </c>
      <c r="E231" t="s">
        <v>12</v>
      </c>
      <c r="F231" t="s">
        <v>562</v>
      </c>
      <c r="G231">
        <v>532</v>
      </c>
      <c r="H231">
        <v>2472</v>
      </c>
      <c r="I231">
        <v>4070</v>
      </c>
      <c r="J231" t="s">
        <v>18</v>
      </c>
      <c r="K231" t="b">
        <v>1</v>
      </c>
    </row>
    <row r="232" spans="1:11" x14ac:dyDescent="0.25">
      <c r="A232">
        <v>2629474836</v>
      </c>
      <c r="B232" t="s">
        <v>563</v>
      </c>
      <c r="C232" t="s">
        <v>10</v>
      </c>
      <c r="D232" t="s">
        <v>11</v>
      </c>
      <c r="E232" t="s">
        <v>12</v>
      </c>
      <c r="F232" t="s">
        <v>564</v>
      </c>
      <c r="G232">
        <v>531</v>
      </c>
      <c r="H232">
        <v>4069655</v>
      </c>
      <c r="I232">
        <v>4071250</v>
      </c>
      <c r="J232" t="s">
        <v>18</v>
      </c>
      <c r="K232" t="b">
        <v>0</v>
      </c>
    </row>
    <row r="233" spans="1:11" x14ac:dyDescent="0.25">
      <c r="A233">
        <v>2704766525</v>
      </c>
      <c r="B233" t="s">
        <v>565</v>
      </c>
      <c r="C233" t="s">
        <v>10</v>
      </c>
      <c r="D233" t="s">
        <v>11</v>
      </c>
      <c r="E233" t="s">
        <v>12</v>
      </c>
      <c r="F233" t="s">
        <v>566</v>
      </c>
      <c r="G233">
        <v>499</v>
      </c>
      <c r="H233">
        <v>17468</v>
      </c>
      <c r="I233">
        <v>18967</v>
      </c>
      <c r="J233" t="s">
        <v>18</v>
      </c>
      <c r="K233" t="b">
        <v>1</v>
      </c>
    </row>
    <row r="234" spans="1:11" x14ac:dyDescent="0.25">
      <c r="A234">
        <v>2673732657</v>
      </c>
      <c r="B234" t="s">
        <v>567</v>
      </c>
      <c r="C234" t="s">
        <v>10</v>
      </c>
      <c r="D234" t="s">
        <v>11</v>
      </c>
      <c r="E234" t="s">
        <v>12</v>
      </c>
      <c r="F234" t="s">
        <v>568</v>
      </c>
      <c r="G234">
        <v>500</v>
      </c>
      <c r="H234">
        <v>17460</v>
      </c>
      <c r="I234">
        <v>18962</v>
      </c>
      <c r="J234" t="s">
        <v>18</v>
      </c>
      <c r="K234" t="b">
        <v>0</v>
      </c>
    </row>
    <row r="235" spans="1:11" x14ac:dyDescent="0.25">
      <c r="A235">
        <v>2712121960</v>
      </c>
      <c r="B235" t="s">
        <v>569</v>
      </c>
      <c r="C235" t="s">
        <v>10</v>
      </c>
      <c r="D235" t="s">
        <v>11</v>
      </c>
      <c r="E235" t="s">
        <v>12</v>
      </c>
      <c r="F235" t="s">
        <v>570</v>
      </c>
      <c r="G235">
        <v>531</v>
      </c>
      <c r="H235">
        <v>1970</v>
      </c>
      <c r="I235">
        <v>3565</v>
      </c>
      <c r="J235" t="s">
        <v>18</v>
      </c>
      <c r="K235" t="b">
        <v>0</v>
      </c>
    </row>
    <row r="236" spans="1:11" x14ac:dyDescent="0.25">
      <c r="A236">
        <v>2719196505</v>
      </c>
      <c r="B236" t="s">
        <v>571</v>
      </c>
      <c r="C236" t="s">
        <v>10</v>
      </c>
      <c r="D236" t="s">
        <v>11</v>
      </c>
      <c r="E236" t="s">
        <v>12</v>
      </c>
      <c r="F236" t="s">
        <v>572</v>
      </c>
      <c r="G236">
        <v>531</v>
      </c>
      <c r="H236">
        <v>4510875</v>
      </c>
      <c r="I236">
        <v>4512470</v>
      </c>
      <c r="J236" t="s">
        <v>18</v>
      </c>
      <c r="K236" t="b">
        <v>0</v>
      </c>
    </row>
    <row r="237" spans="1:11" x14ac:dyDescent="0.25">
      <c r="A237">
        <v>2714324440</v>
      </c>
      <c r="B237" t="s">
        <v>573</v>
      </c>
      <c r="C237" t="s">
        <v>10</v>
      </c>
      <c r="D237" t="s">
        <v>11</v>
      </c>
      <c r="E237" t="s">
        <v>12</v>
      </c>
      <c r="F237" t="s">
        <v>574</v>
      </c>
      <c r="G237">
        <v>436</v>
      </c>
      <c r="H237">
        <v>2771127</v>
      </c>
      <c r="I237">
        <v>2772437</v>
      </c>
      <c r="J237" t="s">
        <v>14</v>
      </c>
      <c r="K237" t="b">
        <v>0</v>
      </c>
    </row>
    <row r="238" spans="1:11" x14ac:dyDescent="0.25">
      <c r="A238">
        <v>2649428859</v>
      </c>
      <c r="B238" t="s">
        <v>575</v>
      </c>
      <c r="C238" t="s">
        <v>10</v>
      </c>
      <c r="D238" t="s">
        <v>11</v>
      </c>
      <c r="E238" t="s">
        <v>12</v>
      </c>
      <c r="F238" t="s">
        <v>576</v>
      </c>
      <c r="G238">
        <v>589</v>
      </c>
      <c r="H238">
        <v>180956</v>
      </c>
      <c r="I238">
        <v>182725</v>
      </c>
      <c r="J238" t="s">
        <v>14</v>
      </c>
      <c r="K238" t="b">
        <v>1</v>
      </c>
    </row>
    <row r="239" spans="1:11" x14ac:dyDescent="0.25">
      <c r="A239">
        <v>2641518013</v>
      </c>
      <c r="B239" t="s">
        <v>577</v>
      </c>
      <c r="C239" t="s">
        <v>10</v>
      </c>
      <c r="D239" t="s">
        <v>11</v>
      </c>
      <c r="E239" t="s">
        <v>12</v>
      </c>
      <c r="F239" t="s">
        <v>578</v>
      </c>
      <c r="G239">
        <v>589</v>
      </c>
      <c r="H239">
        <v>58168</v>
      </c>
      <c r="I239">
        <v>59937</v>
      </c>
      <c r="J239" t="s">
        <v>14</v>
      </c>
      <c r="K239" t="b">
        <v>1</v>
      </c>
    </row>
    <row r="240" spans="1:11" x14ac:dyDescent="0.25">
      <c r="A240">
        <v>2670353042</v>
      </c>
      <c r="B240" t="s">
        <v>579</v>
      </c>
      <c r="C240" t="s">
        <v>10</v>
      </c>
      <c r="D240" t="s">
        <v>11</v>
      </c>
      <c r="E240" t="s">
        <v>12</v>
      </c>
      <c r="F240" t="s">
        <v>580</v>
      </c>
      <c r="G240">
        <v>506</v>
      </c>
      <c r="H240">
        <v>74209</v>
      </c>
      <c r="I240">
        <v>75729</v>
      </c>
      <c r="J240" t="s">
        <v>14</v>
      </c>
      <c r="K240" t="b">
        <v>0</v>
      </c>
    </row>
    <row r="241" spans="1:11" x14ac:dyDescent="0.25">
      <c r="A241">
        <v>2704599344</v>
      </c>
      <c r="B241" t="s">
        <v>581</v>
      </c>
      <c r="C241" t="s">
        <v>10</v>
      </c>
      <c r="D241" t="s">
        <v>11</v>
      </c>
      <c r="E241" t="s">
        <v>12</v>
      </c>
      <c r="F241" t="s">
        <v>582</v>
      </c>
      <c r="G241">
        <v>474</v>
      </c>
      <c r="H241">
        <v>59076</v>
      </c>
      <c r="I241">
        <v>60500</v>
      </c>
      <c r="J241" t="s">
        <v>18</v>
      </c>
      <c r="K241" t="b">
        <v>0</v>
      </c>
    </row>
    <row r="242" spans="1:11" x14ac:dyDescent="0.25">
      <c r="A242">
        <v>2742489582</v>
      </c>
      <c r="B242" t="s">
        <v>583</v>
      </c>
      <c r="C242" t="s">
        <v>10</v>
      </c>
      <c r="D242" t="s">
        <v>11</v>
      </c>
      <c r="E242" t="s">
        <v>12</v>
      </c>
      <c r="F242" t="s">
        <v>584</v>
      </c>
      <c r="G242">
        <v>531</v>
      </c>
      <c r="H242">
        <v>3112</v>
      </c>
      <c r="I242">
        <v>4707</v>
      </c>
      <c r="J242" t="s">
        <v>18</v>
      </c>
      <c r="K242" t="b">
        <v>0</v>
      </c>
    </row>
    <row r="243" spans="1:11" x14ac:dyDescent="0.25">
      <c r="A243">
        <v>2742492791</v>
      </c>
      <c r="B243" t="s">
        <v>585</v>
      </c>
      <c r="C243" t="s">
        <v>10</v>
      </c>
      <c r="D243" t="s">
        <v>11</v>
      </c>
      <c r="E243" t="s">
        <v>12</v>
      </c>
      <c r="F243" t="s">
        <v>586</v>
      </c>
      <c r="G243">
        <v>531</v>
      </c>
      <c r="H243">
        <v>3141</v>
      </c>
      <c r="I243">
        <v>4736</v>
      </c>
      <c r="J243" t="s">
        <v>18</v>
      </c>
      <c r="K243" t="b">
        <v>0</v>
      </c>
    </row>
    <row r="244" spans="1:11" x14ac:dyDescent="0.25">
      <c r="A244">
        <v>2742499945</v>
      </c>
      <c r="B244" t="s">
        <v>587</v>
      </c>
      <c r="C244" t="s">
        <v>10</v>
      </c>
      <c r="D244" t="s">
        <v>11</v>
      </c>
      <c r="E244" t="s">
        <v>12</v>
      </c>
      <c r="F244" t="s">
        <v>588</v>
      </c>
      <c r="G244">
        <v>531</v>
      </c>
      <c r="H244">
        <v>3148</v>
      </c>
      <c r="I244">
        <v>4743</v>
      </c>
      <c r="J244" t="s">
        <v>18</v>
      </c>
      <c r="K244" t="b">
        <v>0</v>
      </c>
    </row>
    <row r="245" spans="1:11" x14ac:dyDescent="0.25">
      <c r="A245">
        <v>2742505314</v>
      </c>
      <c r="B245" t="s">
        <v>589</v>
      </c>
      <c r="C245" t="s">
        <v>10</v>
      </c>
      <c r="D245" t="s">
        <v>11</v>
      </c>
      <c r="E245" t="s">
        <v>12</v>
      </c>
      <c r="F245" t="s">
        <v>590</v>
      </c>
      <c r="G245">
        <v>531</v>
      </c>
      <c r="H245">
        <v>3136</v>
      </c>
      <c r="I245">
        <v>4731</v>
      </c>
      <c r="J245" t="s">
        <v>18</v>
      </c>
      <c r="K245" t="b">
        <v>0</v>
      </c>
    </row>
    <row r="246" spans="1:11" x14ac:dyDescent="0.25">
      <c r="A246">
        <v>2742509967</v>
      </c>
      <c r="B246" t="s">
        <v>591</v>
      </c>
      <c r="C246" t="s">
        <v>10</v>
      </c>
      <c r="D246" t="s">
        <v>11</v>
      </c>
      <c r="E246" t="s">
        <v>12</v>
      </c>
      <c r="F246" t="s">
        <v>592</v>
      </c>
      <c r="G246">
        <v>531</v>
      </c>
      <c r="H246">
        <v>3131</v>
      </c>
      <c r="I246">
        <v>4726</v>
      </c>
      <c r="J246" t="s">
        <v>18</v>
      </c>
      <c r="K246" t="b">
        <v>0</v>
      </c>
    </row>
    <row r="247" spans="1:11" x14ac:dyDescent="0.25">
      <c r="A247">
        <v>2742515941</v>
      </c>
      <c r="B247" t="s">
        <v>593</v>
      </c>
      <c r="C247" t="s">
        <v>10</v>
      </c>
      <c r="D247" t="s">
        <v>11</v>
      </c>
      <c r="E247" t="s">
        <v>12</v>
      </c>
      <c r="F247" t="s">
        <v>594</v>
      </c>
      <c r="G247">
        <v>531</v>
      </c>
      <c r="H247">
        <v>3129</v>
      </c>
      <c r="I247">
        <v>4724</v>
      </c>
      <c r="J247" t="s">
        <v>18</v>
      </c>
      <c r="K247" t="b">
        <v>0</v>
      </c>
    </row>
    <row r="248" spans="1:11" x14ac:dyDescent="0.25">
      <c r="A248">
        <v>2689357050</v>
      </c>
      <c r="B248" t="s">
        <v>595</v>
      </c>
      <c r="C248" t="s">
        <v>10</v>
      </c>
      <c r="D248" t="s">
        <v>11</v>
      </c>
      <c r="E248" t="s">
        <v>12</v>
      </c>
      <c r="F248" t="s">
        <v>596</v>
      </c>
      <c r="G248">
        <v>506</v>
      </c>
      <c r="H248">
        <v>97485</v>
      </c>
      <c r="I248">
        <v>99005</v>
      </c>
      <c r="J248" t="s">
        <v>18</v>
      </c>
      <c r="K248" t="b">
        <v>0</v>
      </c>
    </row>
    <row r="249" spans="1:11" x14ac:dyDescent="0.25">
      <c r="A249">
        <v>2689386054</v>
      </c>
      <c r="B249" t="s">
        <v>597</v>
      </c>
      <c r="C249" t="s">
        <v>10</v>
      </c>
      <c r="D249" t="s">
        <v>11</v>
      </c>
      <c r="E249" t="s">
        <v>12</v>
      </c>
      <c r="F249" t="s">
        <v>598</v>
      </c>
      <c r="G249">
        <v>506</v>
      </c>
      <c r="H249">
        <v>97486</v>
      </c>
      <c r="I249">
        <v>99006</v>
      </c>
      <c r="J249" t="s">
        <v>18</v>
      </c>
      <c r="K249" t="b">
        <v>0</v>
      </c>
    </row>
    <row r="250" spans="1:11" x14ac:dyDescent="0.25">
      <c r="A250">
        <v>2687062248</v>
      </c>
      <c r="B250" t="s">
        <v>599</v>
      </c>
      <c r="C250" t="s">
        <v>10</v>
      </c>
      <c r="D250" t="s">
        <v>11</v>
      </c>
      <c r="E250" t="s">
        <v>12</v>
      </c>
      <c r="F250" t="s">
        <v>600</v>
      </c>
      <c r="G250">
        <v>474</v>
      </c>
      <c r="H250">
        <v>97582</v>
      </c>
      <c r="I250">
        <v>99006</v>
      </c>
      <c r="J250" t="s">
        <v>18</v>
      </c>
      <c r="K250" t="b">
        <v>0</v>
      </c>
    </row>
    <row r="251" spans="1:11" x14ac:dyDescent="0.25">
      <c r="A251">
        <v>2721128376</v>
      </c>
      <c r="B251" t="s">
        <v>601</v>
      </c>
      <c r="C251" t="s">
        <v>10</v>
      </c>
      <c r="D251" t="s">
        <v>11</v>
      </c>
      <c r="E251" t="s">
        <v>12</v>
      </c>
      <c r="F251" t="s">
        <v>602</v>
      </c>
      <c r="G251">
        <v>474</v>
      </c>
      <c r="H251">
        <v>97582</v>
      </c>
      <c r="I251">
        <v>99006</v>
      </c>
      <c r="J251" t="s">
        <v>18</v>
      </c>
      <c r="K251" t="b">
        <v>0</v>
      </c>
    </row>
    <row r="252" spans="1:11" x14ac:dyDescent="0.25">
      <c r="A252">
        <v>2723466851</v>
      </c>
      <c r="B252" t="s">
        <v>603</v>
      </c>
      <c r="C252" t="s">
        <v>10</v>
      </c>
      <c r="D252" t="s">
        <v>11</v>
      </c>
      <c r="E252" t="s">
        <v>12</v>
      </c>
      <c r="F252" t="s">
        <v>604</v>
      </c>
      <c r="G252">
        <v>531</v>
      </c>
      <c r="H252">
        <v>4563971</v>
      </c>
      <c r="I252">
        <v>4565566</v>
      </c>
      <c r="J252" t="s">
        <v>18</v>
      </c>
      <c r="K252" t="b">
        <v>0</v>
      </c>
    </row>
    <row r="253" spans="1:11" x14ac:dyDescent="0.25">
      <c r="A253">
        <v>2743407222</v>
      </c>
      <c r="B253" t="s">
        <v>605</v>
      </c>
      <c r="C253" t="s">
        <v>10</v>
      </c>
      <c r="D253" t="s">
        <v>11</v>
      </c>
      <c r="E253" t="s">
        <v>12</v>
      </c>
      <c r="F253" t="s">
        <v>606</v>
      </c>
      <c r="G253">
        <v>531</v>
      </c>
      <c r="H253">
        <v>201949</v>
      </c>
      <c r="I253">
        <v>203544</v>
      </c>
      <c r="J253" t="s">
        <v>18</v>
      </c>
      <c r="K253" t="b">
        <v>0</v>
      </c>
    </row>
    <row r="254" spans="1:11" x14ac:dyDescent="0.25">
      <c r="A254">
        <v>2691818235</v>
      </c>
      <c r="B254" t="s">
        <v>607</v>
      </c>
      <c r="C254" t="s">
        <v>10</v>
      </c>
      <c r="D254" t="s">
        <v>11</v>
      </c>
      <c r="E254" t="s">
        <v>12</v>
      </c>
      <c r="F254" t="s">
        <v>608</v>
      </c>
      <c r="G254">
        <v>585</v>
      </c>
      <c r="H254">
        <v>20860</v>
      </c>
      <c r="I254">
        <v>22617</v>
      </c>
      <c r="J254" t="s">
        <v>14</v>
      </c>
      <c r="K254" t="b">
        <v>0</v>
      </c>
    </row>
    <row r="255" spans="1:11" x14ac:dyDescent="0.25">
      <c r="A255">
        <v>2605984982</v>
      </c>
      <c r="B255" t="s">
        <v>609</v>
      </c>
      <c r="C255" t="s">
        <v>10</v>
      </c>
      <c r="D255" t="s">
        <v>11</v>
      </c>
      <c r="E255" t="s">
        <v>12</v>
      </c>
      <c r="F255" t="s">
        <v>610</v>
      </c>
      <c r="G255">
        <v>577</v>
      </c>
      <c r="H255">
        <v>22326</v>
      </c>
      <c r="I255">
        <v>24059</v>
      </c>
      <c r="J255" t="s">
        <v>14</v>
      </c>
      <c r="K255" t="b">
        <v>0</v>
      </c>
    </row>
    <row r="256" spans="1:11" x14ac:dyDescent="0.25">
      <c r="A256">
        <v>2610239040</v>
      </c>
      <c r="B256" t="s">
        <v>611</v>
      </c>
      <c r="C256" t="s">
        <v>10</v>
      </c>
      <c r="D256" t="s">
        <v>11</v>
      </c>
      <c r="E256" t="s">
        <v>12</v>
      </c>
      <c r="F256" t="s">
        <v>612</v>
      </c>
      <c r="G256">
        <v>577</v>
      </c>
      <c r="H256">
        <v>22326</v>
      </c>
      <c r="I256">
        <v>24059</v>
      </c>
      <c r="J256" t="s">
        <v>14</v>
      </c>
      <c r="K256" t="b">
        <v>0</v>
      </c>
    </row>
    <row r="257" spans="1:11" x14ac:dyDescent="0.25">
      <c r="A257">
        <v>2618284492</v>
      </c>
      <c r="B257" t="s">
        <v>613</v>
      </c>
      <c r="C257" t="s">
        <v>10</v>
      </c>
      <c r="D257" t="s">
        <v>11</v>
      </c>
      <c r="E257" t="s">
        <v>12</v>
      </c>
      <c r="F257" t="s">
        <v>614</v>
      </c>
      <c r="G257">
        <v>577</v>
      </c>
      <c r="H257">
        <v>110173</v>
      </c>
      <c r="I257">
        <v>111906</v>
      </c>
      <c r="J257" t="s">
        <v>18</v>
      </c>
      <c r="K257" t="b">
        <v>0</v>
      </c>
    </row>
    <row r="258" spans="1:11" x14ac:dyDescent="0.25">
      <c r="A258">
        <v>2741508636</v>
      </c>
      <c r="B258" t="s">
        <v>615</v>
      </c>
      <c r="C258" t="s">
        <v>10</v>
      </c>
      <c r="D258" t="s">
        <v>11</v>
      </c>
      <c r="E258" t="s">
        <v>12</v>
      </c>
      <c r="F258" t="s">
        <v>616</v>
      </c>
      <c r="G258">
        <v>592</v>
      </c>
      <c r="H258">
        <v>34534</v>
      </c>
      <c r="I258">
        <v>36312</v>
      </c>
      <c r="J258" t="s">
        <v>14</v>
      </c>
      <c r="K258" t="b">
        <v>1</v>
      </c>
    </row>
    <row r="259" spans="1:11" x14ac:dyDescent="0.25">
      <c r="A259">
        <v>2714195551</v>
      </c>
      <c r="B259" t="s">
        <v>617</v>
      </c>
      <c r="C259" t="s">
        <v>10</v>
      </c>
      <c r="D259" t="s">
        <v>11</v>
      </c>
      <c r="E259" t="s">
        <v>12</v>
      </c>
      <c r="F259" t="s">
        <v>618</v>
      </c>
      <c r="G259">
        <v>576</v>
      </c>
      <c r="H259">
        <v>14176</v>
      </c>
      <c r="I259">
        <v>15906</v>
      </c>
      <c r="J259" t="s">
        <v>18</v>
      </c>
      <c r="K259" t="b">
        <v>0</v>
      </c>
    </row>
    <row r="260" spans="1:11" x14ac:dyDescent="0.25">
      <c r="A260">
        <v>2738020990</v>
      </c>
      <c r="B260" t="s">
        <v>619</v>
      </c>
      <c r="C260" t="s">
        <v>10</v>
      </c>
      <c r="D260" t="s">
        <v>11</v>
      </c>
      <c r="E260" t="s">
        <v>12</v>
      </c>
      <c r="F260" t="s">
        <v>620</v>
      </c>
      <c r="G260">
        <v>585</v>
      </c>
      <c r="H260">
        <v>58681</v>
      </c>
      <c r="I260">
        <v>60438</v>
      </c>
      <c r="J260" t="s">
        <v>14</v>
      </c>
      <c r="K260" t="b">
        <v>0</v>
      </c>
    </row>
    <row r="261" spans="1:11" x14ac:dyDescent="0.25">
      <c r="A261">
        <v>2737988629</v>
      </c>
      <c r="B261" t="s">
        <v>621</v>
      </c>
      <c r="C261" t="s">
        <v>10</v>
      </c>
      <c r="D261" t="s">
        <v>11</v>
      </c>
      <c r="E261" t="s">
        <v>12</v>
      </c>
      <c r="F261" t="s">
        <v>622</v>
      </c>
      <c r="G261">
        <v>577</v>
      </c>
      <c r="H261">
        <v>39965</v>
      </c>
      <c r="I261">
        <v>41698</v>
      </c>
      <c r="J261" t="s">
        <v>14</v>
      </c>
      <c r="K261" t="b">
        <v>0</v>
      </c>
    </row>
    <row r="262" spans="1:11" x14ac:dyDescent="0.25">
      <c r="A262">
        <v>2738088240</v>
      </c>
      <c r="B262" t="s">
        <v>537</v>
      </c>
      <c r="C262" t="s">
        <v>10</v>
      </c>
      <c r="D262" t="s">
        <v>11</v>
      </c>
      <c r="E262" t="s">
        <v>12</v>
      </c>
      <c r="F262" t="s">
        <v>623</v>
      </c>
      <c r="G262">
        <v>577</v>
      </c>
      <c r="H262">
        <v>5772</v>
      </c>
      <c r="I262">
        <v>7505</v>
      </c>
      <c r="J262" t="s">
        <v>18</v>
      </c>
      <c r="K262" t="b">
        <v>0</v>
      </c>
    </row>
    <row r="263" spans="1:11" x14ac:dyDescent="0.25">
      <c r="A263">
        <v>2639579556</v>
      </c>
      <c r="B263" t="s">
        <v>555</v>
      </c>
      <c r="C263" t="s">
        <v>10</v>
      </c>
      <c r="D263" t="s">
        <v>11</v>
      </c>
      <c r="E263" t="s">
        <v>12</v>
      </c>
      <c r="F263" t="s">
        <v>624</v>
      </c>
      <c r="G263">
        <v>577</v>
      </c>
      <c r="H263">
        <v>398</v>
      </c>
      <c r="I263">
        <v>2131</v>
      </c>
      <c r="J263" t="s">
        <v>18</v>
      </c>
      <c r="K263" t="b">
        <v>0</v>
      </c>
    </row>
    <row r="264" spans="1:11" x14ac:dyDescent="0.25">
      <c r="A264">
        <v>2724864858</v>
      </c>
      <c r="B264" t="s">
        <v>625</v>
      </c>
      <c r="C264" t="s">
        <v>10</v>
      </c>
      <c r="D264" t="s">
        <v>11</v>
      </c>
      <c r="E264" t="s">
        <v>12</v>
      </c>
      <c r="F264" t="s">
        <v>626</v>
      </c>
      <c r="G264">
        <v>585</v>
      </c>
      <c r="H264">
        <v>57336</v>
      </c>
      <c r="I264">
        <v>59093</v>
      </c>
      <c r="J264" t="s">
        <v>14</v>
      </c>
      <c r="K264" t="b">
        <v>0</v>
      </c>
    </row>
    <row r="265" spans="1:11" x14ac:dyDescent="0.25">
      <c r="A265">
        <v>2636732675</v>
      </c>
      <c r="B265" t="s">
        <v>627</v>
      </c>
      <c r="C265" t="s">
        <v>10</v>
      </c>
      <c r="D265" t="s">
        <v>11</v>
      </c>
      <c r="E265" t="s">
        <v>12</v>
      </c>
      <c r="F265" t="s">
        <v>628</v>
      </c>
      <c r="G265">
        <v>582</v>
      </c>
      <c r="H265">
        <v>195478</v>
      </c>
      <c r="I265">
        <v>197226</v>
      </c>
      <c r="J265" t="s">
        <v>18</v>
      </c>
      <c r="K265" t="b">
        <v>0</v>
      </c>
    </row>
    <row r="266" spans="1:11" x14ac:dyDescent="0.25">
      <c r="A266">
        <v>2649430178</v>
      </c>
      <c r="B266" t="s">
        <v>575</v>
      </c>
      <c r="C266" t="s">
        <v>10</v>
      </c>
      <c r="D266" t="s">
        <v>11</v>
      </c>
      <c r="E266" t="s">
        <v>12</v>
      </c>
      <c r="F266" t="s">
        <v>629</v>
      </c>
      <c r="G266">
        <v>475</v>
      </c>
      <c r="H266">
        <v>126</v>
      </c>
      <c r="I266">
        <v>1553</v>
      </c>
      <c r="J266" t="s">
        <v>14</v>
      </c>
      <c r="K266" t="b">
        <v>0</v>
      </c>
    </row>
    <row r="267" spans="1:11" x14ac:dyDescent="0.25">
      <c r="A267">
        <v>2684193050</v>
      </c>
      <c r="B267" t="s">
        <v>630</v>
      </c>
      <c r="C267" t="s">
        <v>10</v>
      </c>
      <c r="D267" t="s">
        <v>11</v>
      </c>
      <c r="E267" t="s">
        <v>12</v>
      </c>
      <c r="F267" t="s">
        <v>631</v>
      </c>
      <c r="G267">
        <v>592</v>
      </c>
      <c r="H267">
        <v>3914447</v>
      </c>
      <c r="I267">
        <v>3916225</v>
      </c>
      <c r="J267" t="s">
        <v>18</v>
      </c>
      <c r="K267" t="b">
        <v>0</v>
      </c>
    </row>
    <row r="268" spans="1:11" x14ac:dyDescent="0.25">
      <c r="A268">
        <v>2685800674</v>
      </c>
      <c r="B268" t="s">
        <v>632</v>
      </c>
      <c r="C268" t="s">
        <v>10</v>
      </c>
      <c r="D268" t="s">
        <v>11</v>
      </c>
      <c r="E268" t="s">
        <v>12</v>
      </c>
      <c r="F268" t="s">
        <v>633</v>
      </c>
      <c r="G268">
        <v>366</v>
      </c>
      <c r="H268">
        <v>192893</v>
      </c>
      <c r="I268">
        <v>193993</v>
      </c>
      <c r="J268" t="s">
        <v>18</v>
      </c>
      <c r="K268" t="b">
        <v>0</v>
      </c>
    </row>
    <row r="269" spans="1:11" x14ac:dyDescent="0.25">
      <c r="A269">
        <v>2741505001</v>
      </c>
      <c r="B269" t="s">
        <v>634</v>
      </c>
      <c r="C269" t="s">
        <v>10</v>
      </c>
      <c r="D269" t="s">
        <v>11</v>
      </c>
      <c r="E269" t="s">
        <v>12</v>
      </c>
      <c r="F269" t="s">
        <v>635</v>
      </c>
      <c r="G269">
        <v>366</v>
      </c>
      <c r="H269">
        <v>23221</v>
      </c>
      <c r="I269">
        <v>24321</v>
      </c>
      <c r="J269" t="s">
        <v>14</v>
      </c>
      <c r="K269" t="b">
        <v>0</v>
      </c>
    </row>
    <row r="270" spans="1:11" x14ac:dyDescent="0.25">
      <c r="A270">
        <v>2741572284</v>
      </c>
      <c r="B270" t="s">
        <v>636</v>
      </c>
      <c r="C270" t="s">
        <v>10</v>
      </c>
      <c r="D270" t="s">
        <v>11</v>
      </c>
      <c r="E270" t="s">
        <v>12</v>
      </c>
      <c r="F270" t="s">
        <v>637</v>
      </c>
      <c r="G270">
        <v>366</v>
      </c>
      <c r="H270">
        <v>75942</v>
      </c>
      <c r="I270">
        <v>77042</v>
      </c>
      <c r="J270" t="s">
        <v>18</v>
      </c>
      <c r="K270" t="b">
        <v>0</v>
      </c>
    </row>
    <row r="271" spans="1:11" x14ac:dyDescent="0.25">
      <c r="A271">
        <v>2742039475</v>
      </c>
      <c r="B271" t="s">
        <v>638</v>
      </c>
      <c r="C271" t="s">
        <v>10</v>
      </c>
      <c r="D271" t="s">
        <v>11</v>
      </c>
      <c r="E271" t="s">
        <v>12</v>
      </c>
      <c r="F271" t="s">
        <v>639</v>
      </c>
      <c r="G271">
        <v>366</v>
      </c>
      <c r="H271">
        <v>5006</v>
      </c>
      <c r="I271">
        <v>6106</v>
      </c>
      <c r="J271" t="s">
        <v>14</v>
      </c>
      <c r="K271" t="b">
        <v>0</v>
      </c>
    </row>
    <row r="272" spans="1:11" x14ac:dyDescent="0.25">
      <c r="A272">
        <v>2611041031</v>
      </c>
      <c r="B272" t="s">
        <v>640</v>
      </c>
      <c r="C272" t="s">
        <v>10</v>
      </c>
      <c r="D272" t="s">
        <v>11</v>
      </c>
      <c r="E272" t="s">
        <v>12</v>
      </c>
      <c r="F272" t="s">
        <v>641</v>
      </c>
      <c r="G272">
        <v>365</v>
      </c>
      <c r="H272">
        <v>2708</v>
      </c>
      <c r="I272">
        <v>3805</v>
      </c>
      <c r="J272" t="s">
        <v>18</v>
      </c>
      <c r="K272" t="b">
        <v>0</v>
      </c>
    </row>
    <row r="273" spans="1:11" x14ac:dyDescent="0.25">
      <c r="A273">
        <v>2632042994</v>
      </c>
      <c r="B273" t="s">
        <v>642</v>
      </c>
      <c r="C273" t="s">
        <v>10</v>
      </c>
      <c r="D273" t="s">
        <v>11</v>
      </c>
      <c r="E273" t="s">
        <v>12</v>
      </c>
      <c r="F273" t="s">
        <v>643</v>
      </c>
      <c r="G273">
        <v>365</v>
      </c>
      <c r="H273">
        <v>3</v>
      </c>
      <c r="I273">
        <v>1100</v>
      </c>
      <c r="J273" t="s">
        <v>18</v>
      </c>
      <c r="K273" t="b">
        <v>0</v>
      </c>
    </row>
    <row r="274" spans="1:11" x14ac:dyDescent="0.25">
      <c r="A274">
        <v>2641519755</v>
      </c>
      <c r="B274" t="s">
        <v>577</v>
      </c>
      <c r="C274" t="s">
        <v>10</v>
      </c>
      <c r="D274" t="s">
        <v>11</v>
      </c>
      <c r="E274" t="s">
        <v>12</v>
      </c>
      <c r="F274" t="s">
        <v>644</v>
      </c>
      <c r="G274">
        <v>419</v>
      </c>
      <c r="H274">
        <v>116</v>
      </c>
      <c r="I274">
        <v>1375</v>
      </c>
      <c r="J274" t="s">
        <v>18</v>
      </c>
      <c r="K274" t="b">
        <v>0</v>
      </c>
    </row>
    <row r="275" spans="1:11" x14ac:dyDescent="0.25">
      <c r="A275">
        <v>2698221299</v>
      </c>
      <c r="B275" t="s">
        <v>645</v>
      </c>
      <c r="C275" t="s">
        <v>646</v>
      </c>
      <c r="D275" t="s">
        <v>130</v>
      </c>
      <c r="E275" t="s">
        <v>12</v>
      </c>
      <c r="F275" t="s">
        <v>647</v>
      </c>
      <c r="G275">
        <v>529</v>
      </c>
      <c r="H275">
        <v>904956</v>
      </c>
      <c r="I275">
        <v>906545</v>
      </c>
      <c r="J275" t="s">
        <v>14</v>
      </c>
      <c r="K275" t="b">
        <v>1</v>
      </c>
    </row>
    <row r="276" spans="1:11" x14ac:dyDescent="0.25">
      <c r="A276">
        <v>2731817649</v>
      </c>
      <c r="B276" t="s">
        <v>648</v>
      </c>
      <c r="C276" t="s">
        <v>649</v>
      </c>
      <c r="D276" t="s">
        <v>130</v>
      </c>
      <c r="E276" t="s">
        <v>12</v>
      </c>
      <c r="F276" t="s">
        <v>650</v>
      </c>
      <c r="G276">
        <v>668</v>
      </c>
      <c r="H276">
        <v>227916</v>
      </c>
      <c r="I276">
        <v>229922</v>
      </c>
      <c r="J276" t="s">
        <v>14</v>
      </c>
      <c r="K276" t="b">
        <v>0</v>
      </c>
    </row>
    <row r="277" spans="1:11" x14ac:dyDescent="0.25">
      <c r="A277">
        <v>2701331020</v>
      </c>
      <c r="B277" t="s">
        <v>651</v>
      </c>
      <c r="C277" t="s">
        <v>652</v>
      </c>
      <c r="D277" t="s">
        <v>130</v>
      </c>
      <c r="E277" t="s">
        <v>12</v>
      </c>
      <c r="F277" t="s">
        <v>653</v>
      </c>
      <c r="G277">
        <v>522</v>
      </c>
      <c r="H277">
        <v>628211</v>
      </c>
      <c r="I277">
        <v>629779</v>
      </c>
      <c r="J277" t="s">
        <v>18</v>
      </c>
      <c r="K277" t="b">
        <v>0</v>
      </c>
    </row>
    <row r="278" spans="1:11" x14ac:dyDescent="0.25">
      <c r="A278">
        <v>2619087387</v>
      </c>
      <c r="B278" t="s">
        <v>654</v>
      </c>
      <c r="C278" t="s">
        <v>655</v>
      </c>
      <c r="D278" t="s">
        <v>130</v>
      </c>
      <c r="E278" t="s">
        <v>12</v>
      </c>
      <c r="F278" t="s">
        <v>656</v>
      </c>
      <c r="G278">
        <v>639</v>
      </c>
      <c r="H278">
        <v>2636512</v>
      </c>
      <c r="I278">
        <v>2638431</v>
      </c>
      <c r="J278" t="s">
        <v>14</v>
      </c>
      <c r="K278" t="b">
        <v>0</v>
      </c>
    </row>
    <row r="279" spans="1:11" x14ac:dyDescent="0.25">
      <c r="A279">
        <v>2609830887</v>
      </c>
      <c r="B279" t="s">
        <v>657</v>
      </c>
      <c r="C279" t="s">
        <v>658</v>
      </c>
      <c r="D279" t="s">
        <v>130</v>
      </c>
      <c r="E279" t="s">
        <v>12</v>
      </c>
      <c r="F279" t="s">
        <v>659</v>
      </c>
      <c r="G279">
        <v>525</v>
      </c>
      <c r="H279">
        <v>429254</v>
      </c>
      <c r="I279">
        <v>430831</v>
      </c>
      <c r="J279" t="s">
        <v>14</v>
      </c>
      <c r="K279" t="b">
        <v>1</v>
      </c>
    </row>
    <row r="280" spans="1:11" x14ac:dyDescent="0.25">
      <c r="A280">
        <v>2730588343</v>
      </c>
      <c r="B280" t="s">
        <v>660</v>
      </c>
      <c r="C280" t="s">
        <v>660</v>
      </c>
      <c r="D280" t="s">
        <v>130</v>
      </c>
      <c r="E280" t="s">
        <v>12</v>
      </c>
      <c r="F280" t="s">
        <v>661</v>
      </c>
      <c r="G280">
        <v>529</v>
      </c>
      <c r="H280">
        <v>1904962</v>
      </c>
      <c r="I280">
        <v>1906551</v>
      </c>
      <c r="J280" t="s">
        <v>18</v>
      </c>
      <c r="K280" t="b">
        <v>0</v>
      </c>
    </row>
    <row r="281" spans="1:11" x14ac:dyDescent="0.25">
      <c r="A281">
        <v>2646374513</v>
      </c>
      <c r="B281" t="s">
        <v>662</v>
      </c>
      <c r="C281" t="s">
        <v>662</v>
      </c>
      <c r="D281" t="s">
        <v>130</v>
      </c>
      <c r="E281" t="s">
        <v>12</v>
      </c>
      <c r="F281" t="s">
        <v>663</v>
      </c>
      <c r="G281">
        <v>667</v>
      </c>
      <c r="H281">
        <v>66093</v>
      </c>
      <c r="I281">
        <v>68096</v>
      </c>
      <c r="J281" t="s">
        <v>18</v>
      </c>
      <c r="K281" t="b">
        <v>0</v>
      </c>
    </row>
    <row r="282" spans="1:11" x14ac:dyDescent="0.25">
      <c r="A282">
        <v>2525218209</v>
      </c>
      <c r="B282" t="s">
        <v>664</v>
      </c>
      <c r="C282" t="s">
        <v>665</v>
      </c>
      <c r="D282" t="s">
        <v>130</v>
      </c>
      <c r="E282" t="s">
        <v>12</v>
      </c>
      <c r="F282" t="s">
        <v>666</v>
      </c>
      <c r="G282">
        <v>700</v>
      </c>
      <c r="H282">
        <v>49733</v>
      </c>
      <c r="I282">
        <v>51835</v>
      </c>
      <c r="J282" t="s">
        <v>18</v>
      </c>
      <c r="K282" t="b">
        <v>1</v>
      </c>
    </row>
    <row r="283" spans="1:11" x14ac:dyDescent="0.25">
      <c r="A283">
        <v>2633682997</v>
      </c>
      <c r="B283" t="s">
        <v>664</v>
      </c>
      <c r="C283" t="s">
        <v>665</v>
      </c>
      <c r="D283" t="s">
        <v>130</v>
      </c>
      <c r="E283" t="s">
        <v>12</v>
      </c>
      <c r="F283" t="s">
        <v>667</v>
      </c>
      <c r="G283">
        <v>700</v>
      </c>
      <c r="H283">
        <v>25155</v>
      </c>
      <c r="I283">
        <v>27257</v>
      </c>
      <c r="J283" t="s">
        <v>18</v>
      </c>
      <c r="K283" t="b">
        <v>1</v>
      </c>
    </row>
    <row r="284" spans="1:11" x14ac:dyDescent="0.25">
      <c r="A284">
        <v>2602013208</v>
      </c>
      <c r="B284" t="s">
        <v>668</v>
      </c>
      <c r="C284" t="s">
        <v>669</v>
      </c>
      <c r="D284" t="s">
        <v>130</v>
      </c>
      <c r="E284" t="s">
        <v>12</v>
      </c>
      <c r="F284" t="s">
        <v>670</v>
      </c>
      <c r="G284">
        <v>664</v>
      </c>
      <c r="H284">
        <v>282262</v>
      </c>
      <c r="I284">
        <v>284256</v>
      </c>
      <c r="J284" t="s">
        <v>14</v>
      </c>
      <c r="K284" t="b">
        <v>1</v>
      </c>
    </row>
    <row r="285" spans="1:11" x14ac:dyDescent="0.25">
      <c r="A285">
        <v>2617509645</v>
      </c>
      <c r="B285" t="s">
        <v>671</v>
      </c>
      <c r="C285" t="s">
        <v>672</v>
      </c>
      <c r="D285" t="s">
        <v>130</v>
      </c>
      <c r="E285" t="s">
        <v>12</v>
      </c>
      <c r="F285" t="s">
        <v>673</v>
      </c>
      <c r="G285">
        <v>683</v>
      </c>
      <c r="H285">
        <v>70511</v>
      </c>
      <c r="I285">
        <v>72562</v>
      </c>
      <c r="J285" t="s">
        <v>14</v>
      </c>
      <c r="K285" t="b">
        <v>1</v>
      </c>
    </row>
    <row r="286" spans="1:11" x14ac:dyDescent="0.25">
      <c r="A286">
        <v>2515804607</v>
      </c>
      <c r="B286" t="s">
        <v>674</v>
      </c>
      <c r="C286" t="s">
        <v>675</v>
      </c>
      <c r="D286" t="s">
        <v>130</v>
      </c>
      <c r="E286" t="s">
        <v>12</v>
      </c>
      <c r="F286" t="s">
        <v>676</v>
      </c>
      <c r="G286">
        <v>659</v>
      </c>
      <c r="H286">
        <v>533656</v>
      </c>
      <c r="I286">
        <v>535635</v>
      </c>
      <c r="J286" t="s">
        <v>18</v>
      </c>
      <c r="K286" t="b">
        <v>1</v>
      </c>
    </row>
    <row r="287" spans="1:11" x14ac:dyDescent="0.25">
      <c r="A287">
        <v>2651338866</v>
      </c>
      <c r="B287" t="s">
        <v>677</v>
      </c>
      <c r="C287" t="s">
        <v>678</v>
      </c>
      <c r="D287" t="s">
        <v>11</v>
      </c>
      <c r="E287" t="s">
        <v>12</v>
      </c>
      <c r="F287" t="s">
        <v>679</v>
      </c>
      <c r="G287">
        <v>576</v>
      </c>
      <c r="H287">
        <v>538</v>
      </c>
      <c r="I287">
        <v>2268</v>
      </c>
      <c r="J287" t="s">
        <v>18</v>
      </c>
      <c r="K287" t="b">
        <v>0</v>
      </c>
    </row>
    <row r="288" spans="1:11" x14ac:dyDescent="0.25">
      <c r="A288">
        <v>2508675615</v>
      </c>
      <c r="B288" t="s">
        <v>680</v>
      </c>
      <c r="C288" t="s">
        <v>680</v>
      </c>
      <c r="D288" t="s">
        <v>108</v>
      </c>
      <c r="E288" t="s">
        <v>12</v>
      </c>
      <c r="F288" t="s">
        <v>681</v>
      </c>
      <c r="G288">
        <v>609</v>
      </c>
      <c r="H288">
        <v>6237391</v>
      </c>
      <c r="I288">
        <v>6239220</v>
      </c>
      <c r="J288" t="s">
        <v>14</v>
      </c>
      <c r="K288" t="b">
        <v>0</v>
      </c>
    </row>
    <row r="289" spans="1:11" x14ac:dyDescent="0.25">
      <c r="A289">
        <v>2517758886</v>
      </c>
      <c r="B289" t="s">
        <v>682</v>
      </c>
      <c r="C289" t="s">
        <v>682</v>
      </c>
      <c r="D289" t="s">
        <v>108</v>
      </c>
      <c r="E289" t="s">
        <v>12</v>
      </c>
      <c r="F289" t="s">
        <v>683</v>
      </c>
      <c r="G289">
        <v>570</v>
      </c>
      <c r="H289">
        <v>68845</v>
      </c>
      <c r="I289">
        <v>70557</v>
      </c>
      <c r="J289" t="s">
        <v>18</v>
      </c>
      <c r="K289" t="b">
        <v>0</v>
      </c>
    </row>
    <row r="290" spans="1:11" x14ac:dyDescent="0.25">
      <c r="A290">
        <v>2637031862</v>
      </c>
      <c r="B290" t="s">
        <v>684</v>
      </c>
      <c r="C290" t="s">
        <v>685</v>
      </c>
      <c r="D290" t="s">
        <v>11</v>
      </c>
      <c r="E290" t="s">
        <v>12</v>
      </c>
      <c r="F290" t="s">
        <v>686</v>
      </c>
      <c r="G290">
        <v>579</v>
      </c>
      <c r="H290">
        <v>78941</v>
      </c>
      <c r="I290">
        <v>80680</v>
      </c>
      <c r="J290" t="s">
        <v>18</v>
      </c>
      <c r="K290" t="b">
        <v>0</v>
      </c>
    </row>
    <row r="291" spans="1:11" x14ac:dyDescent="0.25">
      <c r="A291">
        <v>2721798444</v>
      </c>
      <c r="B291" t="s">
        <v>687</v>
      </c>
      <c r="C291" t="s">
        <v>687</v>
      </c>
      <c r="D291" t="s">
        <v>11</v>
      </c>
      <c r="E291" t="s">
        <v>12</v>
      </c>
      <c r="F291" t="s">
        <v>688</v>
      </c>
      <c r="G291">
        <v>620</v>
      </c>
      <c r="H291">
        <v>818872</v>
      </c>
      <c r="I291">
        <v>820734</v>
      </c>
      <c r="J291" t="s">
        <v>18</v>
      </c>
      <c r="K291" t="b">
        <v>1</v>
      </c>
    </row>
    <row r="292" spans="1:11" x14ac:dyDescent="0.25">
      <c r="A292">
        <v>2713872256</v>
      </c>
      <c r="B292" t="s">
        <v>689</v>
      </c>
      <c r="C292" t="s">
        <v>689</v>
      </c>
      <c r="D292" t="s">
        <v>11</v>
      </c>
      <c r="E292" t="s">
        <v>12</v>
      </c>
      <c r="F292" t="s">
        <v>690</v>
      </c>
      <c r="G292">
        <v>620</v>
      </c>
      <c r="H292">
        <v>3303</v>
      </c>
      <c r="I292">
        <v>5165</v>
      </c>
      <c r="J292" t="s">
        <v>14</v>
      </c>
      <c r="K292" t="b">
        <v>1</v>
      </c>
    </row>
    <row r="293" spans="1:11" x14ac:dyDescent="0.25">
      <c r="A293">
        <v>2710921271</v>
      </c>
      <c r="B293" t="s">
        <v>691</v>
      </c>
      <c r="C293" t="s">
        <v>691</v>
      </c>
      <c r="D293" t="s">
        <v>11</v>
      </c>
      <c r="E293" t="s">
        <v>12</v>
      </c>
      <c r="F293" t="s">
        <v>692</v>
      </c>
      <c r="G293">
        <v>606</v>
      </c>
      <c r="H293">
        <v>1004</v>
      </c>
      <c r="I293">
        <v>2824</v>
      </c>
      <c r="J293" t="s">
        <v>14</v>
      </c>
      <c r="K293" t="b">
        <v>1</v>
      </c>
    </row>
    <row r="294" spans="1:11" x14ac:dyDescent="0.25">
      <c r="A294">
        <v>2678296695</v>
      </c>
      <c r="B294" t="s">
        <v>693</v>
      </c>
      <c r="C294" t="s">
        <v>693</v>
      </c>
      <c r="D294" t="s">
        <v>694</v>
      </c>
      <c r="E294" t="s">
        <v>12</v>
      </c>
      <c r="F294" t="s">
        <v>695</v>
      </c>
      <c r="G294">
        <v>627</v>
      </c>
      <c r="H294">
        <v>43038</v>
      </c>
      <c r="I294">
        <v>44921</v>
      </c>
      <c r="J294" t="s">
        <v>18</v>
      </c>
      <c r="K294" t="b">
        <v>1</v>
      </c>
    </row>
    <row r="295" spans="1:11" x14ac:dyDescent="0.25">
      <c r="A295">
        <v>2599455499</v>
      </c>
      <c r="B295" t="s">
        <v>696</v>
      </c>
      <c r="C295" t="s">
        <v>697</v>
      </c>
      <c r="D295" t="s">
        <v>108</v>
      </c>
      <c r="E295" t="s">
        <v>12</v>
      </c>
      <c r="F295" t="s">
        <v>698</v>
      </c>
      <c r="G295">
        <v>557</v>
      </c>
      <c r="H295">
        <v>267214</v>
      </c>
      <c r="I295">
        <v>268887</v>
      </c>
      <c r="J295" t="s">
        <v>14</v>
      </c>
      <c r="K295" t="b">
        <v>1</v>
      </c>
    </row>
    <row r="296" spans="1:11" x14ac:dyDescent="0.25">
      <c r="A296">
        <v>2684761252</v>
      </c>
      <c r="B296" t="s">
        <v>699</v>
      </c>
      <c r="C296" t="s">
        <v>700</v>
      </c>
      <c r="D296" t="s">
        <v>11</v>
      </c>
      <c r="E296" t="s">
        <v>12</v>
      </c>
      <c r="F296" t="s">
        <v>701</v>
      </c>
      <c r="G296">
        <v>533</v>
      </c>
      <c r="H296">
        <v>11362</v>
      </c>
      <c r="I296">
        <v>12963</v>
      </c>
      <c r="J296" t="s">
        <v>14</v>
      </c>
      <c r="K296" t="b">
        <v>0</v>
      </c>
    </row>
    <row r="297" spans="1:11" x14ac:dyDescent="0.25">
      <c r="A297">
        <v>2504103012</v>
      </c>
      <c r="B297" t="s">
        <v>702</v>
      </c>
      <c r="C297" t="s">
        <v>703</v>
      </c>
      <c r="D297" t="s">
        <v>704</v>
      </c>
      <c r="E297" t="s">
        <v>12</v>
      </c>
      <c r="F297" t="s">
        <v>705</v>
      </c>
      <c r="G297">
        <v>512</v>
      </c>
      <c r="H297">
        <v>5491916</v>
      </c>
      <c r="I297">
        <v>5493454</v>
      </c>
      <c r="J297" t="s">
        <v>14</v>
      </c>
      <c r="K297" t="b">
        <v>0</v>
      </c>
    </row>
    <row r="298" spans="1:11" x14ac:dyDescent="0.25">
      <c r="A298">
        <v>2631466193</v>
      </c>
      <c r="B298" t="s">
        <v>706</v>
      </c>
      <c r="C298" t="s">
        <v>707</v>
      </c>
      <c r="D298" t="s">
        <v>11</v>
      </c>
      <c r="E298" t="s">
        <v>12</v>
      </c>
      <c r="F298" t="s">
        <v>708</v>
      </c>
      <c r="G298">
        <v>498</v>
      </c>
      <c r="H298">
        <v>1</v>
      </c>
      <c r="I298">
        <v>1497</v>
      </c>
      <c r="J298" t="s">
        <v>14</v>
      </c>
      <c r="K298" t="b">
        <v>0</v>
      </c>
    </row>
    <row r="299" spans="1:11" x14ac:dyDescent="0.25">
      <c r="A299">
        <v>2525552992</v>
      </c>
      <c r="B299" t="s">
        <v>709</v>
      </c>
      <c r="C299" t="s">
        <v>710</v>
      </c>
      <c r="D299" t="s">
        <v>11</v>
      </c>
      <c r="E299" t="s">
        <v>12</v>
      </c>
      <c r="F299" t="s">
        <v>711</v>
      </c>
      <c r="G299">
        <v>495</v>
      </c>
      <c r="H299">
        <v>173955</v>
      </c>
      <c r="I299">
        <v>175442</v>
      </c>
      <c r="J299" t="s">
        <v>18</v>
      </c>
      <c r="K299" t="b">
        <v>0</v>
      </c>
    </row>
    <row r="300" spans="1:11" x14ac:dyDescent="0.25">
      <c r="A300">
        <v>2611345301</v>
      </c>
      <c r="B300" t="s">
        <v>712</v>
      </c>
      <c r="C300" t="s">
        <v>713</v>
      </c>
      <c r="D300" t="s">
        <v>11</v>
      </c>
      <c r="E300" t="s">
        <v>12</v>
      </c>
      <c r="F300" t="s">
        <v>714</v>
      </c>
      <c r="G300">
        <v>557</v>
      </c>
      <c r="H300">
        <v>1021065</v>
      </c>
      <c r="I300">
        <v>1022738</v>
      </c>
      <c r="J300" t="s">
        <v>14</v>
      </c>
      <c r="K300" t="b">
        <v>0</v>
      </c>
    </row>
    <row r="301" spans="1:11" x14ac:dyDescent="0.25">
      <c r="A301">
        <v>2729899625</v>
      </c>
      <c r="B301" t="s">
        <v>715</v>
      </c>
      <c r="C301" t="s">
        <v>716</v>
      </c>
      <c r="D301" t="s">
        <v>130</v>
      </c>
      <c r="E301" t="s">
        <v>12</v>
      </c>
      <c r="F301" t="s">
        <v>717</v>
      </c>
      <c r="G301">
        <v>680</v>
      </c>
      <c r="H301">
        <v>188429</v>
      </c>
      <c r="I301">
        <v>190471</v>
      </c>
      <c r="J301" t="s">
        <v>14</v>
      </c>
      <c r="K301" t="b">
        <v>0</v>
      </c>
    </row>
    <row r="302" spans="1:11" x14ac:dyDescent="0.25">
      <c r="A302">
        <v>2642692472</v>
      </c>
      <c r="B302" t="s">
        <v>718</v>
      </c>
      <c r="C302" t="s">
        <v>719</v>
      </c>
      <c r="D302" t="s">
        <v>11</v>
      </c>
      <c r="E302" t="s">
        <v>12</v>
      </c>
      <c r="F302" t="s">
        <v>720</v>
      </c>
      <c r="G302">
        <v>513</v>
      </c>
      <c r="H302">
        <v>119569</v>
      </c>
      <c r="I302">
        <v>121110</v>
      </c>
      <c r="J302" t="s">
        <v>18</v>
      </c>
      <c r="K302" t="b">
        <v>0</v>
      </c>
    </row>
    <row r="303" spans="1:11" x14ac:dyDescent="0.25">
      <c r="A303">
        <v>2648651780</v>
      </c>
      <c r="B303" t="s">
        <v>718</v>
      </c>
      <c r="C303" t="s">
        <v>719</v>
      </c>
      <c r="D303" t="s">
        <v>11</v>
      </c>
      <c r="E303" t="s">
        <v>12</v>
      </c>
      <c r="F303" t="s">
        <v>721</v>
      </c>
      <c r="G303">
        <v>513</v>
      </c>
      <c r="H303">
        <v>119811</v>
      </c>
      <c r="I303">
        <v>121352</v>
      </c>
      <c r="J303" t="s">
        <v>18</v>
      </c>
      <c r="K303" t="b">
        <v>0</v>
      </c>
    </row>
    <row r="304" spans="1:11" x14ac:dyDescent="0.25">
      <c r="A304">
        <v>2601671465</v>
      </c>
      <c r="B304" t="s">
        <v>722</v>
      </c>
      <c r="C304" t="s">
        <v>723</v>
      </c>
      <c r="D304" t="s">
        <v>11</v>
      </c>
      <c r="E304" t="s">
        <v>12</v>
      </c>
      <c r="F304" t="s">
        <v>724</v>
      </c>
      <c r="G304">
        <v>538</v>
      </c>
      <c r="H304">
        <v>315763</v>
      </c>
      <c r="I304">
        <v>317379</v>
      </c>
      <c r="J304" t="s">
        <v>14</v>
      </c>
      <c r="K304" t="b">
        <v>0</v>
      </c>
    </row>
    <row r="305" spans="1:11" x14ac:dyDescent="0.25">
      <c r="A305">
        <v>2751144676</v>
      </c>
      <c r="B305" t="s">
        <v>725</v>
      </c>
      <c r="C305" t="s">
        <v>725</v>
      </c>
      <c r="D305" t="s">
        <v>11</v>
      </c>
      <c r="E305" t="s">
        <v>12</v>
      </c>
      <c r="F305" t="s">
        <v>726</v>
      </c>
      <c r="G305">
        <v>563</v>
      </c>
      <c r="H305">
        <v>930285</v>
      </c>
      <c r="I305">
        <v>931976</v>
      </c>
      <c r="J305" t="s">
        <v>14</v>
      </c>
      <c r="K305" t="b">
        <v>0</v>
      </c>
    </row>
    <row r="306" spans="1:11" x14ac:dyDescent="0.25">
      <c r="A306">
        <v>2721669447</v>
      </c>
      <c r="B306" t="s">
        <v>727</v>
      </c>
      <c r="C306" t="s">
        <v>728</v>
      </c>
      <c r="D306" t="s">
        <v>11</v>
      </c>
      <c r="E306" t="s">
        <v>12</v>
      </c>
      <c r="F306" t="s">
        <v>729</v>
      </c>
      <c r="G306">
        <v>584</v>
      </c>
      <c r="H306">
        <v>1145262</v>
      </c>
      <c r="I306">
        <v>1147016</v>
      </c>
      <c r="J306" t="s">
        <v>18</v>
      </c>
      <c r="K306" t="b">
        <v>1</v>
      </c>
    </row>
    <row r="307" spans="1:11" x14ac:dyDescent="0.25">
      <c r="A307">
        <v>2685231782</v>
      </c>
      <c r="B307" t="s">
        <v>730</v>
      </c>
      <c r="C307" t="s">
        <v>728</v>
      </c>
      <c r="D307" t="s">
        <v>11</v>
      </c>
      <c r="E307" t="s">
        <v>12</v>
      </c>
      <c r="F307" t="s">
        <v>731</v>
      </c>
      <c r="G307">
        <v>576</v>
      </c>
      <c r="H307">
        <v>3136376</v>
      </c>
      <c r="I307">
        <v>3138106</v>
      </c>
      <c r="J307" t="s">
        <v>18</v>
      </c>
      <c r="K307" t="b">
        <v>0</v>
      </c>
    </row>
    <row r="308" spans="1:11" x14ac:dyDescent="0.25">
      <c r="A308">
        <v>2688474250</v>
      </c>
      <c r="B308" t="s">
        <v>732</v>
      </c>
      <c r="C308" t="s">
        <v>728</v>
      </c>
      <c r="D308" t="s">
        <v>11</v>
      </c>
      <c r="E308" t="s">
        <v>12</v>
      </c>
      <c r="F308" t="s">
        <v>733</v>
      </c>
      <c r="G308">
        <v>576</v>
      </c>
      <c r="H308">
        <v>3138275</v>
      </c>
      <c r="I308">
        <v>3140005</v>
      </c>
      <c r="J308" t="s">
        <v>18</v>
      </c>
      <c r="K308" t="b">
        <v>0</v>
      </c>
    </row>
    <row r="309" spans="1:11" x14ac:dyDescent="0.25">
      <c r="A309">
        <v>2648631035</v>
      </c>
      <c r="B309" t="s">
        <v>734</v>
      </c>
      <c r="C309" t="s">
        <v>734</v>
      </c>
      <c r="D309" t="s">
        <v>11</v>
      </c>
      <c r="E309" t="s">
        <v>12</v>
      </c>
      <c r="F309" t="s">
        <v>735</v>
      </c>
      <c r="G309">
        <v>542</v>
      </c>
      <c r="H309">
        <v>33044</v>
      </c>
      <c r="I309">
        <v>34672</v>
      </c>
      <c r="J309" t="s">
        <v>14</v>
      </c>
      <c r="K309" t="b">
        <v>1</v>
      </c>
    </row>
    <row r="310" spans="1:11" x14ac:dyDescent="0.25">
      <c r="A310">
        <v>2691409601</v>
      </c>
      <c r="B310" t="s">
        <v>736</v>
      </c>
      <c r="C310" t="s">
        <v>737</v>
      </c>
      <c r="D310" t="s">
        <v>11</v>
      </c>
      <c r="E310" t="s">
        <v>12</v>
      </c>
      <c r="F310" t="s">
        <v>738</v>
      </c>
      <c r="G310">
        <v>506</v>
      </c>
      <c r="H310">
        <v>133373</v>
      </c>
      <c r="I310">
        <v>134893</v>
      </c>
      <c r="J310" t="s">
        <v>18</v>
      </c>
      <c r="K310" t="b">
        <v>0</v>
      </c>
    </row>
    <row r="311" spans="1:11" x14ac:dyDescent="0.25">
      <c r="A311">
        <v>2628588399</v>
      </c>
      <c r="B311" t="s">
        <v>739</v>
      </c>
      <c r="C311" t="s">
        <v>740</v>
      </c>
      <c r="D311" t="s">
        <v>130</v>
      </c>
      <c r="E311" t="s">
        <v>12</v>
      </c>
      <c r="F311" t="s">
        <v>741</v>
      </c>
      <c r="G311">
        <v>673</v>
      </c>
      <c r="H311">
        <v>6425</v>
      </c>
      <c r="I311">
        <v>8446</v>
      </c>
      <c r="J311" t="s">
        <v>18</v>
      </c>
      <c r="K311" t="b">
        <v>0</v>
      </c>
    </row>
    <row r="312" spans="1:11" x14ac:dyDescent="0.25">
      <c r="A312">
        <v>2742818291</v>
      </c>
      <c r="B312" t="s">
        <v>742</v>
      </c>
      <c r="C312" t="s">
        <v>743</v>
      </c>
      <c r="D312" t="s">
        <v>11</v>
      </c>
      <c r="E312" t="s">
        <v>12</v>
      </c>
      <c r="F312" t="s">
        <v>744</v>
      </c>
      <c r="G312">
        <v>512</v>
      </c>
      <c r="H312">
        <v>628097</v>
      </c>
      <c r="I312">
        <v>629635</v>
      </c>
      <c r="J312" t="s">
        <v>14</v>
      </c>
      <c r="K312" t="b">
        <v>0</v>
      </c>
    </row>
    <row r="313" spans="1:11" x14ac:dyDescent="0.25">
      <c r="A313">
        <v>2669007110</v>
      </c>
      <c r="B313" t="s">
        <v>745</v>
      </c>
      <c r="C313" t="s">
        <v>746</v>
      </c>
      <c r="D313" t="s">
        <v>11</v>
      </c>
      <c r="E313" t="s">
        <v>12</v>
      </c>
      <c r="F313" t="s">
        <v>747</v>
      </c>
      <c r="G313">
        <v>514</v>
      </c>
      <c r="H313">
        <v>382440</v>
      </c>
      <c r="I313">
        <v>383984</v>
      </c>
      <c r="J313" t="s">
        <v>18</v>
      </c>
      <c r="K313" t="b">
        <v>1</v>
      </c>
    </row>
    <row r="314" spans="1:11" x14ac:dyDescent="0.25">
      <c r="A314">
        <v>2660360060</v>
      </c>
      <c r="B314" t="s">
        <v>748</v>
      </c>
      <c r="C314" t="s">
        <v>749</v>
      </c>
      <c r="D314" t="s">
        <v>11</v>
      </c>
      <c r="E314" t="s">
        <v>12</v>
      </c>
      <c r="F314" t="s">
        <v>750</v>
      </c>
      <c r="G314">
        <v>607</v>
      </c>
      <c r="H314">
        <v>4454</v>
      </c>
      <c r="I314">
        <v>6277</v>
      </c>
      <c r="J314" t="s">
        <v>18</v>
      </c>
      <c r="K314" t="b">
        <v>0</v>
      </c>
    </row>
    <row r="315" spans="1:11" x14ac:dyDescent="0.25">
      <c r="A315">
        <v>2659634195</v>
      </c>
      <c r="B315" t="s">
        <v>751</v>
      </c>
      <c r="C315" t="s">
        <v>752</v>
      </c>
      <c r="D315" t="s">
        <v>11</v>
      </c>
      <c r="E315" t="s">
        <v>12</v>
      </c>
      <c r="F315" t="s">
        <v>753</v>
      </c>
      <c r="G315">
        <v>517</v>
      </c>
      <c r="H315">
        <v>90462</v>
      </c>
      <c r="I315">
        <v>92015</v>
      </c>
      <c r="J315" t="s">
        <v>18</v>
      </c>
      <c r="K315" t="b">
        <v>1</v>
      </c>
    </row>
    <row r="316" spans="1:11" x14ac:dyDescent="0.25">
      <c r="A316">
        <v>2683238418</v>
      </c>
      <c r="B316" t="s">
        <v>754</v>
      </c>
      <c r="C316" t="s">
        <v>752</v>
      </c>
      <c r="D316" t="s">
        <v>11</v>
      </c>
      <c r="E316" t="s">
        <v>12</v>
      </c>
      <c r="F316" t="s">
        <v>755</v>
      </c>
      <c r="G316">
        <v>517</v>
      </c>
      <c r="H316">
        <v>694</v>
      </c>
      <c r="I316">
        <v>2247</v>
      </c>
      <c r="J316" t="s">
        <v>18</v>
      </c>
      <c r="K316" t="b">
        <v>1</v>
      </c>
    </row>
    <row r="317" spans="1:11" x14ac:dyDescent="0.25">
      <c r="A317">
        <v>2706905742</v>
      </c>
      <c r="B317" t="s">
        <v>756</v>
      </c>
      <c r="C317" t="s">
        <v>752</v>
      </c>
      <c r="D317" t="s">
        <v>11</v>
      </c>
      <c r="E317" t="s">
        <v>12</v>
      </c>
      <c r="F317" t="s">
        <v>757</v>
      </c>
      <c r="G317">
        <v>501</v>
      </c>
      <c r="H317">
        <v>9125</v>
      </c>
      <c r="I317">
        <v>10630</v>
      </c>
      <c r="J317" t="s">
        <v>18</v>
      </c>
      <c r="K317" t="b">
        <v>0</v>
      </c>
    </row>
    <row r="318" spans="1:11" x14ac:dyDescent="0.25">
      <c r="A318">
        <v>2706912520</v>
      </c>
      <c r="B318" t="s">
        <v>758</v>
      </c>
      <c r="C318" t="s">
        <v>752</v>
      </c>
      <c r="D318" t="s">
        <v>11</v>
      </c>
      <c r="E318" t="s">
        <v>12</v>
      </c>
      <c r="F318" t="s">
        <v>759</v>
      </c>
      <c r="G318">
        <v>501</v>
      </c>
      <c r="H318">
        <v>10538</v>
      </c>
      <c r="I318">
        <v>12043</v>
      </c>
      <c r="J318" t="s">
        <v>18</v>
      </c>
      <c r="K318" t="b">
        <v>1</v>
      </c>
    </row>
    <row r="319" spans="1:11" x14ac:dyDescent="0.25">
      <c r="A319">
        <v>2677337579</v>
      </c>
      <c r="B319" t="s">
        <v>760</v>
      </c>
      <c r="C319" t="s">
        <v>752</v>
      </c>
      <c r="D319" t="s">
        <v>11</v>
      </c>
      <c r="E319" t="s">
        <v>12</v>
      </c>
      <c r="F319" t="s">
        <v>761</v>
      </c>
      <c r="G319">
        <v>501</v>
      </c>
      <c r="H319">
        <v>9208</v>
      </c>
      <c r="I319">
        <v>10713</v>
      </c>
      <c r="J319" t="s">
        <v>18</v>
      </c>
      <c r="K319" t="b">
        <v>1</v>
      </c>
    </row>
    <row r="320" spans="1:11" x14ac:dyDescent="0.25">
      <c r="A320">
        <v>2706965720</v>
      </c>
      <c r="B320" t="s">
        <v>762</v>
      </c>
      <c r="C320" t="s">
        <v>752</v>
      </c>
      <c r="D320" t="s">
        <v>11</v>
      </c>
      <c r="E320" t="s">
        <v>12</v>
      </c>
      <c r="F320" t="s">
        <v>763</v>
      </c>
      <c r="G320">
        <v>501</v>
      </c>
      <c r="H320">
        <v>9079</v>
      </c>
      <c r="I320">
        <v>10584</v>
      </c>
      <c r="J320" t="s">
        <v>18</v>
      </c>
      <c r="K320" t="b">
        <v>0</v>
      </c>
    </row>
    <row r="321" spans="1:11" x14ac:dyDescent="0.25">
      <c r="A321">
        <v>2706968930</v>
      </c>
      <c r="B321" t="s">
        <v>764</v>
      </c>
      <c r="C321" t="s">
        <v>752</v>
      </c>
      <c r="D321" t="s">
        <v>11</v>
      </c>
      <c r="E321" t="s">
        <v>12</v>
      </c>
      <c r="F321" t="s">
        <v>765</v>
      </c>
      <c r="G321">
        <v>501</v>
      </c>
      <c r="H321">
        <v>9204</v>
      </c>
      <c r="I321">
        <v>10709</v>
      </c>
      <c r="J321" t="s">
        <v>18</v>
      </c>
      <c r="K321" t="b">
        <v>1</v>
      </c>
    </row>
    <row r="322" spans="1:11" x14ac:dyDescent="0.25">
      <c r="A322">
        <v>2706872487</v>
      </c>
      <c r="B322" t="s">
        <v>766</v>
      </c>
      <c r="C322" t="s">
        <v>752</v>
      </c>
      <c r="D322" t="s">
        <v>11</v>
      </c>
      <c r="E322" t="s">
        <v>12</v>
      </c>
      <c r="F322" t="s">
        <v>767</v>
      </c>
      <c r="G322">
        <v>501</v>
      </c>
      <c r="H322">
        <v>122292</v>
      </c>
      <c r="I322">
        <v>123797</v>
      </c>
      <c r="J322" t="s">
        <v>14</v>
      </c>
      <c r="K322" t="b">
        <v>1</v>
      </c>
    </row>
    <row r="323" spans="1:11" x14ac:dyDescent="0.25">
      <c r="A323">
        <v>2699215727</v>
      </c>
      <c r="B323" t="s">
        <v>768</v>
      </c>
      <c r="C323" t="s">
        <v>752</v>
      </c>
      <c r="D323" t="s">
        <v>11</v>
      </c>
      <c r="E323" t="s">
        <v>12</v>
      </c>
      <c r="F323" t="s">
        <v>769</v>
      </c>
      <c r="G323">
        <v>501</v>
      </c>
      <c r="H323">
        <v>292930</v>
      </c>
      <c r="I323">
        <v>294435</v>
      </c>
      <c r="J323" t="s">
        <v>18</v>
      </c>
      <c r="K323" t="b">
        <v>1</v>
      </c>
    </row>
    <row r="324" spans="1:11" x14ac:dyDescent="0.25">
      <c r="A324">
        <v>2703834653</v>
      </c>
      <c r="B324" t="s">
        <v>770</v>
      </c>
      <c r="C324" t="s">
        <v>752</v>
      </c>
      <c r="D324" t="s">
        <v>11</v>
      </c>
      <c r="E324" t="s">
        <v>12</v>
      </c>
      <c r="F324" t="s">
        <v>771</v>
      </c>
      <c r="G324">
        <v>501</v>
      </c>
      <c r="H324">
        <v>62092</v>
      </c>
      <c r="I324">
        <v>63597</v>
      </c>
      <c r="J324" t="s">
        <v>14</v>
      </c>
      <c r="K324" t="b">
        <v>1</v>
      </c>
    </row>
    <row r="325" spans="1:11" x14ac:dyDescent="0.25">
      <c r="A325">
        <v>2703839804</v>
      </c>
      <c r="B325" t="s">
        <v>772</v>
      </c>
      <c r="C325" t="s">
        <v>752</v>
      </c>
      <c r="D325" t="s">
        <v>11</v>
      </c>
      <c r="E325" t="s">
        <v>12</v>
      </c>
      <c r="F325" t="s">
        <v>773</v>
      </c>
      <c r="G325">
        <v>501</v>
      </c>
      <c r="H325">
        <v>9211</v>
      </c>
      <c r="I325">
        <v>10716</v>
      </c>
      <c r="J325" t="s">
        <v>18</v>
      </c>
      <c r="K325" t="b">
        <v>1</v>
      </c>
    </row>
    <row r="326" spans="1:11" x14ac:dyDescent="0.25">
      <c r="A326">
        <v>2672573195</v>
      </c>
      <c r="B326" t="s">
        <v>774</v>
      </c>
      <c r="C326" t="s">
        <v>752</v>
      </c>
      <c r="D326" t="s">
        <v>11</v>
      </c>
      <c r="E326" t="s">
        <v>12</v>
      </c>
      <c r="F326" t="s">
        <v>775</v>
      </c>
      <c r="G326">
        <v>501</v>
      </c>
      <c r="H326">
        <v>11608</v>
      </c>
      <c r="I326">
        <v>13113</v>
      </c>
      <c r="J326" t="s">
        <v>18</v>
      </c>
      <c r="K326" t="b">
        <v>1</v>
      </c>
    </row>
    <row r="327" spans="1:11" x14ac:dyDescent="0.25">
      <c r="A327">
        <v>2699602214</v>
      </c>
      <c r="B327" t="s">
        <v>776</v>
      </c>
      <c r="C327" t="s">
        <v>752</v>
      </c>
      <c r="D327" t="s">
        <v>11</v>
      </c>
      <c r="E327" t="s">
        <v>12</v>
      </c>
      <c r="F327" t="s">
        <v>777</v>
      </c>
      <c r="G327">
        <v>501</v>
      </c>
      <c r="H327">
        <v>11613</v>
      </c>
      <c r="I327">
        <v>13118</v>
      </c>
      <c r="J327" t="s">
        <v>18</v>
      </c>
      <c r="K327" t="b">
        <v>1</v>
      </c>
    </row>
    <row r="328" spans="1:11" x14ac:dyDescent="0.25">
      <c r="A328">
        <v>2699708099</v>
      </c>
      <c r="B328" t="s">
        <v>778</v>
      </c>
      <c r="C328" t="s">
        <v>752</v>
      </c>
      <c r="D328" t="s">
        <v>11</v>
      </c>
      <c r="E328" t="s">
        <v>12</v>
      </c>
      <c r="F328" t="s">
        <v>779</v>
      </c>
      <c r="G328">
        <v>501</v>
      </c>
      <c r="H328">
        <v>250497</v>
      </c>
      <c r="I328">
        <v>252002</v>
      </c>
      <c r="J328" t="s">
        <v>18</v>
      </c>
      <c r="K328" t="b">
        <v>1</v>
      </c>
    </row>
    <row r="329" spans="1:11" x14ac:dyDescent="0.25">
      <c r="A329">
        <v>2703870227</v>
      </c>
      <c r="B329" t="s">
        <v>780</v>
      </c>
      <c r="C329" t="s">
        <v>752</v>
      </c>
      <c r="D329" t="s">
        <v>11</v>
      </c>
      <c r="E329" t="s">
        <v>12</v>
      </c>
      <c r="F329" t="s">
        <v>781</v>
      </c>
      <c r="G329">
        <v>501</v>
      </c>
      <c r="H329">
        <v>10321</v>
      </c>
      <c r="I329">
        <v>11826</v>
      </c>
      <c r="J329" t="s">
        <v>18</v>
      </c>
      <c r="K329" t="b">
        <v>1</v>
      </c>
    </row>
    <row r="330" spans="1:11" x14ac:dyDescent="0.25">
      <c r="A330">
        <v>2706983715</v>
      </c>
      <c r="B330" t="s">
        <v>782</v>
      </c>
      <c r="C330" t="s">
        <v>752</v>
      </c>
      <c r="D330" t="s">
        <v>11</v>
      </c>
      <c r="E330" t="s">
        <v>12</v>
      </c>
      <c r="F330" t="s">
        <v>783</v>
      </c>
      <c r="G330">
        <v>392</v>
      </c>
      <c r="H330">
        <v>14247</v>
      </c>
      <c r="I330">
        <v>15425</v>
      </c>
      <c r="J330" t="s">
        <v>14</v>
      </c>
      <c r="K330" t="b">
        <v>1</v>
      </c>
    </row>
    <row r="331" spans="1:11" x14ac:dyDescent="0.25">
      <c r="A331">
        <v>2725391698</v>
      </c>
      <c r="B331" t="s">
        <v>784</v>
      </c>
      <c r="C331" t="s">
        <v>752</v>
      </c>
      <c r="D331" t="s">
        <v>11</v>
      </c>
      <c r="E331" t="s">
        <v>12</v>
      </c>
      <c r="F331" t="s">
        <v>785</v>
      </c>
      <c r="G331">
        <v>501</v>
      </c>
      <c r="H331">
        <v>8241</v>
      </c>
      <c r="I331">
        <v>9746</v>
      </c>
      <c r="J331" t="s">
        <v>18</v>
      </c>
      <c r="K331" t="b">
        <v>1</v>
      </c>
    </row>
    <row r="332" spans="1:11" x14ac:dyDescent="0.25">
      <c r="A332">
        <v>2725395354</v>
      </c>
      <c r="B332" t="s">
        <v>786</v>
      </c>
      <c r="C332" t="s">
        <v>752</v>
      </c>
      <c r="D332" t="s">
        <v>11</v>
      </c>
      <c r="E332" t="s">
        <v>12</v>
      </c>
      <c r="F332" t="s">
        <v>787</v>
      </c>
      <c r="G332">
        <v>501</v>
      </c>
      <c r="H332">
        <v>8253</v>
      </c>
      <c r="I332">
        <v>9758</v>
      </c>
      <c r="J332" t="s">
        <v>18</v>
      </c>
      <c r="K332" t="b">
        <v>1</v>
      </c>
    </row>
    <row r="333" spans="1:11" x14ac:dyDescent="0.25">
      <c r="A333">
        <v>2725415857</v>
      </c>
      <c r="B333" t="s">
        <v>788</v>
      </c>
      <c r="C333" t="s">
        <v>752</v>
      </c>
      <c r="D333" t="s">
        <v>11</v>
      </c>
      <c r="E333" t="s">
        <v>12</v>
      </c>
      <c r="F333" t="s">
        <v>789</v>
      </c>
      <c r="G333">
        <v>440</v>
      </c>
      <c r="H333">
        <v>4225</v>
      </c>
      <c r="I333">
        <v>5547</v>
      </c>
      <c r="J333" t="s">
        <v>18</v>
      </c>
      <c r="K333" t="b">
        <v>1</v>
      </c>
    </row>
    <row r="334" spans="1:11" x14ac:dyDescent="0.25">
      <c r="A334">
        <v>2662894286</v>
      </c>
      <c r="B334" t="s">
        <v>790</v>
      </c>
      <c r="C334" t="s">
        <v>752</v>
      </c>
      <c r="D334" t="s">
        <v>11</v>
      </c>
      <c r="E334" t="s">
        <v>12</v>
      </c>
      <c r="F334" t="s">
        <v>791</v>
      </c>
      <c r="G334">
        <v>501</v>
      </c>
      <c r="H334">
        <v>12972</v>
      </c>
      <c r="I334">
        <v>14477</v>
      </c>
      <c r="J334" t="s">
        <v>18</v>
      </c>
      <c r="K334" t="b">
        <v>1</v>
      </c>
    </row>
    <row r="335" spans="1:11" x14ac:dyDescent="0.25">
      <c r="A335">
        <v>2668790543</v>
      </c>
      <c r="B335" t="s">
        <v>792</v>
      </c>
      <c r="C335" t="s">
        <v>752</v>
      </c>
      <c r="D335" t="s">
        <v>11</v>
      </c>
      <c r="E335" t="s">
        <v>12</v>
      </c>
      <c r="F335" t="s">
        <v>793</v>
      </c>
      <c r="G335">
        <v>501</v>
      </c>
      <c r="H335">
        <v>62018</v>
      </c>
      <c r="I335">
        <v>63523</v>
      </c>
      <c r="J335" t="s">
        <v>14</v>
      </c>
      <c r="K335" t="b">
        <v>1</v>
      </c>
    </row>
    <row r="336" spans="1:11" x14ac:dyDescent="0.25">
      <c r="A336">
        <v>2719850930</v>
      </c>
      <c r="B336" t="s">
        <v>794</v>
      </c>
      <c r="C336" t="s">
        <v>752</v>
      </c>
      <c r="D336" t="s">
        <v>11</v>
      </c>
      <c r="E336" t="s">
        <v>12</v>
      </c>
      <c r="F336" t="s">
        <v>795</v>
      </c>
      <c r="G336">
        <v>501</v>
      </c>
      <c r="H336">
        <v>2791050</v>
      </c>
      <c r="I336">
        <v>2792555</v>
      </c>
      <c r="J336" t="s">
        <v>14</v>
      </c>
      <c r="K336" t="b">
        <v>1</v>
      </c>
    </row>
    <row r="337" spans="1:11" x14ac:dyDescent="0.25">
      <c r="A337">
        <v>2706975663</v>
      </c>
      <c r="B337" t="s">
        <v>796</v>
      </c>
      <c r="C337" t="s">
        <v>752</v>
      </c>
      <c r="D337" t="s">
        <v>11</v>
      </c>
      <c r="E337" t="s">
        <v>12</v>
      </c>
      <c r="F337" t="s">
        <v>797</v>
      </c>
      <c r="G337">
        <v>415</v>
      </c>
      <c r="H337">
        <v>257877</v>
      </c>
      <c r="I337">
        <v>259124</v>
      </c>
      <c r="J337" t="s">
        <v>14</v>
      </c>
      <c r="K337" t="b">
        <v>1</v>
      </c>
    </row>
    <row r="338" spans="1:11" x14ac:dyDescent="0.25">
      <c r="A338">
        <v>2707408490</v>
      </c>
      <c r="B338" t="s">
        <v>798</v>
      </c>
      <c r="C338" t="s">
        <v>752</v>
      </c>
      <c r="D338" t="s">
        <v>11</v>
      </c>
      <c r="E338" t="s">
        <v>12</v>
      </c>
      <c r="F338" t="s">
        <v>799</v>
      </c>
      <c r="G338">
        <v>501</v>
      </c>
      <c r="H338">
        <v>194280</v>
      </c>
      <c r="I338">
        <v>195785</v>
      </c>
      <c r="J338" t="s">
        <v>14</v>
      </c>
      <c r="K338" t="b">
        <v>1</v>
      </c>
    </row>
    <row r="339" spans="1:11" x14ac:dyDescent="0.25">
      <c r="A339">
        <v>2707412422</v>
      </c>
      <c r="B339" t="s">
        <v>800</v>
      </c>
      <c r="C339" t="s">
        <v>752</v>
      </c>
      <c r="D339" t="s">
        <v>11</v>
      </c>
      <c r="E339" t="s">
        <v>12</v>
      </c>
      <c r="F339" t="s">
        <v>801</v>
      </c>
      <c r="G339">
        <v>501</v>
      </c>
      <c r="H339">
        <v>1851</v>
      </c>
      <c r="I339">
        <v>3356</v>
      </c>
      <c r="J339" t="s">
        <v>14</v>
      </c>
      <c r="K339" t="b">
        <v>0</v>
      </c>
    </row>
    <row r="340" spans="1:11" x14ac:dyDescent="0.25">
      <c r="A340">
        <v>2609715053</v>
      </c>
      <c r="B340" t="s">
        <v>802</v>
      </c>
      <c r="C340" t="s">
        <v>752</v>
      </c>
      <c r="D340" t="s">
        <v>11</v>
      </c>
      <c r="E340" t="s">
        <v>12</v>
      </c>
      <c r="F340" t="s">
        <v>803</v>
      </c>
      <c r="G340">
        <v>433</v>
      </c>
      <c r="H340">
        <v>2163260</v>
      </c>
      <c r="I340">
        <v>2164561</v>
      </c>
      <c r="J340" t="s">
        <v>18</v>
      </c>
      <c r="K340" t="b">
        <v>1</v>
      </c>
    </row>
    <row r="341" spans="1:11" x14ac:dyDescent="0.25">
      <c r="A341">
        <v>2725420827</v>
      </c>
      <c r="B341" t="s">
        <v>804</v>
      </c>
      <c r="C341" t="s">
        <v>752</v>
      </c>
      <c r="D341" t="s">
        <v>11</v>
      </c>
      <c r="E341" t="s">
        <v>12</v>
      </c>
      <c r="F341" t="s">
        <v>805</v>
      </c>
      <c r="G341">
        <v>355</v>
      </c>
      <c r="H341">
        <v>2</v>
      </c>
      <c r="I341">
        <v>1069</v>
      </c>
      <c r="J341" t="s">
        <v>18</v>
      </c>
      <c r="K341" t="b">
        <v>0</v>
      </c>
    </row>
    <row r="342" spans="1:11" x14ac:dyDescent="0.25">
      <c r="A342">
        <v>2682264419</v>
      </c>
      <c r="B342" t="s">
        <v>806</v>
      </c>
      <c r="C342" t="s">
        <v>807</v>
      </c>
      <c r="D342" t="s">
        <v>11</v>
      </c>
      <c r="E342" t="s">
        <v>12</v>
      </c>
      <c r="F342" t="s">
        <v>808</v>
      </c>
      <c r="G342">
        <v>508</v>
      </c>
      <c r="H342">
        <v>118742</v>
      </c>
      <c r="I342">
        <v>120268</v>
      </c>
      <c r="J342" t="s">
        <v>14</v>
      </c>
      <c r="K342" t="b">
        <v>0</v>
      </c>
    </row>
    <row r="343" spans="1:11" x14ac:dyDescent="0.25">
      <c r="A343">
        <v>2712499201</v>
      </c>
      <c r="B343" t="s">
        <v>809</v>
      </c>
      <c r="C343" t="s">
        <v>809</v>
      </c>
      <c r="D343" t="s">
        <v>11</v>
      </c>
      <c r="E343" t="s">
        <v>12</v>
      </c>
      <c r="F343" t="s">
        <v>810</v>
      </c>
      <c r="G343">
        <v>543</v>
      </c>
      <c r="H343">
        <v>30936</v>
      </c>
      <c r="I343">
        <v>32567</v>
      </c>
      <c r="J343" t="s">
        <v>18</v>
      </c>
      <c r="K343" t="b">
        <v>0</v>
      </c>
    </row>
    <row r="344" spans="1:11" x14ac:dyDescent="0.25">
      <c r="A344">
        <v>2572256045</v>
      </c>
      <c r="B344" t="s">
        <v>811</v>
      </c>
      <c r="C344" t="s">
        <v>812</v>
      </c>
      <c r="D344" t="s">
        <v>11</v>
      </c>
      <c r="E344" t="s">
        <v>12</v>
      </c>
      <c r="F344" t="s">
        <v>813</v>
      </c>
      <c r="G344">
        <v>527</v>
      </c>
      <c r="H344">
        <v>264135</v>
      </c>
      <c r="I344">
        <v>265718</v>
      </c>
      <c r="J344" t="s">
        <v>14</v>
      </c>
      <c r="K344" t="b">
        <v>0</v>
      </c>
    </row>
    <row r="345" spans="1:11" x14ac:dyDescent="0.25">
      <c r="A345">
        <v>2526083515</v>
      </c>
      <c r="B345" t="s">
        <v>814</v>
      </c>
      <c r="C345" t="s">
        <v>815</v>
      </c>
      <c r="D345" t="s">
        <v>367</v>
      </c>
      <c r="E345" t="s">
        <v>12</v>
      </c>
      <c r="F345" t="s">
        <v>816</v>
      </c>
      <c r="G345">
        <v>579</v>
      </c>
      <c r="H345">
        <v>200623</v>
      </c>
      <c r="I345">
        <v>202362</v>
      </c>
      <c r="J345" t="s">
        <v>14</v>
      </c>
      <c r="K345" t="b">
        <v>1</v>
      </c>
    </row>
    <row r="346" spans="1:11" x14ac:dyDescent="0.25">
      <c r="A346">
        <v>2558292536</v>
      </c>
      <c r="B346" t="s">
        <v>817</v>
      </c>
      <c r="C346" t="s">
        <v>818</v>
      </c>
      <c r="D346" t="s">
        <v>11</v>
      </c>
      <c r="E346" t="s">
        <v>12</v>
      </c>
      <c r="F346" t="s">
        <v>819</v>
      </c>
      <c r="G346">
        <v>570</v>
      </c>
      <c r="H346">
        <v>87037</v>
      </c>
      <c r="I346">
        <v>88749</v>
      </c>
      <c r="J346" t="s">
        <v>18</v>
      </c>
      <c r="K346" t="b">
        <v>0</v>
      </c>
    </row>
    <row r="347" spans="1:11" x14ac:dyDescent="0.25">
      <c r="A347">
        <v>2667967371</v>
      </c>
      <c r="B347" t="s">
        <v>820</v>
      </c>
      <c r="C347" t="s">
        <v>821</v>
      </c>
      <c r="D347" t="s">
        <v>11</v>
      </c>
      <c r="E347" t="s">
        <v>12</v>
      </c>
      <c r="F347" t="s">
        <v>822</v>
      </c>
      <c r="G347">
        <v>607</v>
      </c>
      <c r="H347">
        <v>1354069</v>
      </c>
      <c r="I347">
        <v>1355892</v>
      </c>
      <c r="J347" t="s">
        <v>18</v>
      </c>
      <c r="K347" t="b">
        <v>1</v>
      </c>
    </row>
    <row r="348" spans="1:11" x14ac:dyDescent="0.25">
      <c r="A348">
        <v>2641795336</v>
      </c>
      <c r="B348" t="s">
        <v>823</v>
      </c>
      <c r="C348" t="s">
        <v>823</v>
      </c>
      <c r="D348" t="s">
        <v>11</v>
      </c>
      <c r="E348" t="s">
        <v>12</v>
      </c>
      <c r="F348" t="s">
        <v>824</v>
      </c>
      <c r="G348">
        <v>483</v>
      </c>
      <c r="H348">
        <v>4684673</v>
      </c>
      <c r="I348">
        <v>4686124</v>
      </c>
      <c r="J348" t="s">
        <v>14</v>
      </c>
      <c r="K348" t="b">
        <v>1</v>
      </c>
    </row>
    <row r="349" spans="1:11" x14ac:dyDescent="0.25">
      <c r="A349">
        <v>2617356861</v>
      </c>
      <c r="B349" t="s">
        <v>825</v>
      </c>
      <c r="C349" t="s">
        <v>826</v>
      </c>
      <c r="D349" t="s">
        <v>11</v>
      </c>
      <c r="E349" t="s">
        <v>12</v>
      </c>
      <c r="F349" t="s">
        <v>827</v>
      </c>
      <c r="G349">
        <v>523</v>
      </c>
      <c r="H349">
        <v>85953</v>
      </c>
      <c r="I349">
        <v>87524</v>
      </c>
      <c r="J349" t="s">
        <v>14</v>
      </c>
      <c r="K349" t="b">
        <v>0</v>
      </c>
    </row>
    <row r="350" spans="1:11" x14ac:dyDescent="0.25">
      <c r="A350">
        <v>2563813708</v>
      </c>
      <c r="B350" t="s">
        <v>828</v>
      </c>
      <c r="C350" t="s">
        <v>829</v>
      </c>
      <c r="D350" t="s">
        <v>11</v>
      </c>
      <c r="E350" t="s">
        <v>12</v>
      </c>
      <c r="F350" t="s">
        <v>830</v>
      </c>
      <c r="G350">
        <v>535</v>
      </c>
      <c r="H350">
        <v>110843</v>
      </c>
      <c r="I350">
        <v>112450</v>
      </c>
      <c r="J350" t="s">
        <v>14</v>
      </c>
      <c r="K350" t="b">
        <v>0</v>
      </c>
    </row>
    <row r="351" spans="1:11" x14ac:dyDescent="0.25">
      <c r="A351">
        <v>2730547943</v>
      </c>
      <c r="B351" t="s">
        <v>831</v>
      </c>
      <c r="C351" t="s">
        <v>832</v>
      </c>
      <c r="D351" t="s">
        <v>11</v>
      </c>
      <c r="E351" t="s">
        <v>12</v>
      </c>
      <c r="F351" t="s">
        <v>833</v>
      </c>
      <c r="G351">
        <v>499</v>
      </c>
      <c r="H351">
        <v>42465</v>
      </c>
      <c r="I351">
        <v>43964</v>
      </c>
      <c r="J351" t="s">
        <v>18</v>
      </c>
      <c r="K351" t="b">
        <v>1</v>
      </c>
    </row>
    <row r="352" spans="1:11" x14ac:dyDescent="0.25">
      <c r="A352">
        <v>2515458508</v>
      </c>
      <c r="B352" t="s">
        <v>834</v>
      </c>
      <c r="C352" t="s">
        <v>835</v>
      </c>
      <c r="D352" t="s">
        <v>11</v>
      </c>
      <c r="E352" t="s">
        <v>12</v>
      </c>
      <c r="F352" t="s">
        <v>836</v>
      </c>
      <c r="G352">
        <v>499</v>
      </c>
      <c r="H352">
        <v>294875</v>
      </c>
      <c r="I352">
        <v>296374</v>
      </c>
      <c r="J352" t="s">
        <v>14</v>
      </c>
      <c r="K352" t="b">
        <v>0</v>
      </c>
    </row>
    <row r="353" spans="1:11" x14ac:dyDescent="0.25">
      <c r="A353">
        <v>2524433360</v>
      </c>
      <c r="B353" t="s">
        <v>837</v>
      </c>
      <c r="C353" t="s">
        <v>838</v>
      </c>
      <c r="D353" t="s">
        <v>130</v>
      </c>
      <c r="E353" t="s">
        <v>12</v>
      </c>
      <c r="F353" t="s">
        <v>839</v>
      </c>
      <c r="G353">
        <v>678</v>
      </c>
      <c r="H353">
        <v>158448</v>
      </c>
      <c r="I353">
        <v>160484</v>
      </c>
      <c r="J353" t="s">
        <v>14</v>
      </c>
      <c r="K353" t="b">
        <v>1</v>
      </c>
    </row>
    <row r="354" spans="1:11" x14ac:dyDescent="0.25">
      <c r="A354">
        <v>2616688973</v>
      </c>
      <c r="B354" t="s">
        <v>840</v>
      </c>
      <c r="C354" t="s">
        <v>841</v>
      </c>
      <c r="D354" t="s">
        <v>11</v>
      </c>
      <c r="E354" t="s">
        <v>12</v>
      </c>
      <c r="F354" t="s">
        <v>842</v>
      </c>
      <c r="G354">
        <v>544</v>
      </c>
      <c r="H354">
        <v>14574</v>
      </c>
      <c r="I354">
        <v>16208</v>
      </c>
      <c r="J354" t="s">
        <v>18</v>
      </c>
      <c r="K354" t="b">
        <v>0</v>
      </c>
    </row>
    <row r="355" spans="1:11" x14ac:dyDescent="0.25">
      <c r="A355">
        <v>2597811270</v>
      </c>
      <c r="B355" t="s">
        <v>843</v>
      </c>
      <c r="C355" t="s">
        <v>844</v>
      </c>
      <c r="D355" t="s">
        <v>11</v>
      </c>
      <c r="E355" t="s">
        <v>12</v>
      </c>
      <c r="F355" t="s">
        <v>845</v>
      </c>
      <c r="G355">
        <v>537</v>
      </c>
      <c r="H355">
        <v>1269146</v>
      </c>
      <c r="I355">
        <v>1270759</v>
      </c>
      <c r="J355" t="s">
        <v>18</v>
      </c>
      <c r="K355" t="b">
        <v>1</v>
      </c>
    </row>
    <row r="356" spans="1:11" x14ac:dyDescent="0.25">
      <c r="A356">
        <v>2601506385</v>
      </c>
      <c r="B356" t="s">
        <v>846</v>
      </c>
      <c r="C356" t="s">
        <v>847</v>
      </c>
      <c r="D356" t="s">
        <v>11</v>
      </c>
      <c r="E356" t="s">
        <v>12</v>
      </c>
      <c r="F356" t="s">
        <v>848</v>
      </c>
      <c r="G356">
        <v>511</v>
      </c>
      <c r="H356">
        <v>28327</v>
      </c>
      <c r="I356">
        <v>29862</v>
      </c>
      <c r="J356" t="s">
        <v>18</v>
      </c>
      <c r="K356" t="b">
        <v>0</v>
      </c>
    </row>
    <row r="357" spans="1:11" x14ac:dyDescent="0.25">
      <c r="A357">
        <v>2707338946</v>
      </c>
      <c r="B357" t="s">
        <v>849</v>
      </c>
      <c r="C357" t="s">
        <v>849</v>
      </c>
      <c r="D357" t="s">
        <v>11</v>
      </c>
      <c r="E357" t="s">
        <v>12</v>
      </c>
      <c r="F357" t="s">
        <v>850</v>
      </c>
      <c r="G357">
        <v>515</v>
      </c>
      <c r="H357">
        <v>142561</v>
      </c>
      <c r="I357">
        <v>144108</v>
      </c>
      <c r="J357" t="s">
        <v>18</v>
      </c>
      <c r="K357" t="b">
        <v>1</v>
      </c>
    </row>
    <row r="358" spans="1:11" x14ac:dyDescent="0.25">
      <c r="A358">
        <v>2714034949</v>
      </c>
      <c r="B358" t="s">
        <v>851</v>
      </c>
      <c r="C358" t="s">
        <v>851</v>
      </c>
      <c r="D358" t="s">
        <v>11</v>
      </c>
      <c r="E358" t="s">
        <v>12</v>
      </c>
      <c r="F358" t="s">
        <v>852</v>
      </c>
      <c r="G358">
        <v>516</v>
      </c>
      <c r="H358">
        <v>502907</v>
      </c>
      <c r="I358">
        <v>504457</v>
      </c>
      <c r="J358" t="s">
        <v>14</v>
      </c>
      <c r="K358" t="b">
        <v>1</v>
      </c>
    </row>
    <row r="359" spans="1:11" x14ac:dyDescent="0.25">
      <c r="A359">
        <v>2707266958</v>
      </c>
      <c r="B359" t="s">
        <v>853</v>
      </c>
      <c r="C359" t="s">
        <v>853</v>
      </c>
      <c r="D359" t="s">
        <v>11</v>
      </c>
      <c r="E359" t="s">
        <v>12</v>
      </c>
      <c r="F359" t="s">
        <v>854</v>
      </c>
      <c r="G359">
        <v>510</v>
      </c>
      <c r="H359">
        <v>1882</v>
      </c>
      <c r="I359">
        <v>3414</v>
      </c>
      <c r="J359" t="s">
        <v>14</v>
      </c>
      <c r="K359" t="b">
        <v>0</v>
      </c>
    </row>
    <row r="360" spans="1:11" x14ac:dyDescent="0.25">
      <c r="A360">
        <v>2707249182</v>
      </c>
      <c r="B360" t="s">
        <v>855</v>
      </c>
      <c r="C360" t="s">
        <v>855</v>
      </c>
      <c r="D360" t="s">
        <v>11</v>
      </c>
      <c r="E360" t="s">
        <v>12</v>
      </c>
      <c r="F360" t="s">
        <v>856</v>
      </c>
      <c r="G360">
        <v>509</v>
      </c>
      <c r="H360">
        <v>32944</v>
      </c>
      <c r="I360">
        <v>34473</v>
      </c>
      <c r="J360" t="s">
        <v>14</v>
      </c>
      <c r="K360" t="b">
        <v>0</v>
      </c>
    </row>
    <row r="361" spans="1:11" x14ac:dyDescent="0.25">
      <c r="A361">
        <v>2675843410</v>
      </c>
      <c r="B361" t="s">
        <v>857</v>
      </c>
      <c r="C361" t="s">
        <v>857</v>
      </c>
      <c r="D361" t="s">
        <v>11</v>
      </c>
      <c r="E361" t="s">
        <v>12</v>
      </c>
      <c r="F361" t="s">
        <v>858</v>
      </c>
      <c r="G361">
        <v>504</v>
      </c>
      <c r="H361">
        <v>144268</v>
      </c>
      <c r="I361">
        <v>145782</v>
      </c>
      <c r="J361" t="s">
        <v>14</v>
      </c>
      <c r="K361" t="b">
        <v>0</v>
      </c>
    </row>
    <row r="362" spans="1:11" x14ac:dyDescent="0.25">
      <c r="A362">
        <v>2675203772</v>
      </c>
      <c r="B362" t="s">
        <v>859</v>
      </c>
      <c r="C362" t="s">
        <v>859</v>
      </c>
      <c r="D362" t="s">
        <v>11</v>
      </c>
      <c r="E362" t="s">
        <v>12</v>
      </c>
      <c r="F362" t="s">
        <v>860</v>
      </c>
      <c r="G362">
        <v>520</v>
      </c>
      <c r="H362">
        <v>5396</v>
      </c>
      <c r="I362">
        <v>6958</v>
      </c>
      <c r="J362" t="s">
        <v>14</v>
      </c>
      <c r="K362" t="b">
        <v>0</v>
      </c>
    </row>
    <row r="363" spans="1:11" x14ac:dyDescent="0.25">
      <c r="A363">
        <v>2633545502</v>
      </c>
      <c r="B363" t="s">
        <v>861</v>
      </c>
      <c r="C363" t="s">
        <v>861</v>
      </c>
      <c r="D363" t="s">
        <v>11</v>
      </c>
      <c r="E363" t="s">
        <v>12</v>
      </c>
      <c r="F363" t="s">
        <v>862</v>
      </c>
      <c r="G363">
        <v>448</v>
      </c>
      <c r="H363">
        <v>6777</v>
      </c>
      <c r="I363">
        <v>8123</v>
      </c>
      <c r="J363" t="s">
        <v>14</v>
      </c>
      <c r="K363" t="b">
        <v>0</v>
      </c>
    </row>
    <row r="364" spans="1:11" x14ac:dyDescent="0.25">
      <c r="A364">
        <v>2714746194</v>
      </c>
      <c r="B364" t="s">
        <v>863</v>
      </c>
      <c r="C364" t="s">
        <v>863</v>
      </c>
      <c r="D364" t="s">
        <v>11</v>
      </c>
      <c r="E364" t="s">
        <v>12</v>
      </c>
      <c r="F364" t="s">
        <v>864</v>
      </c>
      <c r="G364">
        <v>550</v>
      </c>
      <c r="H364">
        <v>169261</v>
      </c>
      <c r="I364">
        <v>170913</v>
      </c>
      <c r="J364" t="s">
        <v>18</v>
      </c>
      <c r="K364" t="b">
        <v>1</v>
      </c>
    </row>
    <row r="365" spans="1:11" x14ac:dyDescent="0.25">
      <c r="A365">
        <v>2587736201</v>
      </c>
      <c r="B365" t="s">
        <v>865</v>
      </c>
      <c r="C365" t="s">
        <v>865</v>
      </c>
      <c r="D365" t="s">
        <v>11</v>
      </c>
      <c r="E365" t="s">
        <v>12</v>
      </c>
      <c r="F365" t="s">
        <v>866</v>
      </c>
      <c r="G365">
        <v>553</v>
      </c>
      <c r="H365">
        <v>53569</v>
      </c>
      <c r="I365">
        <v>55230</v>
      </c>
      <c r="J365" t="s">
        <v>14</v>
      </c>
      <c r="K365" t="b">
        <v>1</v>
      </c>
    </row>
    <row r="366" spans="1:11" x14ac:dyDescent="0.25">
      <c r="A366">
        <v>2574216461</v>
      </c>
      <c r="B366" t="s">
        <v>867</v>
      </c>
      <c r="C366" t="s">
        <v>868</v>
      </c>
      <c r="D366" t="s">
        <v>11</v>
      </c>
      <c r="E366" t="s">
        <v>12</v>
      </c>
      <c r="F366" t="s">
        <v>869</v>
      </c>
      <c r="G366">
        <v>550</v>
      </c>
      <c r="H366">
        <v>234446</v>
      </c>
      <c r="I366">
        <v>236098</v>
      </c>
      <c r="J366" t="s">
        <v>14</v>
      </c>
      <c r="K366" t="b">
        <v>0</v>
      </c>
    </row>
    <row r="367" spans="1:11" x14ac:dyDescent="0.25">
      <c r="A367">
        <v>2733639305</v>
      </c>
      <c r="B367" t="s">
        <v>870</v>
      </c>
      <c r="C367" t="s">
        <v>871</v>
      </c>
      <c r="D367" t="s">
        <v>11</v>
      </c>
      <c r="E367" t="s">
        <v>12</v>
      </c>
      <c r="F367" t="s">
        <v>872</v>
      </c>
      <c r="G367">
        <v>557</v>
      </c>
      <c r="H367">
        <v>23049</v>
      </c>
      <c r="I367">
        <v>24722</v>
      </c>
      <c r="J367" t="s">
        <v>14</v>
      </c>
      <c r="K367" t="b">
        <v>0</v>
      </c>
    </row>
    <row r="368" spans="1:11" x14ac:dyDescent="0.25">
      <c r="A368">
        <v>2733645322</v>
      </c>
      <c r="B368" t="s">
        <v>873</v>
      </c>
      <c r="C368" t="s">
        <v>871</v>
      </c>
      <c r="D368" t="s">
        <v>11</v>
      </c>
      <c r="E368" t="s">
        <v>12</v>
      </c>
      <c r="F368" t="s">
        <v>874</v>
      </c>
      <c r="G368">
        <v>557</v>
      </c>
      <c r="H368">
        <v>12704</v>
      </c>
      <c r="I368">
        <v>14377</v>
      </c>
      <c r="J368" t="s">
        <v>18</v>
      </c>
      <c r="K368" t="b">
        <v>0</v>
      </c>
    </row>
    <row r="369" spans="1:11" x14ac:dyDescent="0.25">
      <c r="A369">
        <v>2593306864</v>
      </c>
      <c r="B369" t="s">
        <v>875</v>
      </c>
      <c r="C369" t="s">
        <v>876</v>
      </c>
      <c r="D369" t="s">
        <v>11</v>
      </c>
      <c r="E369" t="s">
        <v>12</v>
      </c>
      <c r="F369" t="s">
        <v>877</v>
      </c>
      <c r="G369">
        <v>533</v>
      </c>
      <c r="H369">
        <v>27847</v>
      </c>
      <c r="I369">
        <v>29448</v>
      </c>
      <c r="J369" t="s">
        <v>14</v>
      </c>
      <c r="K369" t="b">
        <v>0</v>
      </c>
    </row>
    <row r="370" spans="1:11" x14ac:dyDescent="0.25">
      <c r="A370">
        <v>2609503768</v>
      </c>
      <c r="B370" t="s">
        <v>878</v>
      </c>
      <c r="C370" t="s">
        <v>876</v>
      </c>
      <c r="D370" t="s">
        <v>11</v>
      </c>
      <c r="E370" t="s">
        <v>12</v>
      </c>
      <c r="F370" t="s">
        <v>879</v>
      </c>
      <c r="G370">
        <v>519</v>
      </c>
      <c r="H370">
        <v>140144</v>
      </c>
      <c r="I370">
        <v>141703</v>
      </c>
      <c r="J370" t="s">
        <v>14</v>
      </c>
      <c r="K370" t="b">
        <v>1</v>
      </c>
    </row>
    <row r="371" spans="1:11" x14ac:dyDescent="0.25">
      <c r="A371">
        <v>2686597616</v>
      </c>
      <c r="B371" t="s">
        <v>880</v>
      </c>
      <c r="C371" t="s">
        <v>880</v>
      </c>
      <c r="D371" t="s">
        <v>11</v>
      </c>
      <c r="E371" t="s">
        <v>12</v>
      </c>
      <c r="F371" t="s">
        <v>881</v>
      </c>
      <c r="G371">
        <v>507</v>
      </c>
      <c r="H371">
        <v>5271679</v>
      </c>
      <c r="I371">
        <v>5273202</v>
      </c>
      <c r="J371" t="s">
        <v>18</v>
      </c>
      <c r="K371" t="b">
        <v>0</v>
      </c>
    </row>
    <row r="372" spans="1:11" x14ac:dyDescent="0.25">
      <c r="A372">
        <v>2547097616</v>
      </c>
      <c r="B372" t="s">
        <v>882</v>
      </c>
      <c r="C372" t="s">
        <v>882</v>
      </c>
      <c r="D372" t="s">
        <v>11</v>
      </c>
      <c r="E372" t="s">
        <v>12</v>
      </c>
      <c r="F372" t="s">
        <v>883</v>
      </c>
      <c r="G372">
        <v>550</v>
      </c>
      <c r="H372">
        <v>137265</v>
      </c>
      <c r="I372">
        <v>138917</v>
      </c>
      <c r="J372" t="s">
        <v>18</v>
      </c>
      <c r="K372" t="b">
        <v>0</v>
      </c>
    </row>
    <row r="373" spans="1:11" x14ac:dyDescent="0.25">
      <c r="A373">
        <v>2645359460</v>
      </c>
      <c r="B373" t="s">
        <v>884</v>
      </c>
      <c r="C373" t="s">
        <v>884</v>
      </c>
      <c r="D373" t="s">
        <v>11</v>
      </c>
      <c r="E373" t="s">
        <v>12</v>
      </c>
      <c r="F373" t="s">
        <v>885</v>
      </c>
      <c r="G373">
        <v>516</v>
      </c>
      <c r="H373">
        <v>358505</v>
      </c>
      <c r="I373">
        <v>360055</v>
      </c>
      <c r="J373" t="s">
        <v>18</v>
      </c>
      <c r="K373" t="b">
        <v>0</v>
      </c>
    </row>
    <row r="374" spans="1:11" x14ac:dyDescent="0.25">
      <c r="A374">
        <v>2645614139</v>
      </c>
      <c r="B374" t="s">
        <v>886</v>
      </c>
      <c r="C374" t="s">
        <v>886</v>
      </c>
      <c r="D374" t="s">
        <v>11</v>
      </c>
      <c r="E374" t="s">
        <v>12</v>
      </c>
      <c r="F374" t="s">
        <v>887</v>
      </c>
      <c r="G374">
        <v>579</v>
      </c>
      <c r="H374">
        <v>325</v>
      </c>
      <c r="I374">
        <v>2064</v>
      </c>
      <c r="J374" t="s">
        <v>18</v>
      </c>
      <c r="K374" t="b">
        <v>1</v>
      </c>
    </row>
    <row r="375" spans="1:11" x14ac:dyDescent="0.25">
      <c r="A375">
        <v>2672315385</v>
      </c>
      <c r="B375" t="s">
        <v>888</v>
      </c>
      <c r="C375" t="s">
        <v>888</v>
      </c>
      <c r="D375" t="s">
        <v>11</v>
      </c>
      <c r="E375" t="s">
        <v>12</v>
      </c>
      <c r="F375" t="s">
        <v>889</v>
      </c>
      <c r="G375">
        <v>550</v>
      </c>
      <c r="H375">
        <v>290515</v>
      </c>
      <c r="I375">
        <v>292167</v>
      </c>
      <c r="J375" t="s">
        <v>18</v>
      </c>
      <c r="K375" t="b">
        <v>0</v>
      </c>
    </row>
    <row r="376" spans="1:11" x14ac:dyDescent="0.25">
      <c r="A376">
        <v>2526428766</v>
      </c>
      <c r="B376" t="s">
        <v>890</v>
      </c>
      <c r="C376" t="s">
        <v>890</v>
      </c>
      <c r="D376" t="s">
        <v>11</v>
      </c>
      <c r="E376" t="s">
        <v>12</v>
      </c>
      <c r="F376" t="s">
        <v>891</v>
      </c>
      <c r="G376">
        <v>438</v>
      </c>
      <c r="H376">
        <v>1646</v>
      </c>
      <c r="I376">
        <v>2962</v>
      </c>
      <c r="J376" t="s">
        <v>14</v>
      </c>
      <c r="K376" t="b">
        <v>0</v>
      </c>
    </row>
    <row r="377" spans="1:11" x14ac:dyDescent="0.25">
      <c r="A377">
        <v>2638630270</v>
      </c>
      <c r="B377" t="s">
        <v>892</v>
      </c>
      <c r="C377" t="s">
        <v>893</v>
      </c>
      <c r="D377" t="s">
        <v>11</v>
      </c>
      <c r="E377" t="s">
        <v>12</v>
      </c>
      <c r="F377" t="s">
        <v>894</v>
      </c>
      <c r="G377">
        <v>341</v>
      </c>
      <c r="H377">
        <v>76068</v>
      </c>
      <c r="I377">
        <v>77093</v>
      </c>
      <c r="J377" t="s">
        <v>14</v>
      </c>
      <c r="K377" t="b">
        <v>1</v>
      </c>
    </row>
    <row r="378" spans="1:11" x14ac:dyDescent="0.25">
      <c r="A378">
        <v>2651358230</v>
      </c>
      <c r="B378" t="s">
        <v>895</v>
      </c>
      <c r="C378" t="s">
        <v>895</v>
      </c>
      <c r="D378" t="s">
        <v>11</v>
      </c>
      <c r="E378" t="s">
        <v>12</v>
      </c>
      <c r="F378" t="s">
        <v>896</v>
      </c>
      <c r="G378">
        <v>527</v>
      </c>
      <c r="H378">
        <v>2529</v>
      </c>
      <c r="I378">
        <v>4112</v>
      </c>
      <c r="J378" t="s">
        <v>18</v>
      </c>
      <c r="K378" t="b">
        <v>1</v>
      </c>
    </row>
    <row r="379" spans="1:11" x14ac:dyDescent="0.25">
      <c r="A379">
        <v>2517636174</v>
      </c>
      <c r="B379" t="s">
        <v>897</v>
      </c>
      <c r="C379" t="s">
        <v>897</v>
      </c>
      <c r="D379" t="s">
        <v>11</v>
      </c>
      <c r="E379" t="s">
        <v>12</v>
      </c>
      <c r="F379" t="s">
        <v>898</v>
      </c>
      <c r="G379">
        <v>549</v>
      </c>
      <c r="H379">
        <v>10623</v>
      </c>
      <c r="I379">
        <v>12272</v>
      </c>
      <c r="J379" t="s">
        <v>14</v>
      </c>
      <c r="K379" t="b">
        <v>0</v>
      </c>
    </row>
    <row r="380" spans="1:11" x14ac:dyDescent="0.25">
      <c r="A380">
        <v>2677968567</v>
      </c>
      <c r="B380" t="s">
        <v>899</v>
      </c>
      <c r="C380" t="s">
        <v>900</v>
      </c>
      <c r="D380" t="s">
        <v>11</v>
      </c>
      <c r="E380" t="s">
        <v>12</v>
      </c>
      <c r="F380" t="s">
        <v>901</v>
      </c>
      <c r="G380">
        <v>550</v>
      </c>
      <c r="H380">
        <v>1260</v>
      </c>
      <c r="I380">
        <v>2912</v>
      </c>
      <c r="J380" t="s">
        <v>14</v>
      </c>
      <c r="K380" t="b">
        <v>0</v>
      </c>
    </row>
    <row r="381" spans="1:11" x14ac:dyDescent="0.25">
      <c r="A381">
        <v>2508550375</v>
      </c>
      <c r="B381" t="s">
        <v>902</v>
      </c>
      <c r="C381" t="s">
        <v>903</v>
      </c>
      <c r="D381" t="s">
        <v>11</v>
      </c>
      <c r="E381" t="s">
        <v>12</v>
      </c>
      <c r="F381" t="s">
        <v>904</v>
      </c>
      <c r="G381">
        <v>631</v>
      </c>
      <c r="H381">
        <v>34693</v>
      </c>
      <c r="I381">
        <v>36588</v>
      </c>
      <c r="J381" t="s">
        <v>14</v>
      </c>
      <c r="K381" t="b">
        <v>1</v>
      </c>
    </row>
    <row r="382" spans="1:11" x14ac:dyDescent="0.25">
      <c r="A382">
        <v>2504963134</v>
      </c>
      <c r="B382" t="s">
        <v>905</v>
      </c>
      <c r="C382" t="s">
        <v>906</v>
      </c>
      <c r="D382" t="s">
        <v>11</v>
      </c>
      <c r="E382" t="s">
        <v>12</v>
      </c>
      <c r="F382" t="s">
        <v>907</v>
      </c>
      <c r="G382">
        <v>499</v>
      </c>
      <c r="H382">
        <v>4360313</v>
      </c>
      <c r="I382">
        <v>4361812</v>
      </c>
      <c r="J382" t="s">
        <v>14</v>
      </c>
      <c r="K382" t="b">
        <v>0</v>
      </c>
    </row>
    <row r="383" spans="1:11" x14ac:dyDescent="0.25">
      <c r="A383">
        <v>2516191596</v>
      </c>
      <c r="B383" t="s">
        <v>908</v>
      </c>
      <c r="C383" t="s">
        <v>908</v>
      </c>
      <c r="D383" t="s">
        <v>11</v>
      </c>
      <c r="E383" t="s">
        <v>12</v>
      </c>
      <c r="F383" t="s">
        <v>133</v>
      </c>
      <c r="G383">
        <v>528</v>
      </c>
      <c r="H383">
        <v>3253040</v>
      </c>
      <c r="I383">
        <v>3254626</v>
      </c>
      <c r="J383" t="s">
        <v>18</v>
      </c>
      <c r="K383" t="b">
        <v>0</v>
      </c>
    </row>
    <row r="384" spans="1:11" x14ac:dyDescent="0.25">
      <c r="A384">
        <v>2516189685</v>
      </c>
      <c r="B384" t="s">
        <v>908</v>
      </c>
      <c r="C384" t="s">
        <v>908</v>
      </c>
      <c r="D384" t="s">
        <v>11</v>
      </c>
      <c r="E384" t="s">
        <v>12</v>
      </c>
      <c r="F384" t="s">
        <v>133</v>
      </c>
      <c r="G384">
        <v>550</v>
      </c>
      <c r="H384">
        <v>1295157</v>
      </c>
      <c r="I384">
        <v>1296809</v>
      </c>
      <c r="J384" t="s">
        <v>14</v>
      </c>
      <c r="K384" t="b">
        <v>0</v>
      </c>
    </row>
    <row r="385" spans="1:11" x14ac:dyDescent="0.25">
      <c r="A385">
        <v>2517140936</v>
      </c>
      <c r="B385" t="s">
        <v>909</v>
      </c>
      <c r="C385" t="s">
        <v>909</v>
      </c>
      <c r="D385" t="s">
        <v>11</v>
      </c>
      <c r="E385" t="s">
        <v>12</v>
      </c>
      <c r="F385" t="s">
        <v>910</v>
      </c>
      <c r="G385">
        <v>518</v>
      </c>
      <c r="H385">
        <v>3248599</v>
      </c>
      <c r="I385">
        <v>3250155</v>
      </c>
      <c r="J385" t="s">
        <v>14</v>
      </c>
      <c r="K385" t="b">
        <v>1</v>
      </c>
    </row>
    <row r="386" spans="1:11" x14ac:dyDescent="0.25">
      <c r="A386">
        <v>2585028536</v>
      </c>
      <c r="B386" t="s">
        <v>911</v>
      </c>
      <c r="C386" t="s">
        <v>911</v>
      </c>
      <c r="D386" t="s">
        <v>11</v>
      </c>
      <c r="E386" t="s">
        <v>12</v>
      </c>
      <c r="F386" t="s">
        <v>912</v>
      </c>
      <c r="G386">
        <v>513</v>
      </c>
      <c r="H386">
        <v>74084</v>
      </c>
      <c r="I386">
        <v>75625</v>
      </c>
      <c r="J386" t="s">
        <v>14</v>
      </c>
      <c r="K386" t="b">
        <v>0</v>
      </c>
    </row>
    <row r="387" spans="1:11" x14ac:dyDescent="0.25">
      <c r="A387">
        <v>2635782526</v>
      </c>
      <c r="B387" t="s">
        <v>913</v>
      </c>
      <c r="C387" t="s">
        <v>914</v>
      </c>
      <c r="D387" t="s">
        <v>11</v>
      </c>
      <c r="E387" t="s">
        <v>12</v>
      </c>
      <c r="F387" t="s">
        <v>915</v>
      </c>
      <c r="G387">
        <v>521</v>
      </c>
      <c r="H387">
        <v>35354</v>
      </c>
      <c r="I387">
        <v>36919</v>
      </c>
      <c r="J387" t="s">
        <v>18</v>
      </c>
      <c r="K387" t="b">
        <v>1</v>
      </c>
    </row>
    <row r="388" spans="1:11" x14ac:dyDescent="0.25">
      <c r="A388">
        <v>2732749076</v>
      </c>
      <c r="B388" t="s">
        <v>916</v>
      </c>
      <c r="C388" t="s">
        <v>917</v>
      </c>
      <c r="D388" t="s">
        <v>11</v>
      </c>
      <c r="E388" t="s">
        <v>12</v>
      </c>
      <c r="F388" t="s">
        <v>918</v>
      </c>
      <c r="G388">
        <v>537</v>
      </c>
      <c r="H388">
        <v>47486</v>
      </c>
      <c r="I388">
        <v>49099</v>
      </c>
      <c r="J388" t="s">
        <v>18</v>
      </c>
      <c r="K388" t="b">
        <v>0</v>
      </c>
    </row>
    <row r="389" spans="1:11" x14ac:dyDescent="0.25">
      <c r="A389">
        <v>2720673694</v>
      </c>
      <c r="B389" t="s">
        <v>919</v>
      </c>
      <c r="C389" t="s">
        <v>919</v>
      </c>
      <c r="D389" t="s">
        <v>11</v>
      </c>
      <c r="E389" t="s">
        <v>12</v>
      </c>
      <c r="F389" t="s">
        <v>920</v>
      </c>
      <c r="G389">
        <v>533</v>
      </c>
      <c r="H389">
        <v>213470</v>
      </c>
      <c r="I389">
        <v>215071</v>
      </c>
      <c r="J389" t="s">
        <v>18</v>
      </c>
      <c r="K389" t="b">
        <v>0</v>
      </c>
    </row>
    <row r="390" spans="1:11" x14ac:dyDescent="0.25">
      <c r="A390">
        <v>2657243878</v>
      </c>
      <c r="B390" t="s">
        <v>921</v>
      </c>
      <c r="C390" t="s">
        <v>922</v>
      </c>
      <c r="D390" t="s">
        <v>11</v>
      </c>
      <c r="E390" t="s">
        <v>12</v>
      </c>
      <c r="F390" t="s">
        <v>923</v>
      </c>
      <c r="G390">
        <v>504</v>
      </c>
      <c r="H390">
        <v>175154</v>
      </c>
      <c r="I390">
        <v>176668</v>
      </c>
      <c r="J390" t="s">
        <v>14</v>
      </c>
      <c r="K390" t="b">
        <v>0</v>
      </c>
    </row>
    <row r="391" spans="1:11" x14ac:dyDescent="0.25">
      <c r="A391">
        <v>2619444449</v>
      </c>
      <c r="B391" t="s">
        <v>924</v>
      </c>
      <c r="C391" t="s">
        <v>922</v>
      </c>
      <c r="D391" t="s">
        <v>11</v>
      </c>
      <c r="E391" t="s">
        <v>12</v>
      </c>
      <c r="F391" t="s">
        <v>925</v>
      </c>
      <c r="G391">
        <v>593</v>
      </c>
      <c r="H391">
        <v>96522</v>
      </c>
      <c r="I391">
        <v>98303</v>
      </c>
      <c r="J391" t="s">
        <v>18</v>
      </c>
      <c r="K391" t="b">
        <v>0</v>
      </c>
    </row>
    <row r="392" spans="1:11" x14ac:dyDescent="0.25">
      <c r="A392">
        <v>2753231070</v>
      </c>
      <c r="B392" t="s">
        <v>926</v>
      </c>
      <c r="C392" t="s">
        <v>927</v>
      </c>
      <c r="D392" t="s">
        <v>11</v>
      </c>
      <c r="E392" t="s">
        <v>12</v>
      </c>
      <c r="F392" t="s">
        <v>928</v>
      </c>
      <c r="G392">
        <v>468</v>
      </c>
      <c r="H392">
        <v>244855</v>
      </c>
      <c r="I392">
        <v>246261</v>
      </c>
      <c r="J392" t="s">
        <v>18</v>
      </c>
      <c r="K392" t="b">
        <v>0</v>
      </c>
    </row>
    <row r="393" spans="1:11" x14ac:dyDescent="0.25">
      <c r="A393">
        <v>2599480011</v>
      </c>
      <c r="B393" t="s">
        <v>929</v>
      </c>
      <c r="C393" t="s">
        <v>929</v>
      </c>
      <c r="D393" t="s">
        <v>130</v>
      </c>
      <c r="E393" t="s">
        <v>12</v>
      </c>
      <c r="F393" t="s">
        <v>930</v>
      </c>
      <c r="G393">
        <v>529</v>
      </c>
      <c r="H393">
        <v>557825</v>
      </c>
      <c r="I393">
        <v>559414</v>
      </c>
      <c r="J393" t="s">
        <v>14</v>
      </c>
      <c r="K393" t="b">
        <v>0</v>
      </c>
    </row>
    <row r="394" spans="1:11" x14ac:dyDescent="0.25">
      <c r="A394">
        <v>2674334716</v>
      </c>
      <c r="B394" t="s">
        <v>931</v>
      </c>
      <c r="C394" t="s">
        <v>932</v>
      </c>
      <c r="D394" t="s">
        <v>108</v>
      </c>
      <c r="E394" t="s">
        <v>12</v>
      </c>
      <c r="F394" t="s">
        <v>933</v>
      </c>
      <c r="G394">
        <v>519</v>
      </c>
      <c r="H394">
        <v>32043</v>
      </c>
      <c r="I394">
        <v>33602</v>
      </c>
      <c r="J394" t="s">
        <v>14</v>
      </c>
      <c r="K394" t="b">
        <v>0</v>
      </c>
    </row>
    <row r="395" spans="1:11" x14ac:dyDescent="0.25">
      <c r="A395">
        <v>2704090205</v>
      </c>
      <c r="B395" t="s">
        <v>934</v>
      </c>
      <c r="C395" t="s">
        <v>932</v>
      </c>
      <c r="D395" t="s">
        <v>108</v>
      </c>
      <c r="E395" t="s">
        <v>12</v>
      </c>
      <c r="F395" t="s">
        <v>935</v>
      </c>
      <c r="G395">
        <v>519</v>
      </c>
      <c r="H395">
        <v>70432</v>
      </c>
      <c r="I395">
        <v>71991</v>
      </c>
      <c r="J395" t="s">
        <v>14</v>
      </c>
      <c r="K395" t="b">
        <v>0</v>
      </c>
    </row>
    <row r="396" spans="1:11" x14ac:dyDescent="0.25">
      <c r="A396">
        <v>2704097315</v>
      </c>
      <c r="B396" t="s">
        <v>936</v>
      </c>
      <c r="C396" t="s">
        <v>932</v>
      </c>
      <c r="D396" t="s">
        <v>108</v>
      </c>
      <c r="E396" t="s">
        <v>12</v>
      </c>
      <c r="F396" t="s">
        <v>937</v>
      </c>
      <c r="G396">
        <v>519</v>
      </c>
      <c r="H396">
        <v>12107</v>
      </c>
      <c r="I396">
        <v>13666</v>
      </c>
      <c r="J396" t="s">
        <v>18</v>
      </c>
      <c r="K396" t="b">
        <v>0</v>
      </c>
    </row>
    <row r="397" spans="1:11" x14ac:dyDescent="0.25">
      <c r="A397">
        <v>2704103448</v>
      </c>
      <c r="B397" t="s">
        <v>938</v>
      </c>
      <c r="C397" t="s">
        <v>932</v>
      </c>
      <c r="D397" t="s">
        <v>108</v>
      </c>
      <c r="E397" t="s">
        <v>12</v>
      </c>
      <c r="F397" t="s">
        <v>939</v>
      </c>
      <c r="G397">
        <v>519</v>
      </c>
      <c r="H397">
        <v>31973</v>
      </c>
      <c r="I397">
        <v>33532</v>
      </c>
      <c r="J397" t="s">
        <v>14</v>
      </c>
      <c r="K397" t="b">
        <v>0</v>
      </c>
    </row>
    <row r="398" spans="1:11" x14ac:dyDescent="0.25">
      <c r="A398">
        <v>2704115140</v>
      </c>
      <c r="B398" t="s">
        <v>940</v>
      </c>
      <c r="C398" t="s">
        <v>932</v>
      </c>
      <c r="D398" t="s">
        <v>108</v>
      </c>
      <c r="E398" t="s">
        <v>12</v>
      </c>
      <c r="F398" t="s">
        <v>941</v>
      </c>
      <c r="G398">
        <v>519</v>
      </c>
      <c r="H398">
        <v>12105</v>
      </c>
      <c r="I398">
        <v>13664</v>
      </c>
      <c r="J398" t="s">
        <v>18</v>
      </c>
      <c r="K398" t="b">
        <v>0</v>
      </c>
    </row>
    <row r="399" spans="1:11" x14ac:dyDescent="0.25">
      <c r="A399">
        <v>2746459295</v>
      </c>
      <c r="B399" t="s">
        <v>942</v>
      </c>
      <c r="C399" t="s">
        <v>943</v>
      </c>
      <c r="D399" t="s">
        <v>108</v>
      </c>
      <c r="E399" t="s">
        <v>12</v>
      </c>
      <c r="F399" t="s">
        <v>944</v>
      </c>
      <c r="G399">
        <v>495</v>
      </c>
      <c r="H399">
        <v>49751</v>
      </c>
      <c r="I399">
        <v>51238</v>
      </c>
      <c r="J399" t="s">
        <v>18</v>
      </c>
      <c r="K399" t="b">
        <v>1</v>
      </c>
    </row>
    <row r="400" spans="1:11" x14ac:dyDescent="0.25">
      <c r="A400">
        <v>2639091748</v>
      </c>
      <c r="B400" t="s">
        <v>945</v>
      </c>
      <c r="C400" t="s">
        <v>946</v>
      </c>
      <c r="D400" t="s">
        <v>108</v>
      </c>
      <c r="E400" t="s">
        <v>12</v>
      </c>
      <c r="F400" t="s">
        <v>947</v>
      </c>
      <c r="G400">
        <v>509</v>
      </c>
      <c r="H400">
        <v>170748</v>
      </c>
      <c r="I400">
        <v>172277</v>
      </c>
      <c r="J400" t="s">
        <v>18</v>
      </c>
      <c r="K400" t="b">
        <v>0</v>
      </c>
    </row>
    <row r="401" spans="1:11" x14ac:dyDescent="0.25">
      <c r="A401">
        <v>2666153822</v>
      </c>
      <c r="B401" t="s">
        <v>948</v>
      </c>
      <c r="C401" t="s">
        <v>948</v>
      </c>
      <c r="D401" t="s">
        <v>108</v>
      </c>
      <c r="E401" t="s">
        <v>12</v>
      </c>
      <c r="F401" t="s">
        <v>949</v>
      </c>
      <c r="G401">
        <v>540</v>
      </c>
      <c r="H401">
        <v>186641</v>
      </c>
      <c r="I401">
        <v>188263</v>
      </c>
      <c r="J401" t="s">
        <v>18</v>
      </c>
      <c r="K401" t="b">
        <v>1</v>
      </c>
    </row>
    <row r="402" spans="1:11" x14ac:dyDescent="0.25">
      <c r="A402">
        <v>2728725933</v>
      </c>
      <c r="B402" t="s">
        <v>950</v>
      </c>
      <c r="C402" t="s">
        <v>950</v>
      </c>
      <c r="D402" t="s">
        <v>108</v>
      </c>
      <c r="E402" t="s">
        <v>12</v>
      </c>
      <c r="F402" t="s">
        <v>951</v>
      </c>
      <c r="G402">
        <v>519</v>
      </c>
      <c r="H402">
        <v>39213</v>
      </c>
      <c r="I402">
        <v>40772</v>
      </c>
      <c r="J402" t="s">
        <v>18</v>
      </c>
      <c r="K402" t="b">
        <v>1</v>
      </c>
    </row>
    <row r="403" spans="1:11" x14ac:dyDescent="0.25">
      <c r="A403">
        <v>2563389704</v>
      </c>
      <c r="B403" t="s">
        <v>952</v>
      </c>
      <c r="C403" t="s">
        <v>952</v>
      </c>
      <c r="D403" t="s">
        <v>108</v>
      </c>
      <c r="E403" t="s">
        <v>12</v>
      </c>
      <c r="F403" t="s">
        <v>953</v>
      </c>
      <c r="G403">
        <v>509</v>
      </c>
      <c r="H403">
        <v>108148</v>
      </c>
      <c r="I403">
        <v>109677</v>
      </c>
      <c r="J403" t="s">
        <v>14</v>
      </c>
      <c r="K403" t="b">
        <v>0</v>
      </c>
    </row>
    <row r="404" spans="1:11" x14ac:dyDescent="0.25">
      <c r="A404">
        <v>2687815937</v>
      </c>
      <c r="B404" t="s">
        <v>954</v>
      </c>
      <c r="C404" t="s">
        <v>954</v>
      </c>
      <c r="D404" t="s">
        <v>108</v>
      </c>
      <c r="E404" t="s">
        <v>12</v>
      </c>
      <c r="F404" t="s">
        <v>955</v>
      </c>
      <c r="G404">
        <v>451</v>
      </c>
      <c r="H404">
        <v>86833</v>
      </c>
      <c r="I404">
        <v>88188</v>
      </c>
      <c r="J404" t="s">
        <v>18</v>
      </c>
      <c r="K404" t="b">
        <v>1</v>
      </c>
    </row>
    <row r="405" spans="1:11" x14ac:dyDescent="0.25">
      <c r="A405">
        <v>2744783471</v>
      </c>
      <c r="B405" t="s">
        <v>956</v>
      </c>
      <c r="C405" t="s">
        <v>957</v>
      </c>
      <c r="D405" t="s">
        <v>130</v>
      </c>
      <c r="E405" t="s">
        <v>12</v>
      </c>
      <c r="F405" t="s">
        <v>958</v>
      </c>
      <c r="G405">
        <v>713</v>
      </c>
      <c r="H405">
        <v>22147</v>
      </c>
      <c r="I405">
        <v>24288</v>
      </c>
      <c r="J405" t="s">
        <v>18</v>
      </c>
      <c r="K405" t="b">
        <v>1</v>
      </c>
    </row>
    <row r="406" spans="1:11" x14ac:dyDescent="0.25">
      <c r="A406">
        <v>2633898328</v>
      </c>
      <c r="B406" t="s">
        <v>959</v>
      </c>
      <c r="C406" t="s">
        <v>960</v>
      </c>
      <c r="D406" t="s">
        <v>130</v>
      </c>
      <c r="E406" t="s">
        <v>12</v>
      </c>
      <c r="F406" t="s">
        <v>961</v>
      </c>
      <c r="G406">
        <v>713</v>
      </c>
      <c r="H406">
        <v>52984</v>
      </c>
      <c r="I406">
        <v>55125</v>
      </c>
      <c r="J406" t="s">
        <v>14</v>
      </c>
      <c r="K406" t="b">
        <v>1</v>
      </c>
    </row>
    <row r="407" spans="1:11" x14ac:dyDescent="0.25">
      <c r="A407">
        <v>2707462311</v>
      </c>
      <c r="B407" t="s">
        <v>962</v>
      </c>
      <c r="C407" t="s">
        <v>963</v>
      </c>
      <c r="D407" t="s">
        <v>11</v>
      </c>
      <c r="E407" t="s">
        <v>12</v>
      </c>
      <c r="F407" t="s">
        <v>964</v>
      </c>
      <c r="G407">
        <v>506</v>
      </c>
      <c r="H407">
        <v>195290</v>
      </c>
      <c r="I407">
        <v>196810</v>
      </c>
      <c r="J407" t="s">
        <v>14</v>
      </c>
      <c r="K407" t="b">
        <v>1</v>
      </c>
    </row>
    <row r="408" spans="1:11" x14ac:dyDescent="0.25">
      <c r="A408">
        <v>2707487266</v>
      </c>
      <c r="B408" t="s">
        <v>965</v>
      </c>
      <c r="C408" t="s">
        <v>963</v>
      </c>
      <c r="D408" t="s">
        <v>11</v>
      </c>
      <c r="E408" t="s">
        <v>12</v>
      </c>
      <c r="F408" t="s">
        <v>966</v>
      </c>
      <c r="G408">
        <v>506</v>
      </c>
      <c r="H408">
        <v>251566</v>
      </c>
      <c r="I408">
        <v>253086</v>
      </c>
      <c r="J408" t="s">
        <v>18</v>
      </c>
      <c r="K408" t="b">
        <v>1</v>
      </c>
    </row>
    <row r="409" spans="1:11" x14ac:dyDescent="0.25">
      <c r="A409">
        <v>2707488374</v>
      </c>
      <c r="B409" t="s">
        <v>965</v>
      </c>
      <c r="C409" t="s">
        <v>963</v>
      </c>
      <c r="D409" t="s">
        <v>11</v>
      </c>
      <c r="E409" t="s">
        <v>12</v>
      </c>
      <c r="F409" t="s">
        <v>967</v>
      </c>
      <c r="G409">
        <v>550</v>
      </c>
      <c r="H409">
        <v>136949</v>
      </c>
      <c r="I409">
        <v>138601</v>
      </c>
      <c r="J409" t="s">
        <v>18</v>
      </c>
      <c r="K409" t="b">
        <v>0</v>
      </c>
    </row>
    <row r="410" spans="1:11" x14ac:dyDescent="0.25">
      <c r="A410">
        <v>2620493834</v>
      </c>
      <c r="B410" t="s">
        <v>968</v>
      </c>
      <c r="C410" t="s">
        <v>969</v>
      </c>
      <c r="D410" t="s">
        <v>130</v>
      </c>
      <c r="E410" t="s">
        <v>12</v>
      </c>
      <c r="F410" t="s">
        <v>970</v>
      </c>
      <c r="G410">
        <v>531</v>
      </c>
      <c r="H410">
        <v>10453</v>
      </c>
      <c r="I410">
        <v>12048</v>
      </c>
      <c r="J410" t="s">
        <v>18</v>
      </c>
      <c r="K410" t="b">
        <v>1</v>
      </c>
    </row>
    <row r="411" spans="1:11" x14ac:dyDescent="0.25">
      <c r="A411">
        <v>2671659697</v>
      </c>
      <c r="B411" t="s">
        <v>971</v>
      </c>
      <c r="C411" t="s">
        <v>972</v>
      </c>
      <c r="D411" t="s">
        <v>11</v>
      </c>
      <c r="E411" t="s">
        <v>12</v>
      </c>
      <c r="F411" t="s">
        <v>973</v>
      </c>
      <c r="G411">
        <v>576</v>
      </c>
      <c r="H411">
        <v>3568</v>
      </c>
      <c r="I411">
        <v>5298</v>
      </c>
      <c r="J411" t="s">
        <v>14</v>
      </c>
      <c r="K411" t="b">
        <v>1</v>
      </c>
    </row>
    <row r="412" spans="1:11" x14ac:dyDescent="0.25">
      <c r="A412">
        <v>2676389285</v>
      </c>
      <c r="B412" t="s">
        <v>974</v>
      </c>
      <c r="C412" t="s">
        <v>975</v>
      </c>
      <c r="D412" t="s">
        <v>11</v>
      </c>
      <c r="E412" t="s">
        <v>12</v>
      </c>
      <c r="F412" t="s">
        <v>976</v>
      </c>
      <c r="G412">
        <v>569</v>
      </c>
      <c r="H412">
        <v>1125</v>
      </c>
      <c r="I412">
        <v>2834</v>
      </c>
      <c r="J412" t="s">
        <v>14</v>
      </c>
      <c r="K412" t="b">
        <v>0</v>
      </c>
    </row>
    <row r="413" spans="1:11" x14ac:dyDescent="0.25">
      <c r="A413">
        <v>2676392403</v>
      </c>
      <c r="B413" t="s">
        <v>977</v>
      </c>
      <c r="C413" t="s">
        <v>978</v>
      </c>
      <c r="D413" t="s">
        <v>11</v>
      </c>
      <c r="E413" t="s">
        <v>12</v>
      </c>
      <c r="F413" t="s">
        <v>979</v>
      </c>
      <c r="G413">
        <v>594</v>
      </c>
      <c r="H413">
        <v>5610</v>
      </c>
      <c r="I413">
        <v>7394</v>
      </c>
      <c r="J413" t="s">
        <v>14</v>
      </c>
      <c r="K413" t="b">
        <v>1</v>
      </c>
    </row>
    <row r="414" spans="1:11" x14ac:dyDescent="0.25">
      <c r="A414">
        <v>2676375760</v>
      </c>
      <c r="B414" t="s">
        <v>980</v>
      </c>
      <c r="C414" t="s">
        <v>981</v>
      </c>
      <c r="D414" t="s">
        <v>11</v>
      </c>
      <c r="E414" t="s">
        <v>12</v>
      </c>
      <c r="F414" t="s">
        <v>982</v>
      </c>
      <c r="G414">
        <v>589</v>
      </c>
      <c r="H414">
        <v>6482</v>
      </c>
      <c r="I414">
        <v>8251</v>
      </c>
      <c r="J414" t="s">
        <v>18</v>
      </c>
      <c r="K414" t="b">
        <v>1</v>
      </c>
    </row>
    <row r="415" spans="1:11" x14ac:dyDescent="0.25">
      <c r="A415">
        <v>2737536999</v>
      </c>
      <c r="B415" t="s">
        <v>983</v>
      </c>
      <c r="C415" t="s">
        <v>983</v>
      </c>
      <c r="D415" t="s">
        <v>11</v>
      </c>
      <c r="E415" t="s">
        <v>12</v>
      </c>
      <c r="F415" t="s">
        <v>984</v>
      </c>
      <c r="G415">
        <v>555</v>
      </c>
      <c r="H415">
        <v>30764</v>
      </c>
      <c r="I415">
        <v>32431</v>
      </c>
      <c r="J415" t="s">
        <v>14</v>
      </c>
      <c r="K415" t="b">
        <v>1</v>
      </c>
    </row>
    <row r="416" spans="1:11" x14ac:dyDescent="0.25">
      <c r="A416">
        <v>2737540166</v>
      </c>
      <c r="B416" t="s">
        <v>985</v>
      </c>
      <c r="C416" t="s">
        <v>985</v>
      </c>
      <c r="D416" t="s">
        <v>11</v>
      </c>
      <c r="E416" t="s">
        <v>12</v>
      </c>
      <c r="F416" t="s">
        <v>986</v>
      </c>
      <c r="G416">
        <v>555</v>
      </c>
      <c r="H416">
        <v>30764</v>
      </c>
      <c r="I416">
        <v>32431</v>
      </c>
      <c r="J416" t="s">
        <v>14</v>
      </c>
      <c r="K416" t="b">
        <v>1</v>
      </c>
    </row>
    <row r="417" spans="1:11" x14ac:dyDescent="0.25">
      <c r="A417">
        <v>2588207671</v>
      </c>
      <c r="B417" t="s">
        <v>987</v>
      </c>
      <c r="C417" t="s">
        <v>988</v>
      </c>
      <c r="D417" t="s">
        <v>11</v>
      </c>
      <c r="E417" t="s">
        <v>12</v>
      </c>
      <c r="F417" t="s">
        <v>989</v>
      </c>
      <c r="G417">
        <v>480</v>
      </c>
      <c r="H417">
        <v>3161914</v>
      </c>
      <c r="I417">
        <v>3163356</v>
      </c>
      <c r="J417" t="s">
        <v>14</v>
      </c>
      <c r="K417" t="b">
        <v>0</v>
      </c>
    </row>
    <row r="418" spans="1:11" x14ac:dyDescent="0.25">
      <c r="A418">
        <v>2671657177</v>
      </c>
      <c r="B418" t="s">
        <v>990</v>
      </c>
      <c r="C418" t="s">
        <v>991</v>
      </c>
      <c r="D418" t="s">
        <v>11</v>
      </c>
      <c r="E418" t="s">
        <v>12</v>
      </c>
      <c r="F418" t="s">
        <v>992</v>
      </c>
      <c r="G418">
        <v>489</v>
      </c>
      <c r="H418">
        <v>16574</v>
      </c>
      <c r="I418">
        <v>18043</v>
      </c>
      <c r="J418" t="s">
        <v>14</v>
      </c>
      <c r="K418" t="b">
        <v>1</v>
      </c>
    </row>
    <row r="419" spans="1:11" x14ac:dyDescent="0.25">
      <c r="A419">
        <v>2671431412</v>
      </c>
      <c r="B419" t="s">
        <v>993</v>
      </c>
      <c r="C419" t="s">
        <v>991</v>
      </c>
      <c r="D419" t="s">
        <v>11</v>
      </c>
      <c r="E419" t="s">
        <v>12</v>
      </c>
      <c r="F419" t="s">
        <v>994</v>
      </c>
      <c r="G419">
        <v>531</v>
      </c>
      <c r="H419">
        <v>58798</v>
      </c>
      <c r="I419">
        <v>60393</v>
      </c>
      <c r="J419" t="s">
        <v>14</v>
      </c>
      <c r="K419" t="b">
        <v>1</v>
      </c>
    </row>
    <row r="420" spans="1:11" x14ac:dyDescent="0.25">
      <c r="A420">
        <v>2606882571</v>
      </c>
      <c r="B420" t="s">
        <v>995</v>
      </c>
      <c r="C420" t="s">
        <v>991</v>
      </c>
      <c r="D420" t="s">
        <v>11</v>
      </c>
      <c r="E420" t="s">
        <v>12</v>
      </c>
      <c r="F420" t="s">
        <v>996</v>
      </c>
      <c r="G420">
        <v>489</v>
      </c>
      <c r="H420">
        <v>125003</v>
      </c>
      <c r="I420">
        <v>126472</v>
      </c>
      <c r="J420" t="s">
        <v>18</v>
      </c>
      <c r="K420" t="b">
        <v>1</v>
      </c>
    </row>
    <row r="421" spans="1:11" x14ac:dyDescent="0.25">
      <c r="A421">
        <v>2671450421</v>
      </c>
      <c r="B421" t="s">
        <v>997</v>
      </c>
      <c r="C421" t="s">
        <v>991</v>
      </c>
      <c r="D421" t="s">
        <v>11</v>
      </c>
      <c r="E421" t="s">
        <v>12</v>
      </c>
      <c r="F421" t="s">
        <v>998</v>
      </c>
      <c r="G421">
        <v>582</v>
      </c>
      <c r="H421">
        <v>308342</v>
      </c>
      <c r="I421">
        <v>310090</v>
      </c>
      <c r="J421" t="s">
        <v>14</v>
      </c>
      <c r="K421" t="b">
        <v>0</v>
      </c>
    </row>
    <row r="422" spans="1:11" x14ac:dyDescent="0.25">
      <c r="A422">
        <v>2671437167</v>
      </c>
      <c r="B422" t="s">
        <v>999</v>
      </c>
      <c r="C422" t="s">
        <v>1000</v>
      </c>
      <c r="D422" t="s">
        <v>11</v>
      </c>
      <c r="E422" t="s">
        <v>12</v>
      </c>
      <c r="F422" t="s">
        <v>1001</v>
      </c>
      <c r="G422">
        <v>520</v>
      </c>
      <c r="H422">
        <v>35512</v>
      </c>
      <c r="I422">
        <v>37074</v>
      </c>
      <c r="J422" t="s">
        <v>14</v>
      </c>
      <c r="K422" t="b">
        <v>0</v>
      </c>
    </row>
    <row r="423" spans="1:11" x14ac:dyDescent="0.25">
      <c r="A423">
        <v>2718473971</v>
      </c>
      <c r="B423" t="s">
        <v>1002</v>
      </c>
      <c r="C423" t="s">
        <v>1003</v>
      </c>
      <c r="D423" t="s">
        <v>11</v>
      </c>
      <c r="E423" t="s">
        <v>12</v>
      </c>
      <c r="F423" t="s">
        <v>1004</v>
      </c>
      <c r="G423">
        <v>531</v>
      </c>
      <c r="H423">
        <v>18230</v>
      </c>
      <c r="I423">
        <v>19825</v>
      </c>
      <c r="J423" t="s">
        <v>18</v>
      </c>
      <c r="K423" t="b">
        <v>1</v>
      </c>
    </row>
    <row r="424" spans="1:11" x14ac:dyDescent="0.25">
      <c r="A424">
        <v>2732506254</v>
      </c>
      <c r="B424" t="s">
        <v>1005</v>
      </c>
      <c r="C424" t="s">
        <v>1006</v>
      </c>
      <c r="D424" t="s">
        <v>11</v>
      </c>
      <c r="E424" t="s">
        <v>12</v>
      </c>
      <c r="F424" t="s">
        <v>1007</v>
      </c>
      <c r="G424">
        <v>556</v>
      </c>
      <c r="H424">
        <v>10063</v>
      </c>
      <c r="I424">
        <v>11733</v>
      </c>
      <c r="J424" t="s">
        <v>14</v>
      </c>
      <c r="K424" t="b">
        <v>0</v>
      </c>
    </row>
    <row r="425" spans="1:11" x14ac:dyDescent="0.25">
      <c r="A425">
        <v>2608647082</v>
      </c>
      <c r="B425" t="s">
        <v>1008</v>
      </c>
      <c r="C425" t="s">
        <v>1009</v>
      </c>
      <c r="D425" t="s">
        <v>11</v>
      </c>
      <c r="E425" t="s">
        <v>12</v>
      </c>
      <c r="F425" t="s">
        <v>1010</v>
      </c>
      <c r="G425">
        <v>455</v>
      </c>
      <c r="H425">
        <v>956120</v>
      </c>
      <c r="I425">
        <v>957487</v>
      </c>
      <c r="J425" t="s">
        <v>18</v>
      </c>
      <c r="K425" t="b">
        <v>1</v>
      </c>
    </row>
    <row r="426" spans="1:11" x14ac:dyDescent="0.25">
      <c r="A426">
        <v>2621308065</v>
      </c>
      <c r="B426" t="s">
        <v>1011</v>
      </c>
      <c r="C426" t="s">
        <v>1011</v>
      </c>
      <c r="D426" t="s">
        <v>11</v>
      </c>
      <c r="E426" t="s">
        <v>12</v>
      </c>
      <c r="F426" t="s">
        <v>1012</v>
      </c>
      <c r="G426">
        <v>524</v>
      </c>
      <c r="H426">
        <v>81400</v>
      </c>
      <c r="I426">
        <v>82974</v>
      </c>
      <c r="J426" t="s">
        <v>14</v>
      </c>
      <c r="K426" t="b">
        <v>1</v>
      </c>
    </row>
    <row r="427" spans="1:11" x14ac:dyDescent="0.25">
      <c r="A427">
        <v>2663929105</v>
      </c>
      <c r="B427" t="s">
        <v>1013</v>
      </c>
      <c r="C427" t="s">
        <v>1014</v>
      </c>
      <c r="D427" t="s">
        <v>11</v>
      </c>
      <c r="E427" t="s">
        <v>12</v>
      </c>
      <c r="F427" t="s">
        <v>1015</v>
      </c>
      <c r="G427">
        <v>568</v>
      </c>
      <c r="H427">
        <v>634289</v>
      </c>
      <c r="I427">
        <v>635995</v>
      </c>
      <c r="J427" t="s">
        <v>14</v>
      </c>
      <c r="K427" t="b">
        <v>0</v>
      </c>
    </row>
    <row r="428" spans="1:11" x14ac:dyDescent="0.25">
      <c r="A428">
        <v>2668582591</v>
      </c>
      <c r="B428" t="s">
        <v>1016</v>
      </c>
      <c r="C428" t="s">
        <v>1014</v>
      </c>
      <c r="D428" t="s">
        <v>11</v>
      </c>
      <c r="E428" t="s">
        <v>12</v>
      </c>
      <c r="F428" t="s">
        <v>1017</v>
      </c>
      <c r="G428">
        <v>568</v>
      </c>
      <c r="H428">
        <v>1562952</v>
      </c>
      <c r="I428">
        <v>1564658</v>
      </c>
      <c r="J428" t="s">
        <v>18</v>
      </c>
      <c r="K428" t="b">
        <v>0</v>
      </c>
    </row>
    <row r="429" spans="1:11" x14ac:dyDescent="0.25">
      <c r="A429">
        <v>2595658856</v>
      </c>
      <c r="B429" t="s">
        <v>1018</v>
      </c>
      <c r="C429" t="s">
        <v>1019</v>
      </c>
      <c r="D429" t="s">
        <v>11</v>
      </c>
      <c r="E429" t="s">
        <v>12</v>
      </c>
      <c r="F429" t="s">
        <v>1020</v>
      </c>
      <c r="G429">
        <v>579</v>
      </c>
      <c r="H429">
        <v>60754</v>
      </c>
      <c r="I429">
        <v>62493</v>
      </c>
      <c r="J429" t="s">
        <v>14</v>
      </c>
      <c r="K429" t="b">
        <v>0</v>
      </c>
    </row>
    <row r="430" spans="1:11" x14ac:dyDescent="0.25">
      <c r="A430">
        <v>2633712129</v>
      </c>
      <c r="B430" t="s">
        <v>1021</v>
      </c>
      <c r="C430" t="s">
        <v>1022</v>
      </c>
      <c r="D430" t="s">
        <v>11</v>
      </c>
      <c r="E430" t="s">
        <v>12</v>
      </c>
      <c r="F430" t="s">
        <v>1023</v>
      </c>
      <c r="G430">
        <v>517</v>
      </c>
      <c r="H430">
        <v>138127</v>
      </c>
      <c r="I430">
        <v>139680</v>
      </c>
      <c r="J430" t="s">
        <v>18</v>
      </c>
      <c r="K430" t="b">
        <v>1</v>
      </c>
    </row>
    <row r="431" spans="1:11" x14ac:dyDescent="0.25">
      <c r="A431">
        <v>2686651734</v>
      </c>
      <c r="B431" t="s">
        <v>1024</v>
      </c>
      <c r="C431" t="s">
        <v>1025</v>
      </c>
      <c r="D431" t="s">
        <v>11</v>
      </c>
      <c r="E431" t="s">
        <v>12</v>
      </c>
      <c r="F431" t="s">
        <v>1026</v>
      </c>
      <c r="G431">
        <v>539</v>
      </c>
      <c r="H431">
        <v>474170</v>
      </c>
      <c r="I431">
        <v>475789</v>
      </c>
      <c r="J431" t="s">
        <v>18</v>
      </c>
      <c r="K431" t="b">
        <v>0</v>
      </c>
    </row>
    <row r="432" spans="1:11" x14ac:dyDescent="0.25">
      <c r="A432">
        <v>2566008758</v>
      </c>
      <c r="B432" t="s">
        <v>1027</v>
      </c>
      <c r="C432" t="s">
        <v>1027</v>
      </c>
      <c r="D432" t="s">
        <v>11</v>
      </c>
      <c r="E432" t="s">
        <v>12</v>
      </c>
      <c r="F432" t="s">
        <v>1028</v>
      </c>
      <c r="G432">
        <v>517</v>
      </c>
      <c r="H432">
        <v>287545</v>
      </c>
      <c r="I432">
        <v>289098</v>
      </c>
      <c r="J432" t="s">
        <v>14</v>
      </c>
      <c r="K432" t="b">
        <v>1</v>
      </c>
    </row>
    <row r="433" spans="1:11" x14ac:dyDescent="0.25">
      <c r="A433">
        <v>2510760013</v>
      </c>
      <c r="B433" t="s">
        <v>1029</v>
      </c>
      <c r="C433" t="s">
        <v>1030</v>
      </c>
      <c r="D433" t="s">
        <v>11</v>
      </c>
      <c r="E433" t="s">
        <v>12</v>
      </c>
      <c r="F433" t="s">
        <v>1031</v>
      </c>
      <c r="G433">
        <v>509</v>
      </c>
      <c r="H433">
        <v>4696286</v>
      </c>
      <c r="I433">
        <v>4697815</v>
      </c>
      <c r="J433" t="s">
        <v>14</v>
      </c>
      <c r="K433" t="b">
        <v>0</v>
      </c>
    </row>
    <row r="434" spans="1:11" x14ac:dyDescent="0.25">
      <c r="A434">
        <v>2742271483</v>
      </c>
      <c r="B434" t="s">
        <v>1032</v>
      </c>
      <c r="C434" t="s">
        <v>1032</v>
      </c>
      <c r="D434" t="s">
        <v>11</v>
      </c>
      <c r="E434" t="s">
        <v>12</v>
      </c>
      <c r="F434" t="s">
        <v>1033</v>
      </c>
      <c r="G434">
        <v>419</v>
      </c>
      <c r="H434">
        <v>1485</v>
      </c>
      <c r="I434">
        <v>2744</v>
      </c>
      <c r="J434" t="s">
        <v>18</v>
      </c>
      <c r="K434" t="b">
        <v>0</v>
      </c>
    </row>
    <row r="435" spans="1:11" x14ac:dyDescent="0.25">
      <c r="A435">
        <v>2742274271</v>
      </c>
      <c r="B435" t="s">
        <v>1032</v>
      </c>
      <c r="C435" t="s">
        <v>1032</v>
      </c>
      <c r="D435" t="s">
        <v>11</v>
      </c>
      <c r="E435" t="s">
        <v>12</v>
      </c>
      <c r="F435" t="s">
        <v>1034</v>
      </c>
      <c r="G435">
        <v>493</v>
      </c>
      <c r="H435">
        <v>46263</v>
      </c>
      <c r="I435">
        <v>47744</v>
      </c>
      <c r="J435" t="s">
        <v>14</v>
      </c>
      <c r="K435" t="b">
        <v>0</v>
      </c>
    </row>
    <row r="436" spans="1:11" x14ac:dyDescent="0.25">
      <c r="A436">
        <v>2648556223</v>
      </c>
      <c r="B436" t="s">
        <v>1035</v>
      </c>
      <c r="C436" t="s">
        <v>1036</v>
      </c>
      <c r="D436" t="s">
        <v>11</v>
      </c>
      <c r="E436" t="s">
        <v>12</v>
      </c>
      <c r="F436" t="s">
        <v>1037</v>
      </c>
      <c r="G436">
        <v>538</v>
      </c>
      <c r="H436">
        <v>164989</v>
      </c>
      <c r="I436">
        <v>166605</v>
      </c>
      <c r="J436" t="s">
        <v>14</v>
      </c>
      <c r="K436" t="b">
        <v>0</v>
      </c>
    </row>
    <row r="437" spans="1:11" x14ac:dyDescent="0.25">
      <c r="A437">
        <v>2545856617</v>
      </c>
      <c r="B437" t="s">
        <v>1038</v>
      </c>
      <c r="C437" t="s">
        <v>1038</v>
      </c>
      <c r="D437" t="s">
        <v>11</v>
      </c>
      <c r="E437" t="s">
        <v>12</v>
      </c>
      <c r="F437" t="s">
        <v>1039</v>
      </c>
      <c r="G437">
        <v>576</v>
      </c>
      <c r="H437">
        <v>218146</v>
      </c>
      <c r="I437">
        <v>219876</v>
      </c>
      <c r="J437" t="s">
        <v>18</v>
      </c>
      <c r="K437" t="b">
        <v>0</v>
      </c>
    </row>
    <row r="438" spans="1:11" x14ac:dyDescent="0.25">
      <c r="A438">
        <v>2710194357</v>
      </c>
      <c r="B438" t="s">
        <v>1040</v>
      </c>
      <c r="C438" t="s">
        <v>1041</v>
      </c>
      <c r="D438" t="s">
        <v>11</v>
      </c>
      <c r="E438" t="s">
        <v>12</v>
      </c>
      <c r="F438" t="s">
        <v>1042</v>
      </c>
      <c r="G438">
        <v>556</v>
      </c>
      <c r="H438">
        <v>10837</v>
      </c>
      <c r="I438">
        <v>12507</v>
      </c>
      <c r="J438" t="s">
        <v>18</v>
      </c>
      <c r="K438" t="b">
        <v>1</v>
      </c>
    </row>
    <row r="439" spans="1:11" x14ac:dyDescent="0.25">
      <c r="A439">
        <v>2638780089</v>
      </c>
      <c r="B439" t="s">
        <v>1043</v>
      </c>
      <c r="C439" t="s">
        <v>1044</v>
      </c>
      <c r="D439" t="s">
        <v>11</v>
      </c>
      <c r="E439" t="s">
        <v>12</v>
      </c>
      <c r="F439" t="s">
        <v>1045</v>
      </c>
      <c r="G439">
        <v>518</v>
      </c>
      <c r="H439">
        <v>69957</v>
      </c>
      <c r="I439">
        <v>71513</v>
      </c>
      <c r="J439" t="s">
        <v>14</v>
      </c>
      <c r="K439" t="b">
        <v>0</v>
      </c>
    </row>
    <row r="440" spans="1:11" x14ac:dyDescent="0.25">
      <c r="A440">
        <v>2617343590</v>
      </c>
      <c r="B440" t="s">
        <v>1046</v>
      </c>
      <c r="C440" t="s">
        <v>1047</v>
      </c>
      <c r="D440" t="s">
        <v>11</v>
      </c>
      <c r="E440" t="s">
        <v>12</v>
      </c>
      <c r="F440" t="s">
        <v>1048</v>
      </c>
      <c r="G440">
        <v>523</v>
      </c>
      <c r="H440">
        <v>91416</v>
      </c>
      <c r="I440">
        <v>92987</v>
      </c>
      <c r="J440" t="s">
        <v>18</v>
      </c>
      <c r="K440" t="b">
        <v>1</v>
      </c>
    </row>
    <row r="441" spans="1:11" x14ac:dyDescent="0.25">
      <c r="A441">
        <v>2631564940</v>
      </c>
      <c r="B441" t="s">
        <v>1049</v>
      </c>
      <c r="C441" t="s">
        <v>1050</v>
      </c>
      <c r="D441" t="s">
        <v>11</v>
      </c>
      <c r="E441" t="s">
        <v>12</v>
      </c>
      <c r="F441" t="s">
        <v>1051</v>
      </c>
      <c r="G441">
        <v>510</v>
      </c>
      <c r="H441">
        <v>472930</v>
      </c>
      <c r="I441">
        <v>474462</v>
      </c>
      <c r="J441" t="s">
        <v>14</v>
      </c>
      <c r="K441" t="b">
        <v>0</v>
      </c>
    </row>
    <row r="442" spans="1:11" x14ac:dyDescent="0.25">
      <c r="A442">
        <v>2681874863</v>
      </c>
      <c r="B442" t="s">
        <v>1052</v>
      </c>
      <c r="C442" t="s">
        <v>1053</v>
      </c>
      <c r="D442" t="s">
        <v>11</v>
      </c>
      <c r="E442" t="s">
        <v>12</v>
      </c>
      <c r="F442" t="s">
        <v>1054</v>
      </c>
      <c r="G442">
        <v>522</v>
      </c>
      <c r="H442">
        <v>317</v>
      </c>
      <c r="I442">
        <v>1885</v>
      </c>
      <c r="J442" t="s">
        <v>18</v>
      </c>
      <c r="K442" t="b">
        <v>0</v>
      </c>
    </row>
    <row r="443" spans="1:11" x14ac:dyDescent="0.25">
      <c r="A443">
        <v>2730667402</v>
      </c>
      <c r="B443" t="s">
        <v>1055</v>
      </c>
      <c r="C443" t="s">
        <v>1056</v>
      </c>
      <c r="D443" t="s">
        <v>130</v>
      </c>
      <c r="E443" t="s">
        <v>12</v>
      </c>
      <c r="F443" t="s">
        <v>1057</v>
      </c>
      <c r="G443">
        <v>533</v>
      </c>
      <c r="H443">
        <v>37072</v>
      </c>
      <c r="I443">
        <v>38673</v>
      </c>
      <c r="J443" t="s">
        <v>18</v>
      </c>
      <c r="K443" t="b">
        <v>1</v>
      </c>
    </row>
    <row r="444" spans="1:11" x14ac:dyDescent="0.25">
      <c r="A444">
        <v>2671929628</v>
      </c>
      <c r="B444" t="s">
        <v>1058</v>
      </c>
      <c r="C444" t="s">
        <v>1056</v>
      </c>
      <c r="D444" t="s">
        <v>130</v>
      </c>
      <c r="E444" t="s">
        <v>12</v>
      </c>
      <c r="F444" t="s">
        <v>1059</v>
      </c>
      <c r="G444">
        <v>533</v>
      </c>
      <c r="H444">
        <v>1085</v>
      </c>
      <c r="I444">
        <v>2686</v>
      </c>
      <c r="J444" t="s">
        <v>14</v>
      </c>
      <c r="K444" t="b">
        <v>1</v>
      </c>
    </row>
    <row r="445" spans="1:11" x14ac:dyDescent="0.25">
      <c r="A445">
        <v>2743315890</v>
      </c>
      <c r="B445" t="s">
        <v>1060</v>
      </c>
      <c r="C445" t="s">
        <v>1061</v>
      </c>
      <c r="D445" t="s">
        <v>11</v>
      </c>
      <c r="E445" t="s">
        <v>12</v>
      </c>
      <c r="F445" t="s">
        <v>1062</v>
      </c>
      <c r="G445">
        <v>576</v>
      </c>
      <c r="H445">
        <v>711452</v>
      </c>
      <c r="I445">
        <v>713182</v>
      </c>
      <c r="J445" t="s">
        <v>14</v>
      </c>
      <c r="K445" t="b">
        <v>1</v>
      </c>
    </row>
    <row r="446" spans="1:11" x14ac:dyDescent="0.25">
      <c r="A446">
        <v>2630735422</v>
      </c>
      <c r="B446" t="s">
        <v>1063</v>
      </c>
      <c r="C446" t="s">
        <v>1064</v>
      </c>
      <c r="D446" t="s">
        <v>11</v>
      </c>
      <c r="E446" t="s">
        <v>12</v>
      </c>
      <c r="F446" t="s">
        <v>1065</v>
      </c>
      <c r="G446">
        <v>517</v>
      </c>
      <c r="H446">
        <v>10520</v>
      </c>
      <c r="I446">
        <v>12073</v>
      </c>
      <c r="J446" t="s">
        <v>18</v>
      </c>
      <c r="K446" t="b">
        <v>0</v>
      </c>
    </row>
    <row r="447" spans="1:11" x14ac:dyDescent="0.25">
      <c r="A447">
        <v>2630375490</v>
      </c>
      <c r="B447" t="s">
        <v>1066</v>
      </c>
      <c r="C447" t="s">
        <v>1064</v>
      </c>
      <c r="D447" t="s">
        <v>11</v>
      </c>
      <c r="E447" t="s">
        <v>12</v>
      </c>
      <c r="F447" t="s">
        <v>1067</v>
      </c>
      <c r="G447">
        <v>552</v>
      </c>
      <c r="H447">
        <v>25131</v>
      </c>
      <c r="I447">
        <v>26789</v>
      </c>
      <c r="J447" t="s">
        <v>14</v>
      </c>
      <c r="K447" t="b">
        <v>1</v>
      </c>
    </row>
    <row r="448" spans="1:11" x14ac:dyDescent="0.25">
      <c r="A448">
        <v>2636917384</v>
      </c>
      <c r="B448" t="s">
        <v>1068</v>
      </c>
      <c r="C448" t="s">
        <v>1064</v>
      </c>
      <c r="D448" t="s">
        <v>11</v>
      </c>
      <c r="E448" t="s">
        <v>12</v>
      </c>
      <c r="F448" t="s">
        <v>1069</v>
      </c>
      <c r="G448">
        <v>448</v>
      </c>
      <c r="H448">
        <v>48033</v>
      </c>
      <c r="I448">
        <v>49379</v>
      </c>
      <c r="J448" t="s">
        <v>14</v>
      </c>
      <c r="K448" t="b">
        <v>1</v>
      </c>
    </row>
    <row r="449" spans="1:11" x14ac:dyDescent="0.25">
      <c r="A449">
        <v>2719597608</v>
      </c>
      <c r="B449" t="s">
        <v>1070</v>
      </c>
      <c r="C449" t="s">
        <v>1064</v>
      </c>
      <c r="D449" t="s">
        <v>11</v>
      </c>
      <c r="E449" t="s">
        <v>12</v>
      </c>
      <c r="F449" t="s">
        <v>1071</v>
      </c>
      <c r="G449">
        <v>552</v>
      </c>
      <c r="H449">
        <v>145892</v>
      </c>
      <c r="I449">
        <v>147550</v>
      </c>
      <c r="J449" t="s">
        <v>18</v>
      </c>
      <c r="K449" t="b">
        <v>1</v>
      </c>
    </row>
    <row r="450" spans="1:11" x14ac:dyDescent="0.25">
      <c r="A450">
        <v>2631658003</v>
      </c>
      <c r="B450" t="s">
        <v>1072</v>
      </c>
      <c r="C450" t="s">
        <v>1064</v>
      </c>
      <c r="D450" t="s">
        <v>11</v>
      </c>
      <c r="E450" t="s">
        <v>12</v>
      </c>
      <c r="F450" t="s">
        <v>1073</v>
      </c>
      <c r="G450">
        <v>501</v>
      </c>
      <c r="H450">
        <v>135486</v>
      </c>
      <c r="I450">
        <v>136991</v>
      </c>
      <c r="J450" t="s">
        <v>14</v>
      </c>
      <c r="K450" t="b">
        <v>0</v>
      </c>
    </row>
    <row r="451" spans="1:11" x14ac:dyDescent="0.25">
      <c r="A451">
        <v>2630131320</v>
      </c>
      <c r="B451" t="s">
        <v>1074</v>
      </c>
      <c r="C451" t="s">
        <v>1064</v>
      </c>
      <c r="D451" t="s">
        <v>11</v>
      </c>
      <c r="E451" t="s">
        <v>12</v>
      </c>
      <c r="F451" t="s">
        <v>1075</v>
      </c>
      <c r="G451">
        <v>555</v>
      </c>
      <c r="H451">
        <v>4353186</v>
      </c>
      <c r="I451">
        <v>4354853</v>
      </c>
      <c r="J451" t="s">
        <v>14</v>
      </c>
      <c r="K451" t="b">
        <v>0</v>
      </c>
    </row>
    <row r="452" spans="1:11" x14ac:dyDescent="0.25">
      <c r="A452">
        <v>2714140194</v>
      </c>
      <c r="B452" t="s">
        <v>1076</v>
      </c>
      <c r="C452" t="s">
        <v>1077</v>
      </c>
      <c r="D452" t="s">
        <v>11</v>
      </c>
      <c r="E452" t="s">
        <v>12</v>
      </c>
      <c r="F452" t="s">
        <v>1078</v>
      </c>
      <c r="G452">
        <v>510</v>
      </c>
      <c r="H452">
        <v>63874</v>
      </c>
      <c r="I452">
        <v>65406</v>
      </c>
      <c r="J452" t="s">
        <v>18</v>
      </c>
      <c r="K452" t="b">
        <v>0</v>
      </c>
    </row>
    <row r="453" spans="1:11" x14ac:dyDescent="0.25">
      <c r="A453">
        <v>2621165906</v>
      </c>
      <c r="B453" t="s">
        <v>1079</v>
      </c>
      <c r="C453" t="s">
        <v>1080</v>
      </c>
      <c r="D453" t="s">
        <v>11</v>
      </c>
      <c r="E453" t="s">
        <v>12</v>
      </c>
      <c r="F453" t="s">
        <v>1081</v>
      </c>
      <c r="G453">
        <v>512</v>
      </c>
      <c r="H453">
        <v>6323</v>
      </c>
      <c r="I453">
        <v>7861</v>
      </c>
      <c r="J453" t="s">
        <v>14</v>
      </c>
      <c r="K453" t="b">
        <v>0</v>
      </c>
    </row>
    <row r="454" spans="1:11" x14ac:dyDescent="0.25">
      <c r="A454">
        <v>2655005881</v>
      </c>
      <c r="B454" t="s">
        <v>1082</v>
      </c>
      <c r="C454" t="s">
        <v>1083</v>
      </c>
      <c r="D454" t="s">
        <v>11</v>
      </c>
      <c r="E454" t="s">
        <v>12</v>
      </c>
      <c r="F454" t="s">
        <v>1084</v>
      </c>
      <c r="G454">
        <v>499</v>
      </c>
      <c r="H454">
        <v>17472</v>
      </c>
      <c r="I454">
        <v>18971</v>
      </c>
      <c r="J454" t="s">
        <v>18</v>
      </c>
      <c r="K454" t="b">
        <v>0</v>
      </c>
    </row>
    <row r="455" spans="1:11" x14ac:dyDescent="0.25">
      <c r="A455">
        <v>2557153054</v>
      </c>
      <c r="B455" t="s">
        <v>1085</v>
      </c>
      <c r="C455" t="s">
        <v>1086</v>
      </c>
      <c r="D455" t="s">
        <v>11</v>
      </c>
      <c r="E455" t="s">
        <v>12</v>
      </c>
      <c r="F455" t="s">
        <v>1087</v>
      </c>
      <c r="G455">
        <v>499</v>
      </c>
      <c r="H455">
        <v>5660</v>
      </c>
      <c r="I455">
        <v>7159</v>
      </c>
      <c r="J455" t="s">
        <v>14</v>
      </c>
      <c r="K455" t="b">
        <v>0</v>
      </c>
    </row>
    <row r="456" spans="1:11" x14ac:dyDescent="0.25">
      <c r="A456">
        <v>2745900803</v>
      </c>
      <c r="B456" t="s">
        <v>1088</v>
      </c>
      <c r="C456" t="s">
        <v>1086</v>
      </c>
      <c r="D456" t="s">
        <v>11</v>
      </c>
      <c r="E456" t="s">
        <v>12</v>
      </c>
      <c r="F456" t="s">
        <v>1089</v>
      </c>
      <c r="G456">
        <v>399</v>
      </c>
      <c r="H456">
        <v>42480</v>
      </c>
      <c r="I456">
        <v>43679</v>
      </c>
      <c r="J456" t="s">
        <v>18</v>
      </c>
      <c r="K456" t="b">
        <v>0</v>
      </c>
    </row>
    <row r="457" spans="1:11" x14ac:dyDescent="0.25">
      <c r="A457">
        <v>2745901555</v>
      </c>
      <c r="B457" t="s">
        <v>1088</v>
      </c>
      <c r="C457" t="s">
        <v>1086</v>
      </c>
      <c r="D457" t="s">
        <v>11</v>
      </c>
      <c r="E457" t="s">
        <v>12</v>
      </c>
      <c r="F457" t="s">
        <v>1090</v>
      </c>
      <c r="G457">
        <v>399</v>
      </c>
      <c r="H457">
        <v>29971</v>
      </c>
      <c r="I457">
        <v>31170</v>
      </c>
      <c r="J457" t="s">
        <v>14</v>
      </c>
      <c r="K457" t="b">
        <v>0</v>
      </c>
    </row>
    <row r="458" spans="1:11" x14ac:dyDescent="0.25">
      <c r="A458">
        <v>2627151741</v>
      </c>
      <c r="B458" t="s">
        <v>1091</v>
      </c>
      <c r="C458" t="s">
        <v>1086</v>
      </c>
      <c r="D458" t="s">
        <v>11</v>
      </c>
      <c r="E458" t="s">
        <v>12</v>
      </c>
      <c r="F458" t="s">
        <v>1092</v>
      </c>
      <c r="G458">
        <v>485</v>
      </c>
      <c r="H458">
        <v>489</v>
      </c>
      <c r="I458">
        <v>1946</v>
      </c>
      <c r="J458" t="s">
        <v>18</v>
      </c>
      <c r="K458" t="b">
        <v>0</v>
      </c>
    </row>
    <row r="459" spans="1:11" x14ac:dyDescent="0.25">
      <c r="A459">
        <v>2599069440</v>
      </c>
      <c r="B459" t="s">
        <v>1093</v>
      </c>
      <c r="C459" t="s">
        <v>1086</v>
      </c>
      <c r="D459" t="s">
        <v>11</v>
      </c>
      <c r="E459" t="s">
        <v>12</v>
      </c>
      <c r="F459" t="s">
        <v>1094</v>
      </c>
      <c r="G459">
        <v>499</v>
      </c>
      <c r="H459">
        <v>91630</v>
      </c>
      <c r="I459">
        <v>93129</v>
      </c>
      <c r="J459" t="s">
        <v>18</v>
      </c>
      <c r="K459" t="b">
        <v>0</v>
      </c>
    </row>
    <row r="460" spans="1:11" x14ac:dyDescent="0.25">
      <c r="A460">
        <v>2649665958</v>
      </c>
      <c r="B460" t="s">
        <v>1095</v>
      </c>
      <c r="C460" t="s">
        <v>1086</v>
      </c>
      <c r="D460" t="s">
        <v>11</v>
      </c>
      <c r="E460" t="s">
        <v>12</v>
      </c>
      <c r="F460" t="s">
        <v>1096</v>
      </c>
      <c r="G460">
        <v>499</v>
      </c>
      <c r="H460">
        <v>96512</v>
      </c>
      <c r="I460">
        <v>98011</v>
      </c>
      <c r="J460" t="s">
        <v>18</v>
      </c>
      <c r="K460" t="b">
        <v>0</v>
      </c>
    </row>
    <row r="461" spans="1:11" x14ac:dyDescent="0.25">
      <c r="A461">
        <v>2640647768</v>
      </c>
      <c r="B461" t="s">
        <v>1097</v>
      </c>
      <c r="C461" t="s">
        <v>1086</v>
      </c>
      <c r="D461" t="s">
        <v>11</v>
      </c>
      <c r="E461" t="s">
        <v>12</v>
      </c>
      <c r="F461" t="s">
        <v>1098</v>
      </c>
      <c r="G461">
        <v>485</v>
      </c>
      <c r="H461">
        <v>1956</v>
      </c>
      <c r="I461">
        <v>3413</v>
      </c>
      <c r="J461" t="s">
        <v>18</v>
      </c>
      <c r="K461" t="b">
        <v>0</v>
      </c>
    </row>
    <row r="462" spans="1:11" x14ac:dyDescent="0.25">
      <c r="A462">
        <v>2558032407</v>
      </c>
      <c r="B462" t="s">
        <v>1099</v>
      </c>
      <c r="C462" t="s">
        <v>1100</v>
      </c>
      <c r="D462" t="s">
        <v>11</v>
      </c>
      <c r="E462" t="s">
        <v>12</v>
      </c>
      <c r="F462" t="s">
        <v>1101</v>
      </c>
      <c r="G462">
        <v>499</v>
      </c>
      <c r="H462">
        <v>467</v>
      </c>
      <c r="I462">
        <v>1966</v>
      </c>
      <c r="J462" t="s">
        <v>14</v>
      </c>
      <c r="K462" t="b">
        <v>0</v>
      </c>
    </row>
    <row r="463" spans="1:11" x14ac:dyDescent="0.25">
      <c r="A463">
        <v>2640814676</v>
      </c>
      <c r="B463" t="s">
        <v>1102</v>
      </c>
      <c r="C463" t="s">
        <v>1100</v>
      </c>
      <c r="D463" t="s">
        <v>11</v>
      </c>
      <c r="E463" t="s">
        <v>12</v>
      </c>
      <c r="F463" t="s">
        <v>1103</v>
      </c>
      <c r="G463">
        <v>499</v>
      </c>
      <c r="H463">
        <v>178640</v>
      </c>
      <c r="I463">
        <v>180139</v>
      </c>
      <c r="J463" t="s">
        <v>18</v>
      </c>
      <c r="K463" t="b">
        <v>0</v>
      </c>
    </row>
    <row r="464" spans="1:11" x14ac:dyDescent="0.25">
      <c r="A464">
        <v>2656343312</v>
      </c>
      <c r="B464" t="s">
        <v>1104</v>
      </c>
      <c r="C464" t="s">
        <v>1104</v>
      </c>
      <c r="D464" t="s">
        <v>1105</v>
      </c>
      <c r="E464" t="s">
        <v>12</v>
      </c>
      <c r="F464" t="s">
        <v>1106</v>
      </c>
      <c r="G464">
        <v>682</v>
      </c>
      <c r="H464">
        <v>24047</v>
      </c>
      <c r="I464">
        <v>26095</v>
      </c>
      <c r="J464" t="s">
        <v>14</v>
      </c>
      <c r="K464" t="b">
        <v>1</v>
      </c>
    </row>
    <row r="465" spans="1:11" x14ac:dyDescent="0.25">
      <c r="A465">
        <v>2688393728</v>
      </c>
      <c r="B465" t="s">
        <v>1107</v>
      </c>
      <c r="C465" t="s">
        <v>1107</v>
      </c>
      <c r="D465" t="s">
        <v>1105</v>
      </c>
      <c r="E465" t="s">
        <v>12</v>
      </c>
      <c r="F465" t="s">
        <v>1108</v>
      </c>
      <c r="G465">
        <v>529</v>
      </c>
      <c r="H465">
        <v>3521975</v>
      </c>
      <c r="I465">
        <v>3523564</v>
      </c>
      <c r="J465" t="s">
        <v>18</v>
      </c>
      <c r="K465" t="b">
        <v>0</v>
      </c>
    </row>
    <row r="466" spans="1:11" x14ac:dyDescent="0.25">
      <c r="A466">
        <v>2722176240</v>
      </c>
      <c r="B466" t="s">
        <v>1109</v>
      </c>
      <c r="C466" t="s">
        <v>1109</v>
      </c>
      <c r="D466" t="s">
        <v>1105</v>
      </c>
      <c r="E466" t="s">
        <v>12</v>
      </c>
      <c r="F466" t="s">
        <v>1110</v>
      </c>
      <c r="G466">
        <v>417</v>
      </c>
      <c r="H466">
        <v>590</v>
      </c>
      <c r="I466">
        <v>1843</v>
      </c>
      <c r="J466" t="s">
        <v>14</v>
      </c>
      <c r="K466" t="b">
        <v>0</v>
      </c>
    </row>
    <row r="467" spans="1:11" x14ac:dyDescent="0.25">
      <c r="A467">
        <v>2709717831</v>
      </c>
      <c r="B467" t="s">
        <v>1111</v>
      </c>
      <c r="C467" t="s">
        <v>1111</v>
      </c>
      <c r="D467" t="s">
        <v>1105</v>
      </c>
      <c r="E467" t="s">
        <v>12</v>
      </c>
      <c r="F467" t="s">
        <v>1112</v>
      </c>
      <c r="G467">
        <v>396</v>
      </c>
      <c r="H467">
        <v>7147</v>
      </c>
      <c r="I467">
        <v>8337</v>
      </c>
      <c r="J467" t="s">
        <v>18</v>
      </c>
      <c r="K467" t="b">
        <v>0</v>
      </c>
    </row>
    <row r="468" spans="1:11" x14ac:dyDescent="0.25">
      <c r="A468">
        <v>646789332</v>
      </c>
      <c r="B468" t="s">
        <v>1113</v>
      </c>
      <c r="C468" t="s">
        <v>1114</v>
      </c>
      <c r="D468" t="s">
        <v>1105</v>
      </c>
      <c r="E468" t="s">
        <v>12</v>
      </c>
      <c r="F468" t="s">
        <v>1115</v>
      </c>
      <c r="G468">
        <v>503</v>
      </c>
      <c r="H468">
        <v>4648244</v>
      </c>
      <c r="I468">
        <v>4649755</v>
      </c>
      <c r="J468" t="s">
        <v>14</v>
      </c>
      <c r="K468" t="b">
        <v>0</v>
      </c>
    </row>
    <row r="469" spans="1:11" x14ac:dyDescent="0.25">
      <c r="A469">
        <v>2666561819</v>
      </c>
      <c r="B469" t="s">
        <v>1116</v>
      </c>
      <c r="C469" t="s">
        <v>1117</v>
      </c>
      <c r="D469" t="s">
        <v>11</v>
      </c>
      <c r="E469" t="s">
        <v>12</v>
      </c>
      <c r="F469" t="s">
        <v>1118</v>
      </c>
      <c r="G469">
        <v>547</v>
      </c>
      <c r="H469">
        <v>3485</v>
      </c>
      <c r="I469">
        <v>5128</v>
      </c>
      <c r="J469" t="s">
        <v>14</v>
      </c>
      <c r="K469" t="b">
        <v>0</v>
      </c>
    </row>
    <row r="470" spans="1:11" x14ac:dyDescent="0.25">
      <c r="A470">
        <v>2635799244</v>
      </c>
      <c r="B470" t="s">
        <v>1119</v>
      </c>
      <c r="C470" t="s">
        <v>1117</v>
      </c>
      <c r="D470" t="s">
        <v>11</v>
      </c>
      <c r="E470" t="s">
        <v>12</v>
      </c>
      <c r="F470" t="s">
        <v>1120</v>
      </c>
      <c r="G470">
        <v>547</v>
      </c>
      <c r="H470">
        <v>946419</v>
      </c>
      <c r="I470">
        <v>948062</v>
      </c>
      <c r="J470" t="s">
        <v>18</v>
      </c>
      <c r="K470" t="b">
        <v>0</v>
      </c>
    </row>
    <row r="471" spans="1:11" x14ac:dyDescent="0.25">
      <c r="A471">
        <v>2682353125</v>
      </c>
      <c r="B471" t="s">
        <v>1121</v>
      </c>
      <c r="C471" t="s">
        <v>1117</v>
      </c>
      <c r="D471" t="s">
        <v>11</v>
      </c>
      <c r="E471" t="s">
        <v>12</v>
      </c>
      <c r="F471" t="s">
        <v>1122</v>
      </c>
      <c r="G471">
        <v>547</v>
      </c>
      <c r="H471">
        <v>373654</v>
      </c>
      <c r="I471">
        <v>375297</v>
      </c>
      <c r="J471" t="s">
        <v>18</v>
      </c>
      <c r="K471" t="b">
        <v>0</v>
      </c>
    </row>
    <row r="472" spans="1:11" x14ac:dyDescent="0.25">
      <c r="A472">
        <v>2686855489</v>
      </c>
      <c r="B472" t="s">
        <v>1123</v>
      </c>
      <c r="C472" t="s">
        <v>1124</v>
      </c>
      <c r="D472" t="s">
        <v>11</v>
      </c>
      <c r="E472" t="s">
        <v>12</v>
      </c>
      <c r="F472" t="s">
        <v>1125</v>
      </c>
      <c r="G472">
        <v>489</v>
      </c>
      <c r="H472">
        <v>2197957</v>
      </c>
      <c r="I472">
        <v>2199426</v>
      </c>
      <c r="J472" t="s">
        <v>14</v>
      </c>
      <c r="K472" t="b">
        <v>1</v>
      </c>
    </row>
    <row r="473" spans="1:11" x14ac:dyDescent="0.25">
      <c r="A473">
        <v>2512916521</v>
      </c>
      <c r="B473" t="s">
        <v>1126</v>
      </c>
      <c r="C473" t="s">
        <v>1127</v>
      </c>
      <c r="D473" t="s">
        <v>11</v>
      </c>
      <c r="E473" t="s">
        <v>12</v>
      </c>
      <c r="F473" t="s">
        <v>1128</v>
      </c>
      <c r="G473">
        <v>577</v>
      </c>
      <c r="H473">
        <v>11271</v>
      </c>
      <c r="I473">
        <v>13004</v>
      </c>
      <c r="J473" t="s">
        <v>18</v>
      </c>
      <c r="K473" t="b">
        <v>0</v>
      </c>
    </row>
    <row r="474" spans="1:11" x14ac:dyDescent="0.25">
      <c r="A474">
        <v>2628559707</v>
      </c>
      <c r="B474" t="s">
        <v>1126</v>
      </c>
      <c r="C474" t="s">
        <v>1127</v>
      </c>
      <c r="D474" t="s">
        <v>11</v>
      </c>
      <c r="E474" t="s">
        <v>12</v>
      </c>
      <c r="F474" t="s">
        <v>1129</v>
      </c>
      <c r="G474">
        <v>598</v>
      </c>
      <c r="H474">
        <v>693530</v>
      </c>
      <c r="I474">
        <v>695326</v>
      </c>
      <c r="J474" t="s">
        <v>14</v>
      </c>
      <c r="K474" t="b">
        <v>0</v>
      </c>
    </row>
    <row r="475" spans="1:11" x14ac:dyDescent="0.25">
      <c r="A475">
        <v>2753737698</v>
      </c>
      <c r="B475" t="s">
        <v>1130</v>
      </c>
      <c r="C475" t="s">
        <v>1131</v>
      </c>
      <c r="D475" t="s">
        <v>11</v>
      </c>
      <c r="E475" t="s">
        <v>12</v>
      </c>
      <c r="F475" t="s">
        <v>1132</v>
      </c>
      <c r="G475">
        <v>738</v>
      </c>
      <c r="H475">
        <v>267955</v>
      </c>
      <c r="I475">
        <v>270171</v>
      </c>
      <c r="J475" t="s">
        <v>14</v>
      </c>
      <c r="K475" t="b">
        <v>1</v>
      </c>
    </row>
    <row r="476" spans="1:11" x14ac:dyDescent="0.25">
      <c r="A476">
        <v>2620421809</v>
      </c>
      <c r="B476" t="s">
        <v>1133</v>
      </c>
      <c r="C476" t="s">
        <v>1134</v>
      </c>
      <c r="D476" t="s">
        <v>11</v>
      </c>
      <c r="E476" t="s">
        <v>12</v>
      </c>
      <c r="F476" t="s">
        <v>1135</v>
      </c>
      <c r="G476">
        <v>531</v>
      </c>
      <c r="H476">
        <v>89121</v>
      </c>
      <c r="I476">
        <v>90716</v>
      </c>
      <c r="J476" t="s">
        <v>18</v>
      </c>
      <c r="K476" t="b">
        <v>1</v>
      </c>
    </row>
    <row r="477" spans="1:11" x14ac:dyDescent="0.25">
      <c r="A477">
        <v>2673785384</v>
      </c>
      <c r="B477" t="s">
        <v>1136</v>
      </c>
      <c r="C477" t="s">
        <v>1136</v>
      </c>
      <c r="D477" t="s">
        <v>11</v>
      </c>
      <c r="E477" t="s">
        <v>12</v>
      </c>
      <c r="F477" t="s">
        <v>1137</v>
      </c>
      <c r="G477">
        <v>517</v>
      </c>
      <c r="H477">
        <v>23447</v>
      </c>
      <c r="I477">
        <v>25000</v>
      </c>
      <c r="J477" t="s">
        <v>14</v>
      </c>
      <c r="K477" t="b">
        <v>0</v>
      </c>
    </row>
    <row r="478" spans="1:11" x14ac:dyDescent="0.25">
      <c r="A478">
        <v>2688217245</v>
      </c>
      <c r="B478" t="s">
        <v>1138</v>
      </c>
      <c r="C478" t="s">
        <v>1139</v>
      </c>
      <c r="D478" t="s">
        <v>11</v>
      </c>
      <c r="E478" t="s">
        <v>12</v>
      </c>
      <c r="F478" t="s">
        <v>1140</v>
      </c>
      <c r="G478">
        <v>532</v>
      </c>
      <c r="H478">
        <v>3176640</v>
      </c>
      <c r="I478">
        <v>3178238</v>
      </c>
      <c r="J478" t="s">
        <v>18</v>
      </c>
      <c r="K478" t="b">
        <v>1</v>
      </c>
    </row>
    <row r="479" spans="1:11" x14ac:dyDescent="0.25">
      <c r="A479">
        <v>2725317672</v>
      </c>
      <c r="B479" t="s">
        <v>1141</v>
      </c>
      <c r="C479" t="s">
        <v>1142</v>
      </c>
      <c r="D479" t="s">
        <v>11</v>
      </c>
      <c r="E479" t="s">
        <v>12</v>
      </c>
      <c r="F479" t="s">
        <v>1143</v>
      </c>
      <c r="G479">
        <v>530</v>
      </c>
      <c r="H479">
        <v>313415</v>
      </c>
      <c r="I479">
        <v>315007</v>
      </c>
      <c r="J479" t="s">
        <v>18</v>
      </c>
      <c r="K479" t="b">
        <v>0</v>
      </c>
    </row>
    <row r="480" spans="1:11" x14ac:dyDescent="0.25">
      <c r="A480">
        <v>2685749525</v>
      </c>
      <c r="B480" t="s">
        <v>1144</v>
      </c>
      <c r="C480" t="s">
        <v>1142</v>
      </c>
      <c r="D480" t="s">
        <v>11</v>
      </c>
      <c r="E480" t="s">
        <v>12</v>
      </c>
      <c r="F480" t="s">
        <v>1145</v>
      </c>
      <c r="G480">
        <v>588</v>
      </c>
      <c r="H480">
        <v>2501</v>
      </c>
      <c r="I480">
        <v>4267</v>
      </c>
      <c r="J480" t="s">
        <v>14</v>
      </c>
      <c r="K480" t="b">
        <v>1</v>
      </c>
    </row>
    <row r="481" spans="1:11" x14ac:dyDescent="0.25">
      <c r="A481">
        <v>2741761678</v>
      </c>
      <c r="B481" t="s">
        <v>1146</v>
      </c>
      <c r="C481" t="s">
        <v>1142</v>
      </c>
      <c r="D481" t="s">
        <v>11</v>
      </c>
      <c r="E481" t="s">
        <v>12</v>
      </c>
      <c r="F481" t="s">
        <v>1147</v>
      </c>
      <c r="G481">
        <v>588</v>
      </c>
      <c r="H481">
        <v>2501</v>
      </c>
      <c r="I481">
        <v>4267</v>
      </c>
      <c r="J481" t="s">
        <v>14</v>
      </c>
      <c r="K481" t="b">
        <v>1</v>
      </c>
    </row>
    <row r="482" spans="1:11" x14ac:dyDescent="0.25">
      <c r="A482">
        <v>2741775129</v>
      </c>
      <c r="B482" t="s">
        <v>1148</v>
      </c>
      <c r="C482" t="s">
        <v>1142</v>
      </c>
      <c r="D482" t="s">
        <v>11</v>
      </c>
      <c r="E482" t="s">
        <v>12</v>
      </c>
      <c r="F482" t="s">
        <v>1149</v>
      </c>
      <c r="G482">
        <v>588</v>
      </c>
      <c r="H482">
        <v>2501</v>
      </c>
      <c r="I482">
        <v>4267</v>
      </c>
      <c r="J482" t="s">
        <v>14</v>
      </c>
      <c r="K482" t="b">
        <v>1</v>
      </c>
    </row>
    <row r="483" spans="1:11" x14ac:dyDescent="0.25">
      <c r="A483">
        <v>2741778128</v>
      </c>
      <c r="B483" t="s">
        <v>1150</v>
      </c>
      <c r="C483" t="s">
        <v>1142</v>
      </c>
      <c r="D483" t="s">
        <v>11</v>
      </c>
      <c r="E483" t="s">
        <v>12</v>
      </c>
      <c r="F483" t="s">
        <v>1151</v>
      </c>
      <c r="G483">
        <v>588</v>
      </c>
      <c r="H483">
        <v>222045</v>
      </c>
      <c r="I483">
        <v>223811</v>
      </c>
      <c r="J483" t="s">
        <v>18</v>
      </c>
      <c r="K483" t="b">
        <v>1</v>
      </c>
    </row>
    <row r="484" spans="1:11" x14ac:dyDescent="0.25">
      <c r="A484">
        <v>2741757065</v>
      </c>
      <c r="B484" t="s">
        <v>1152</v>
      </c>
      <c r="C484" t="s">
        <v>1142</v>
      </c>
      <c r="D484" t="s">
        <v>11</v>
      </c>
      <c r="E484" t="s">
        <v>12</v>
      </c>
      <c r="F484" t="s">
        <v>1153</v>
      </c>
      <c r="G484">
        <v>588</v>
      </c>
      <c r="H484">
        <v>2432</v>
      </c>
      <c r="I484">
        <v>4198</v>
      </c>
      <c r="J484" t="s">
        <v>14</v>
      </c>
      <c r="K484" t="b">
        <v>1</v>
      </c>
    </row>
    <row r="485" spans="1:11" x14ac:dyDescent="0.25">
      <c r="A485">
        <v>2620997853</v>
      </c>
      <c r="B485" t="s">
        <v>1154</v>
      </c>
      <c r="C485" t="s">
        <v>1142</v>
      </c>
      <c r="D485" t="s">
        <v>11</v>
      </c>
      <c r="E485" t="s">
        <v>12</v>
      </c>
      <c r="F485" t="s">
        <v>1155</v>
      </c>
      <c r="G485">
        <v>588</v>
      </c>
      <c r="H485">
        <v>1735</v>
      </c>
      <c r="I485">
        <v>3501</v>
      </c>
      <c r="J485" t="s">
        <v>18</v>
      </c>
      <c r="K485" t="b">
        <v>1</v>
      </c>
    </row>
    <row r="486" spans="1:11" x14ac:dyDescent="0.25">
      <c r="A486">
        <v>2621004315</v>
      </c>
      <c r="B486" t="s">
        <v>1156</v>
      </c>
      <c r="C486" t="s">
        <v>1142</v>
      </c>
      <c r="D486" t="s">
        <v>11</v>
      </c>
      <c r="E486" t="s">
        <v>12</v>
      </c>
      <c r="F486" t="s">
        <v>1157</v>
      </c>
      <c r="G486">
        <v>588</v>
      </c>
      <c r="H486">
        <v>1733</v>
      </c>
      <c r="I486">
        <v>3499</v>
      </c>
      <c r="J486" t="s">
        <v>18</v>
      </c>
      <c r="K486" t="b">
        <v>1</v>
      </c>
    </row>
    <row r="487" spans="1:11" x14ac:dyDescent="0.25">
      <c r="A487">
        <v>2621005478</v>
      </c>
      <c r="B487" t="s">
        <v>1158</v>
      </c>
      <c r="C487" t="s">
        <v>1142</v>
      </c>
      <c r="D487" t="s">
        <v>11</v>
      </c>
      <c r="E487" t="s">
        <v>12</v>
      </c>
      <c r="F487" t="s">
        <v>1159</v>
      </c>
      <c r="G487">
        <v>588</v>
      </c>
      <c r="H487">
        <v>1733</v>
      </c>
      <c r="I487">
        <v>3499</v>
      </c>
      <c r="J487" t="s">
        <v>18</v>
      </c>
      <c r="K487" t="b">
        <v>1</v>
      </c>
    </row>
    <row r="488" spans="1:11" x14ac:dyDescent="0.25">
      <c r="A488">
        <v>2621017556</v>
      </c>
      <c r="B488" t="s">
        <v>1160</v>
      </c>
      <c r="C488" t="s">
        <v>1142</v>
      </c>
      <c r="D488" t="s">
        <v>11</v>
      </c>
      <c r="E488" t="s">
        <v>12</v>
      </c>
      <c r="F488" t="s">
        <v>1161</v>
      </c>
      <c r="G488">
        <v>588</v>
      </c>
      <c r="H488">
        <v>1733</v>
      </c>
      <c r="I488">
        <v>3499</v>
      </c>
      <c r="J488" t="s">
        <v>18</v>
      </c>
      <c r="K488" t="b">
        <v>1</v>
      </c>
    </row>
    <row r="489" spans="1:11" x14ac:dyDescent="0.25">
      <c r="A489">
        <v>2665509917</v>
      </c>
      <c r="B489" t="s">
        <v>1162</v>
      </c>
      <c r="C489" t="s">
        <v>1142</v>
      </c>
      <c r="D489" t="s">
        <v>11</v>
      </c>
      <c r="E489" t="s">
        <v>12</v>
      </c>
      <c r="F489" t="s">
        <v>1163</v>
      </c>
      <c r="G489">
        <v>588</v>
      </c>
      <c r="H489">
        <v>710</v>
      </c>
      <c r="I489">
        <v>2476</v>
      </c>
      <c r="J489" t="s">
        <v>18</v>
      </c>
      <c r="K489" t="b">
        <v>0</v>
      </c>
    </row>
    <row r="490" spans="1:11" x14ac:dyDescent="0.25">
      <c r="A490">
        <v>2712536352</v>
      </c>
      <c r="B490" t="s">
        <v>1164</v>
      </c>
      <c r="C490" t="s">
        <v>1142</v>
      </c>
      <c r="D490" t="s">
        <v>11</v>
      </c>
      <c r="E490" t="s">
        <v>12</v>
      </c>
      <c r="F490" t="s">
        <v>1165</v>
      </c>
      <c r="G490">
        <v>530</v>
      </c>
      <c r="H490">
        <v>53331</v>
      </c>
      <c r="I490">
        <v>54923</v>
      </c>
      <c r="J490" t="s">
        <v>14</v>
      </c>
      <c r="K490" t="b">
        <v>0</v>
      </c>
    </row>
    <row r="491" spans="1:11" x14ac:dyDescent="0.25">
      <c r="A491">
        <v>2510662236</v>
      </c>
      <c r="B491" t="s">
        <v>1166</v>
      </c>
      <c r="C491" t="s">
        <v>1142</v>
      </c>
      <c r="D491" t="s">
        <v>11</v>
      </c>
      <c r="E491" t="s">
        <v>12</v>
      </c>
      <c r="F491" t="s">
        <v>1167</v>
      </c>
      <c r="G491">
        <v>530</v>
      </c>
      <c r="H491">
        <v>43712</v>
      </c>
      <c r="I491">
        <v>45304</v>
      </c>
      <c r="J491" t="s">
        <v>18</v>
      </c>
      <c r="K491" t="b">
        <v>0</v>
      </c>
    </row>
    <row r="492" spans="1:11" x14ac:dyDescent="0.25">
      <c r="A492">
        <v>2687547880</v>
      </c>
      <c r="B492" t="s">
        <v>1168</v>
      </c>
      <c r="C492" t="s">
        <v>1142</v>
      </c>
      <c r="D492" t="s">
        <v>11</v>
      </c>
      <c r="E492" t="s">
        <v>12</v>
      </c>
      <c r="F492" t="s">
        <v>1169</v>
      </c>
      <c r="G492">
        <v>588</v>
      </c>
      <c r="H492">
        <v>5769420</v>
      </c>
      <c r="I492">
        <v>5771186</v>
      </c>
      <c r="J492" t="s">
        <v>14</v>
      </c>
      <c r="K492" t="b">
        <v>1</v>
      </c>
    </row>
    <row r="493" spans="1:11" x14ac:dyDescent="0.25">
      <c r="A493">
        <v>2741802791</v>
      </c>
      <c r="B493" t="s">
        <v>1170</v>
      </c>
      <c r="C493" t="s">
        <v>1142</v>
      </c>
      <c r="D493" t="s">
        <v>11</v>
      </c>
      <c r="E493" t="s">
        <v>12</v>
      </c>
      <c r="F493" t="s">
        <v>1171</v>
      </c>
      <c r="G493">
        <v>612</v>
      </c>
      <c r="H493">
        <v>91389</v>
      </c>
      <c r="I493">
        <v>93227</v>
      </c>
      <c r="J493" t="s">
        <v>18</v>
      </c>
      <c r="K493" t="b">
        <v>0</v>
      </c>
    </row>
    <row r="494" spans="1:11" x14ac:dyDescent="0.25">
      <c r="A494">
        <v>2741810265</v>
      </c>
      <c r="B494" t="s">
        <v>1172</v>
      </c>
      <c r="C494" t="s">
        <v>1142</v>
      </c>
      <c r="D494" t="s">
        <v>11</v>
      </c>
      <c r="E494" t="s">
        <v>12</v>
      </c>
      <c r="F494" t="s">
        <v>1173</v>
      </c>
      <c r="G494">
        <v>612</v>
      </c>
      <c r="H494">
        <v>91389</v>
      </c>
      <c r="I494">
        <v>93227</v>
      </c>
      <c r="J494" t="s">
        <v>18</v>
      </c>
      <c r="K494" t="b">
        <v>0</v>
      </c>
    </row>
    <row r="495" spans="1:11" x14ac:dyDescent="0.25">
      <c r="A495">
        <v>2741817391</v>
      </c>
      <c r="B495" t="s">
        <v>1174</v>
      </c>
      <c r="C495" t="s">
        <v>1142</v>
      </c>
      <c r="D495" t="s">
        <v>11</v>
      </c>
      <c r="E495" t="s">
        <v>12</v>
      </c>
      <c r="F495" t="s">
        <v>1175</v>
      </c>
      <c r="G495">
        <v>612</v>
      </c>
      <c r="H495">
        <v>20484</v>
      </c>
      <c r="I495">
        <v>22322</v>
      </c>
      <c r="J495" t="s">
        <v>18</v>
      </c>
      <c r="K495" t="b">
        <v>0</v>
      </c>
    </row>
    <row r="496" spans="1:11" x14ac:dyDescent="0.25">
      <c r="A496">
        <v>2741797562</v>
      </c>
      <c r="B496" t="s">
        <v>1176</v>
      </c>
      <c r="C496" t="s">
        <v>1142</v>
      </c>
      <c r="D496" t="s">
        <v>11</v>
      </c>
      <c r="E496" t="s">
        <v>12</v>
      </c>
      <c r="F496" t="s">
        <v>1177</v>
      </c>
      <c r="G496">
        <v>612</v>
      </c>
      <c r="H496">
        <v>20091</v>
      </c>
      <c r="I496">
        <v>21929</v>
      </c>
      <c r="J496" t="s">
        <v>18</v>
      </c>
      <c r="K496" t="b">
        <v>0</v>
      </c>
    </row>
    <row r="497" spans="1:11" x14ac:dyDescent="0.25">
      <c r="A497">
        <v>2667345661</v>
      </c>
      <c r="B497" t="s">
        <v>1178</v>
      </c>
      <c r="C497" t="s">
        <v>1142</v>
      </c>
      <c r="D497" t="s">
        <v>11</v>
      </c>
      <c r="E497" t="s">
        <v>12</v>
      </c>
      <c r="F497" t="s">
        <v>1179</v>
      </c>
      <c r="G497">
        <v>612</v>
      </c>
      <c r="H497">
        <v>12397</v>
      </c>
      <c r="I497">
        <v>14235</v>
      </c>
      <c r="J497" t="s">
        <v>18</v>
      </c>
      <c r="K497" t="b">
        <v>0</v>
      </c>
    </row>
    <row r="498" spans="1:11" x14ac:dyDescent="0.25">
      <c r="A498">
        <v>2686979701</v>
      </c>
      <c r="B498" t="s">
        <v>1180</v>
      </c>
      <c r="C498" t="s">
        <v>1142</v>
      </c>
      <c r="D498" t="s">
        <v>11</v>
      </c>
      <c r="E498" t="s">
        <v>12</v>
      </c>
      <c r="F498" t="s">
        <v>1181</v>
      </c>
      <c r="G498">
        <v>612</v>
      </c>
      <c r="H498">
        <v>3959859</v>
      </c>
      <c r="I498">
        <v>3961697</v>
      </c>
      <c r="J498" t="s">
        <v>14</v>
      </c>
      <c r="K498" t="b">
        <v>0</v>
      </c>
    </row>
    <row r="499" spans="1:11" x14ac:dyDescent="0.25">
      <c r="A499">
        <v>2661376432</v>
      </c>
      <c r="B499" t="s">
        <v>1182</v>
      </c>
      <c r="C499" t="s">
        <v>1142</v>
      </c>
      <c r="D499" t="s">
        <v>11</v>
      </c>
      <c r="E499" t="s">
        <v>12</v>
      </c>
      <c r="F499" t="s">
        <v>1183</v>
      </c>
      <c r="G499">
        <v>612</v>
      </c>
      <c r="H499">
        <v>2699</v>
      </c>
      <c r="I499">
        <v>4537</v>
      </c>
      <c r="J499" t="s">
        <v>18</v>
      </c>
      <c r="K499" t="b">
        <v>0</v>
      </c>
    </row>
    <row r="500" spans="1:11" x14ac:dyDescent="0.25">
      <c r="A500">
        <v>2702673493</v>
      </c>
      <c r="B500" t="s">
        <v>1184</v>
      </c>
      <c r="C500" t="s">
        <v>1142</v>
      </c>
      <c r="D500" t="s">
        <v>11</v>
      </c>
      <c r="E500" t="s">
        <v>12</v>
      </c>
      <c r="F500" t="s">
        <v>1185</v>
      </c>
      <c r="G500">
        <v>612</v>
      </c>
      <c r="H500">
        <v>7945</v>
      </c>
      <c r="I500">
        <v>9783</v>
      </c>
      <c r="J500" t="s">
        <v>18</v>
      </c>
      <c r="K500" t="b">
        <v>0</v>
      </c>
    </row>
    <row r="501" spans="1:11" x14ac:dyDescent="0.25">
      <c r="A501">
        <v>2669527919</v>
      </c>
      <c r="B501" t="s">
        <v>1186</v>
      </c>
      <c r="C501" t="s">
        <v>1142</v>
      </c>
      <c r="D501" t="s">
        <v>11</v>
      </c>
      <c r="E501" t="s">
        <v>12</v>
      </c>
      <c r="F501" t="s">
        <v>1187</v>
      </c>
      <c r="G501">
        <v>612</v>
      </c>
      <c r="H501">
        <v>7497</v>
      </c>
      <c r="I501">
        <v>9335</v>
      </c>
      <c r="J501" t="s">
        <v>14</v>
      </c>
      <c r="K501" t="b">
        <v>0</v>
      </c>
    </row>
    <row r="502" spans="1:11" x14ac:dyDescent="0.25">
      <c r="A502">
        <v>2666037362</v>
      </c>
      <c r="B502" t="s">
        <v>1188</v>
      </c>
      <c r="C502" t="s">
        <v>1142</v>
      </c>
      <c r="D502" t="s">
        <v>11</v>
      </c>
      <c r="E502" t="s">
        <v>12</v>
      </c>
      <c r="F502" t="s">
        <v>1189</v>
      </c>
      <c r="G502">
        <v>612</v>
      </c>
      <c r="H502">
        <v>13333</v>
      </c>
      <c r="I502">
        <v>15171</v>
      </c>
      <c r="J502" t="s">
        <v>14</v>
      </c>
      <c r="K502" t="b">
        <v>0</v>
      </c>
    </row>
    <row r="503" spans="1:11" x14ac:dyDescent="0.25">
      <c r="A503">
        <v>2702725072</v>
      </c>
      <c r="B503" t="s">
        <v>1190</v>
      </c>
      <c r="C503" t="s">
        <v>1142</v>
      </c>
      <c r="D503" t="s">
        <v>11</v>
      </c>
      <c r="E503" t="s">
        <v>12</v>
      </c>
      <c r="F503" t="s">
        <v>1191</v>
      </c>
      <c r="G503">
        <v>612</v>
      </c>
      <c r="H503">
        <v>1988</v>
      </c>
      <c r="I503">
        <v>3826</v>
      </c>
      <c r="J503" t="s">
        <v>18</v>
      </c>
      <c r="K503" t="b">
        <v>0</v>
      </c>
    </row>
    <row r="504" spans="1:11" x14ac:dyDescent="0.25">
      <c r="A504">
        <v>2699239937</v>
      </c>
      <c r="B504" t="s">
        <v>1192</v>
      </c>
      <c r="C504" t="s">
        <v>1142</v>
      </c>
      <c r="D504" t="s">
        <v>11</v>
      </c>
      <c r="E504" t="s">
        <v>12</v>
      </c>
      <c r="F504" t="s">
        <v>1193</v>
      </c>
      <c r="G504">
        <v>567</v>
      </c>
      <c r="H504">
        <v>74622</v>
      </c>
      <c r="I504">
        <v>76325</v>
      </c>
      <c r="J504" t="s">
        <v>18</v>
      </c>
      <c r="K504" t="b">
        <v>0</v>
      </c>
    </row>
    <row r="505" spans="1:11" x14ac:dyDescent="0.25">
      <c r="A505">
        <v>2651246438</v>
      </c>
      <c r="B505" t="s">
        <v>1194</v>
      </c>
      <c r="C505" t="s">
        <v>1195</v>
      </c>
      <c r="D505" t="s">
        <v>11</v>
      </c>
      <c r="E505" t="s">
        <v>12</v>
      </c>
      <c r="F505" t="s">
        <v>1196</v>
      </c>
      <c r="G505">
        <v>598</v>
      </c>
      <c r="H505">
        <v>96278</v>
      </c>
      <c r="I505">
        <v>98074</v>
      </c>
      <c r="J505" t="s">
        <v>14</v>
      </c>
      <c r="K505" t="b">
        <v>1</v>
      </c>
    </row>
    <row r="506" spans="1:11" x14ac:dyDescent="0.25">
      <c r="A506">
        <v>2508813389</v>
      </c>
      <c r="B506" t="s">
        <v>1197</v>
      </c>
      <c r="C506" t="s">
        <v>1195</v>
      </c>
      <c r="D506" t="s">
        <v>11</v>
      </c>
      <c r="E506" t="s">
        <v>12</v>
      </c>
      <c r="F506" t="s">
        <v>1198</v>
      </c>
      <c r="G506">
        <v>598</v>
      </c>
      <c r="H506">
        <v>516708</v>
      </c>
      <c r="I506">
        <v>518504</v>
      </c>
      <c r="J506" t="s">
        <v>18</v>
      </c>
      <c r="K506" t="b">
        <v>1</v>
      </c>
    </row>
    <row r="507" spans="1:11" x14ac:dyDescent="0.25">
      <c r="A507">
        <v>2668127373</v>
      </c>
      <c r="B507" t="s">
        <v>1199</v>
      </c>
      <c r="C507" t="s">
        <v>1200</v>
      </c>
      <c r="D507" t="s">
        <v>11</v>
      </c>
      <c r="E507" t="s">
        <v>12</v>
      </c>
      <c r="F507" t="s">
        <v>1201</v>
      </c>
      <c r="G507">
        <v>552</v>
      </c>
      <c r="H507">
        <v>4153099</v>
      </c>
      <c r="I507">
        <v>4154757</v>
      </c>
      <c r="J507" t="s">
        <v>14</v>
      </c>
      <c r="K507" t="b">
        <v>0</v>
      </c>
    </row>
    <row r="508" spans="1:11" x14ac:dyDescent="0.25">
      <c r="A508">
        <v>2729142578</v>
      </c>
      <c r="B508" t="s">
        <v>1202</v>
      </c>
      <c r="C508" t="s">
        <v>1203</v>
      </c>
      <c r="D508" t="s">
        <v>11</v>
      </c>
      <c r="E508" t="s">
        <v>12</v>
      </c>
      <c r="F508" t="s">
        <v>1204</v>
      </c>
      <c r="G508">
        <v>531</v>
      </c>
      <c r="H508">
        <v>35845</v>
      </c>
      <c r="I508">
        <v>37440</v>
      </c>
      <c r="J508" t="s">
        <v>14</v>
      </c>
      <c r="K508" t="b">
        <v>0</v>
      </c>
    </row>
    <row r="509" spans="1:11" x14ac:dyDescent="0.25">
      <c r="A509">
        <v>2651144448</v>
      </c>
      <c r="B509" t="s">
        <v>1205</v>
      </c>
      <c r="C509" t="s">
        <v>1206</v>
      </c>
      <c r="D509" t="s">
        <v>11</v>
      </c>
      <c r="E509" t="s">
        <v>12</v>
      </c>
      <c r="F509" t="s">
        <v>1207</v>
      </c>
      <c r="G509">
        <v>532</v>
      </c>
      <c r="H509">
        <v>101425</v>
      </c>
      <c r="I509">
        <v>103023</v>
      </c>
      <c r="J509" t="s">
        <v>14</v>
      </c>
      <c r="K509" t="b">
        <v>1</v>
      </c>
    </row>
    <row r="510" spans="1:11" x14ac:dyDescent="0.25">
      <c r="A510">
        <v>2668138279</v>
      </c>
      <c r="B510" t="s">
        <v>1208</v>
      </c>
      <c r="C510" t="s">
        <v>1209</v>
      </c>
      <c r="D510" t="s">
        <v>11</v>
      </c>
      <c r="E510" t="s">
        <v>12</v>
      </c>
      <c r="F510" t="s">
        <v>1210</v>
      </c>
      <c r="G510">
        <v>520</v>
      </c>
      <c r="H510">
        <v>4370328</v>
      </c>
      <c r="I510">
        <v>4371890</v>
      </c>
      <c r="J510" t="s">
        <v>14</v>
      </c>
      <c r="K510" t="b">
        <v>1</v>
      </c>
    </row>
    <row r="511" spans="1:11" x14ac:dyDescent="0.25">
      <c r="A511">
        <v>2714538641</v>
      </c>
      <c r="B511" t="s">
        <v>1211</v>
      </c>
      <c r="C511" t="s">
        <v>1209</v>
      </c>
      <c r="D511" t="s">
        <v>11</v>
      </c>
      <c r="E511" t="s">
        <v>12</v>
      </c>
      <c r="F511" t="s">
        <v>1212</v>
      </c>
      <c r="G511">
        <v>520</v>
      </c>
      <c r="H511">
        <v>26733</v>
      </c>
      <c r="I511">
        <v>28295</v>
      </c>
      <c r="J511" t="s">
        <v>18</v>
      </c>
      <c r="K511" t="b">
        <v>1</v>
      </c>
    </row>
    <row r="512" spans="1:11" x14ac:dyDescent="0.25">
      <c r="A512">
        <v>2714536621</v>
      </c>
      <c r="B512" t="s">
        <v>1213</v>
      </c>
      <c r="C512" t="s">
        <v>1214</v>
      </c>
      <c r="D512" t="s">
        <v>11</v>
      </c>
      <c r="E512" t="s">
        <v>12</v>
      </c>
      <c r="F512" t="s">
        <v>1215</v>
      </c>
      <c r="G512">
        <v>596</v>
      </c>
      <c r="H512">
        <v>96590</v>
      </c>
      <c r="I512">
        <v>98380</v>
      </c>
      <c r="J512" t="s">
        <v>18</v>
      </c>
      <c r="K512" t="b">
        <v>1</v>
      </c>
    </row>
    <row r="513" spans="1:11" x14ac:dyDescent="0.25">
      <c r="A513">
        <v>2743736708</v>
      </c>
      <c r="B513" t="s">
        <v>1216</v>
      </c>
      <c r="C513" t="s">
        <v>1217</v>
      </c>
      <c r="D513" t="s">
        <v>11</v>
      </c>
      <c r="E513" t="s">
        <v>12</v>
      </c>
      <c r="F513" t="s">
        <v>1218</v>
      </c>
      <c r="G513">
        <v>609</v>
      </c>
      <c r="H513">
        <v>90912</v>
      </c>
      <c r="I513">
        <v>92741</v>
      </c>
      <c r="J513" t="s">
        <v>18</v>
      </c>
      <c r="K513" t="b">
        <v>1</v>
      </c>
    </row>
    <row r="514" spans="1:11" x14ac:dyDescent="0.25">
      <c r="A514">
        <v>2652546232</v>
      </c>
      <c r="B514" t="s">
        <v>1219</v>
      </c>
      <c r="C514" t="s">
        <v>1220</v>
      </c>
      <c r="D514" t="s">
        <v>11</v>
      </c>
      <c r="E514" t="s">
        <v>12</v>
      </c>
      <c r="F514" t="s">
        <v>1221</v>
      </c>
      <c r="G514">
        <v>532</v>
      </c>
      <c r="H514">
        <v>5776</v>
      </c>
      <c r="I514">
        <v>7374</v>
      </c>
      <c r="J514" t="s">
        <v>18</v>
      </c>
      <c r="K514" t="b">
        <v>0</v>
      </c>
    </row>
    <row r="515" spans="1:11" x14ac:dyDescent="0.25">
      <c r="A515">
        <v>2631807211</v>
      </c>
      <c r="B515" t="s">
        <v>1222</v>
      </c>
      <c r="C515" t="s">
        <v>1220</v>
      </c>
      <c r="D515" t="s">
        <v>11</v>
      </c>
      <c r="E515" t="s">
        <v>12</v>
      </c>
      <c r="F515" t="s">
        <v>1223</v>
      </c>
      <c r="G515">
        <v>525</v>
      </c>
      <c r="H515">
        <v>47691</v>
      </c>
      <c r="I515">
        <v>49268</v>
      </c>
      <c r="J515" t="s">
        <v>14</v>
      </c>
      <c r="K515" t="b">
        <v>1</v>
      </c>
    </row>
    <row r="516" spans="1:11" x14ac:dyDescent="0.25">
      <c r="A516">
        <v>2647524994</v>
      </c>
      <c r="B516" t="s">
        <v>1224</v>
      </c>
      <c r="C516" t="s">
        <v>1220</v>
      </c>
      <c r="D516" t="s">
        <v>11</v>
      </c>
      <c r="E516" t="s">
        <v>12</v>
      </c>
      <c r="F516" t="s">
        <v>1225</v>
      </c>
      <c r="G516">
        <v>590</v>
      </c>
      <c r="H516">
        <v>571770</v>
      </c>
      <c r="I516">
        <v>573542</v>
      </c>
      <c r="J516" t="s">
        <v>14</v>
      </c>
      <c r="K516" t="b">
        <v>0</v>
      </c>
    </row>
    <row r="517" spans="1:11" x14ac:dyDescent="0.25">
      <c r="A517">
        <v>2687115633</v>
      </c>
      <c r="B517" t="s">
        <v>1226</v>
      </c>
      <c r="C517" t="s">
        <v>1220</v>
      </c>
      <c r="D517" t="s">
        <v>11</v>
      </c>
      <c r="E517" t="s">
        <v>12</v>
      </c>
      <c r="F517" t="s">
        <v>1227</v>
      </c>
      <c r="G517">
        <v>539</v>
      </c>
      <c r="H517">
        <v>5380611</v>
      </c>
      <c r="I517">
        <v>5382230</v>
      </c>
      <c r="J517" t="s">
        <v>14</v>
      </c>
      <c r="K517" t="b">
        <v>1</v>
      </c>
    </row>
    <row r="518" spans="1:11" x14ac:dyDescent="0.25">
      <c r="A518">
        <v>2691540175</v>
      </c>
      <c r="B518" t="s">
        <v>1228</v>
      </c>
      <c r="C518" t="s">
        <v>1220</v>
      </c>
      <c r="D518" t="s">
        <v>11</v>
      </c>
      <c r="E518" t="s">
        <v>12</v>
      </c>
      <c r="F518" t="s">
        <v>1229</v>
      </c>
      <c r="G518">
        <v>520</v>
      </c>
      <c r="H518">
        <v>1143424</v>
      </c>
      <c r="I518">
        <v>1144986</v>
      </c>
      <c r="J518" t="s">
        <v>14</v>
      </c>
      <c r="K518" t="b">
        <v>1</v>
      </c>
    </row>
    <row r="519" spans="1:11" x14ac:dyDescent="0.25">
      <c r="A519">
        <v>2677897221</v>
      </c>
      <c r="B519" t="s">
        <v>1230</v>
      </c>
      <c r="C519" t="s">
        <v>1220</v>
      </c>
      <c r="D519" t="s">
        <v>11</v>
      </c>
      <c r="E519" t="s">
        <v>12</v>
      </c>
      <c r="F519" t="s">
        <v>1231</v>
      </c>
      <c r="G519">
        <v>520</v>
      </c>
      <c r="H519">
        <v>343108</v>
      </c>
      <c r="I519">
        <v>344670</v>
      </c>
      <c r="J519" t="s">
        <v>18</v>
      </c>
      <c r="K519" t="b">
        <v>1</v>
      </c>
    </row>
    <row r="520" spans="1:11" x14ac:dyDescent="0.25">
      <c r="A520">
        <v>2720147890</v>
      </c>
      <c r="B520" t="s">
        <v>1232</v>
      </c>
      <c r="C520" t="s">
        <v>1220</v>
      </c>
      <c r="D520" t="s">
        <v>11</v>
      </c>
      <c r="E520" t="s">
        <v>12</v>
      </c>
      <c r="F520" t="s">
        <v>1233</v>
      </c>
      <c r="G520">
        <v>552</v>
      </c>
      <c r="H520">
        <v>318963</v>
      </c>
      <c r="I520">
        <v>320621</v>
      </c>
      <c r="J520" t="s">
        <v>14</v>
      </c>
      <c r="K520" t="b">
        <v>0</v>
      </c>
    </row>
    <row r="521" spans="1:11" x14ac:dyDescent="0.25">
      <c r="A521">
        <v>2639191930</v>
      </c>
      <c r="B521" t="s">
        <v>1234</v>
      </c>
      <c r="C521" t="s">
        <v>1235</v>
      </c>
      <c r="D521" t="s">
        <v>11</v>
      </c>
      <c r="E521" t="s">
        <v>12</v>
      </c>
      <c r="F521" t="s">
        <v>1236</v>
      </c>
      <c r="G521">
        <v>599</v>
      </c>
      <c r="H521">
        <v>4968464</v>
      </c>
      <c r="I521">
        <v>4970263</v>
      </c>
      <c r="J521" t="s">
        <v>18</v>
      </c>
      <c r="K521" t="b">
        <v>0</v>
      </c>
    </row>
    <row r="522" spans="1:11" x14ac:dyDescent="0.25">
      <c r="A522">
        <v>2667655761</v>
      </c>
      <c r="B522" t="s">
        <v>1237</v>
      </c>
      <c r="C522" t="s">
        <v>1238</v>
      </c>
      <c r="D522" t="s">
        <v>11</v>
      </c>
      <c r="E522" t="s">
        <v>12</v>
      </c>
      <c r="F522" t="s">
        <v>1239</v>
      </c>
      <c r="G522">
        <v>565</v>
      </c>
      <c r="H522">
        <v>5153123</v>
      </c>
      <c r="I522">
        <v>5154820</v>
      </c>
      <c r="J522" t="s">
        <v>18</v>
      </c>
      <c r="K522" t="b">
        <v>1</v>
      </c>
    </row>
    <row r="523" spans="1:11" x14ac:dyDescent="0.25">
      <c r="A523">
        <v>2667991403</v>
      </c>
      <c r="B523" t="s">
        <v>1240</v>
      </c>
      <c r="C523" t="s">
        <v>1241</v>
      </c>
      <c r="D523" t="s">
        <v>11</v>
      </c>
      <c r="E523" t="s">
        <v>12</v>
      </c>
      <c r="F523" t="s">
        <v>1242</v>
      </c>
      <c r="G523">
        <v>590</v>
      </c>
      <c r="H523">
        <v>5142014</v>
      </c>
      <c r="I523">
        <v>5143786</v>
      </c>
      <c r="J523" t="s">
        <v>18</v>
      </c>
      <c r="K523" t="b">
        <v>0</v>
      </c>
    </row>
    <row r="524" spans="1:11" x14ac:dyDescent="0.25">
      <c r="A524">
        <v>2677693493</v>
      </c>
      <c r="B524" t="s">
        <v>1243</v>
      </c>
      <c r="C524" t="s">
        <v>1244</v>
      </c>
      <c r="D524" t="s">
        <v>11</v>
      </c>
      <c r="E524" t="s">
        <v>12</v>
      </c>
      <c r="F524" t="s">
        <v>1245</v>
      </c>
      <c r="G524">
        <v>599</v>
      </c>
      <c r="H524">
        <v>25669</v>
      </c>
      <c r="I524">
        <v>27468</v>
      </c>
      <c r="J524" t="s">
        <v>18</v>
      </c>
      <c r="K524" t="b">
        <v>1</v>
      </c>
    </row>
    <row r="525" spans="1:11" x14ac:dyDescent="0.25">
      <c r="A525">
        <v>2667526941</v>
      </c>
      <c r="B525" t="s">
        <v>1246</v>
      </c>
      <c r="C525" t="s">
        <v>1247</v>
      </c>
      <c r="D525" t="s">
        <v>11</v>
      </c>
      <c r="E525" t="s">
        <v>12</v>
      </c>
      <c r="F525" t="s">
        <v>1248</v>
      </c>
      <c r="G525">
        <v>520</v>
      </c>
      <c r="H525">
        <v>10459</v>
      </c>
      <c r="I525">
        <v>12021</v>
      </c>
      <c r="J525" t="s">
        <v>18</v>
      </c>
      <c r="K525" t="b">
        <v>1</v>
      </c>
    </row>
    <row r="526" spans="1:11" x14ac:dyDescent="0.25">
      <c r="A526">
        <v>2661887953</v>
      </c>
      <c r="B526" t="s">
        <v>1249</v>
      </c>
      <c r="C526" t="s">
        <v>1250</v>
      </c>
      <c r="D526" t="s">
        <v>11</v>
      </c>
      <c r="E526" t="s">
        <v>12</v>
      </c>
      <c r="F526" t="s">
        <v>1251</v>
      </c>
      <c r="G526">
        <v>520</v>
      </c>
      <c r="H526">
        <v>925</v>
      </c>
      <c r="I526">
        <v>2487</v>
      </c>
      <c r="J526" t="s">
        <v>18</v>
      </c>
      <c r="K526" t="b">
        <v>1</v>
      </c>
    </row>
    <row r="527" spans="1:11" x14ac:dyDescent="0.25">
      <c r="A527">
        <v>2657692359</v>
      </c>
      <c r="B527" t="s">
        <v>1252</v>
      </c>
      <c r="C527" t="s">
        <v>1253</v>
      </c>
      <c r="D527" t="s">
        <v>11</v>
      </c>
      <c r="E527" t="s">
        <v>12</v>
      </c>
      <c r="F527" t="s">
        <v>1254</v>
      </c>
      <c r="G527">
        <v>605</v>
      </c>
      <c r="H527">
        <v>385</v>
      </c>
      <c r="I527">
        <v>2202</v>
      </c>
      <c r="J527" t="s">
        <v>14</v>
      </c>
      <c r="K527" t="b">
        <v>1</v>
      </c>
    </row>
    <row r="528" spans="1:11" x14ac:dyDescent="0.25">
      <c r="A528">
        <v>2630793047</v>
      </c>
      <c r="B528" t="s">
        <v>1255</v>
      </c>
      <c r="C528" t="s">
        <v>1256</v>
      </c>
      <c r="D528" t="s">
        <v>11</v>
      </c>
      <c r="E528" t="s">
        <v>12</v>
      </c>
      <c r="F528" t="s">
        <v>1257</v>
      </c>
      <c r="G528">
        <v>585</v>
      </c>
      <c r="H528">
        <v>404912</v>
      </c>
      <c r="I528">
        <v>406669</v>
      </c>
      <c r="J528" t="s">
        <v>18</v>
      </c>
      <c r="K528" t="b">
        <v>1</v>
      </c>
    </row>
    <row r="529" spans="1:11" x14ac:dyDescent="0.25">
      <c r="A529">
        <v>2596992960</v>
      </c>
      <c r="B529" t="s">
        <v>1258</v>
      </c>
      <c r="C529" t="s">
        <v>1256</v>
      </c>
      <c r="D529" t="s">
        <v>11</v>
      </c>
      <c r="E529" t="s">
        <v>12</v>
      </c>
      <c r="F529" t="s">
        <v>1259</v>
      </c>
      <c r="G529">
        <v>585</v>
      </c>
      <c r="H529">
        <v>404912</v>
      </c>
      <c r="I529">
        <v>406669</v>
      </c>
      <c r="J529" t="s">
        <v>18</v>
      </c>
      <c r="K529" t="b">
        <v>1</v>
      </c>
    </row>
    <row r="530" spans="1:11" x14ac:dyDescent="0.25">
      <c r="A530">
        <v>2676035859</v>
      </c>
      <c r="B530" t="s">
        <v>1260</v>
      </c>
      <c r="C530" t="s">
        <v>1256</v>
      </c>
      <c r="D530" t="s">
        <v>11</v>
      </c>
      <c r="E530" t="s">
        <v>12</v>
      </c>
      <c r="F530" t="s">
        <v>1261</v>
      </c>
      <c r="G530">
        <v>585</v>
      </c>
      <c r="H530">
        <v>892717</v>
      </c>
      <c r="I530">
        <v>894474</v>
      </c>
      <c r="J530" t="s">
        <v>14</v>
      </c>
      <c r="K530" t="b">
        <v>1</v>
      </c>
    </row>
    <row r="531" spans="1:11" x14ac:dyDescent="0.25">
      <c r="A531">
        <v>2523741807</v>
      </c>
      <c r="B531" t="s">
        <v>1262</v>
      </c>
      <c r="C531" t="s">
        <v>1263</v>
      </c>
      <c r="D531" t="s">
        <v>11</v>
      </c>
      <c r="E531" t="s">
        <v>12</v>
      </c>
      <c r="F531" t="s">
        <v>1264</v>
      </c>
      <c r="G531">
        <v>580</v>
      </c>
      <c r="H531">
        <v>91161</v>
      </c>
      <c r="I531">
        <v>92903</v>
      </c>
      <c r="J531" t="s">
        <v>18</v>
      </c>
      <c r="K531" t="b">
        <v>0</v>
      </c>
    </row>
    <row r="532" spans="1:11" x14ac:dyDescent="0.25">
      <c r="A532">
        <v>2682712056</v>
      </c>
      <c r="B532" t="s">
        <v>1265</v>
      </c>
      <c r="C532" t="s">
        <v>1266</v>
      </c>
      <c r="D532" t="s">
        <v>11</v>
      </c>
      <c r="E532" t="s">
        <v>12</v>
      </c>
      <c r="F532" t="s">
        <v>1267</v>
      </c>
      <c r="G532">
        <v>577</v>
      </c>
      <c r="H532">
        <v>99516</v>
      </c>
      <c r="I532">
        <v>101249</v>
      </c>
      <c r="J532" t="s">
        <v>14</v>
      </c>
      <c r="K532" t="b">
        <v>0</v>
      </c>
    </row>
    <row r="533" spans="1:11" x14ac:dyDescent="0.25">
      <c r="A533">
        <v>2611059750</v>
      </c>
      <c r="B533" t="s">
        <v>1268</v>
      </c>
      <c r="C533" t="s">
        <v>1269</v>
      </c>
      <c r="D533" t="s">
        <v>11</v>
      </c>
      <c r="E533" t="s">
        <v>12</v>
      </c>
      <c r="F533" t="s">
        <v>1270</v>
      </c>
      <c r="G533">
        <v>585</v>
      </c>
      <c r="H533">
        <v>75316</v>
      </c>
      <c r="I533">
        <v>77073</v>
      </c>
      <c r="J533" t="s">
        <v>18</v>
      </c>
      <c r="K533" t="b">
        <v>0</v>
      </c>
    </row>
    <row r="534" spans="1:11" x14ac:dyDescent="0.25">
      <c r="A534">
        <v>2639777941</v>
      </c>
      <c r="B534" t="s">
        <v>1271</v>
      </c>
      <c r="C534" t="s">
        <v>1272</v>
      </c>
      <c r="D534" t="s">
        <v>11</v>
      </c>
      <c r="E534" t="s">
        <v>12</v>
      </c>
      <c r="F534" t="s">
        <v>1273</v>
      </c>
      <c r="G534">
        <v>520</v>
      </c>
      <c r="H534">
        <v>2978857</v>
      </c>
      <c r="I534">
        <v>2980419</v>
      </c>
      <c r="J534" t="s">
        <v>14</v>
      </c>
      <c r="K534" t="b">
        <v>1</v>
      </c>
    </row>
    <row r="535" spans="1:11" x14ac:dyDescent="0.25">
      <c r="A535">
        <v>2671518507</v>
      </c>
      <c r="B535" t="s">
        <v>1274</v>
      </c>
      <c r="C535" t="s">
        <v>1275</v>
      </c>
      <c r="D535" t="s">
        <v>11</v>
      </c>
      <c r="E535" t="s">
        <v>12</v>
      </c>
      <c r="F535" t="s">
        <v>1276</v>
      </c>
      <c r="G535">
        <v>525</v>
      </c>
      <c r="H535">
        <v>146374</v>
      </c>
      <c r="I535">
        <v>147951</v>
      </c>
      <c r="J535" t="s">
        <v>14</v>
      </c>
      <c r="K535" t="b">
        <v>1</v>
      </c>
    </row>
    <row r="536" spans="1:11" x14ac:dyDescent="0.25">
      <c r="A536">
        <v>2664326350</v>
      </c>
      <c r="B536" t="s">
        <v>1277</v>
      </c>
      <c r="C536" t="s">
        <v>1278</v>
      </c>
      <c r="D536" t="s">
        <v>11</v>
      </c>
      <c r="E536" t="s">
        <v>12</v>
      </c>
      <c r="F536" t="s">
        <v>1279</v>
      </c>
      <c r="G536">
        <v>554</v>
      </c>
      <c r="H536">
        <v>505633</v>
      </c>
      <c r="I536">
        <v>507297</v>
      </c>
      <c r="J536" t="s">
        <v>14</v>
      </c>
      <c r="K536" t="b">
        <v>1</v>
      </c>
    </row>
    <row r="537" spans="1:11" x14ac:dyDescent="0.25">
      <c r="A537">
        <v>2738750950</v>
      </c>
      <c r="B537" t="s">
        <v>1280</v>
      </c>
      <c r="C537" t="s">
        <v>1281</v>
      </c>
      <c r="D537" t="s">
        <v>11</v>
      </c>
      <c r="E537" t="s">
        <v>12</v>
      </c>
      <c r="F537" t="s">
        <v>1282</v>
      </c>
      <c r="G537">
        <v>522</v>
      </c>
      <c r="H537">
        <v>197312</v>
      </c>
      <c r="I537">
        <v>198880</v>
      </c>
      <c r="J537" t="s">
        <v>18</v>
      </c>
      <c r="K537" t="b">
        <v>0</v>
      </c>
    </row>
    <row r="538" spans="1:11" x14ac:dyDescent="0.25">
      <c r="A538">
        <v>2738672557</v>
      </c>
      <c r="B538" t="s">
        <v>1283</v>
      </c>
      <c r="C538" t="s">
        <v>1281</v>
      </c>
      <c r="D538" t="s">
        <v>11</v>
      </c>
      <c r="E538" t="s">
        <v>12</v>
      </c>
      <c r="F538" t="s">
        <v>1284</v>
      </c>
      <c r="G538">
        <v>522</v>
      </c>
      <c r="H538">
        <v>197312</v>
      </c>
      <c r="I538">
        <v>198880</v>
      </c>
      <c r="J538" t="s">
        <v>18</v>
      </c>
      <c r="K538" t="b">
        <v>0</v>
      </c>
    </row>
    <row r="539" spans="1:11" x14ac:dyDescent="0.25">
      <c r="A539">
        <v>2738859991</v>
      </c>
      <c r="B539" t="s">
        <v>1285</v>
      </c>
      <c r="C539" t="s">
        <v>1281</v>
      </c>
      <c r="D539" t="s">
        <v>11</v>
      </c>
      <c r="E539" t="s">
        <v>12</v>
      </c>
      <c r="F539" t="s">
        <v>1286</v>
      </c>
      <c r="G539">
        <v>522</v>
      </c>
      <c r="H539">
        <v>197312</v>
      </c>
      <c r="I539">
        <v>198880</v>
      </c>
      <c r="J539" t="s">
        <v>18</v>
      </c>
      <c r="K539" t="b">
        <v>0</v>
      </c>
    </row>
    <row r="540" spans="1:11" x14ac:dyDescent="0.25">
      <c r="A540">
        <v>2609643266</v>
      </c>
      <c r="B540" t="s">
        <v>1287</v>
      </c>
      <c r="C540" t="s">
        <v>1281</v>
      </c>
      <c r="D540" t="s">
        <v>11</v>
      </c>
      <c r="E540" t="s">
        <v>12</v>
      </c>
      <c r="F540" t="s">
        <v>1288</v>
      </c>
      <c r="G540">
        <v>514</v>
      </c>
      <c r="H540">
        <v>113383</v>
      </c>
      <c r="I540">
        <v>114927</v>
      </c>
      <c r="J540" t="s">
        <v>14</v>
      </c>
      <c r="K540" t="b">
        <v>0</v>
      </c>
    </row>
    <row r="541" spans="1:11" x14ac:dyDescent="0.25">
      <c r="A541">
        <v>2637235571</v>
      </c>
      <c r="B541" t="s">
        <v>1289</v>
      </c>
      <c r="C541" t="s">
        <v>1289</v>
      </c>
      <c r="D541" t="s">
        <v>11</v>
      </c>
      <c r="E541" t="s">
        <v>12</v>
      </c>
      <c r="F541" t="s">
        <v>1290</v>
      </c>
      <c r="G541">
        <v>575</v>
      </c>
      <c r="H541">
        <v>77701</v>
      </c>
      <c r="I541">
        <v>79428</v>
      </c>
      <c r="J541" t="s">
        <v>18</v>
      </c>
      <c r="K541" t="b">
        <v>0</v>
      </c>
    </row>
    <row r="542" spans="1:11" x14ac:dyDescent="0.25">
      <c r="A542">
        <v>2546126481</v>
      </c>
      <c r="B542" t="s">
        <v>1291</v>
      </c>
      <c r="C542" t="s">
        <v>1291</v>
      </c>
      <c r="D542" t="s">
        <v>11</v>
      </c>
      <c r="E542" t="s">
        <v>12</v>
      </c>
      <c r="F542" t="s">
        <v>1292</v>
      </c>
      <c r="G542">
        <v>585</v>
      </c>
      <c r="H542">
        <v>115832</v>
      </c>
      <c r="I542">
        <v>117589</v>
      </c>
      <c r="J542" t="s">
        <v>18</v>
      </c>
      <c r="K542" t="b">
        <v>0</v>
      </c>
    </row>
    <row r="543" spans="1:11" x14ac:dyDescent="0.25">
      <c r="A543">
        <v>2546032383</v>
      </c>
      <c r="B543" t="s">
        <v>1293</v>
      </c>
      <c r="C543" t="s">
        <v>1293</v>
      </c>
      <c r="D543" t="s">
        <v>11</v>
      </c>
      <c r="E543" t="s">
        <v>12</v>
      </c>
      <c r="F543" t="s">
        <v>1294</v>
      </c>
      <c r="G543">
        <v>585</v>
      </c>
      <c r="H543">
        <v>115849</v>
      </c>
      <c r="I543">
        <v>117606</v>
      </c>
      <c r="J543" t="s">
        <v>18</v>
      </c>
      <c r="K543" t="b">
        <v>0</v>
      </c>
    </row>
    <row r="544" spans="1:11" x14ac:dyDescent="0.25">
      <c r="A544">
        <v>2511329530</v>
      </c>
      <c r="B544" t="s">
        <v>1295</v>
      </c>
      <c r="C544" t="s">
        <v>1295</v>
      </c>
      <c r="D544" t="s">
        <v>11</v>
      </c>
      <c r="E544" t="s">
        <v>12</v>
      </c>
      <c r="F544" t="s">
        <v>1296</v>
      </c>
      <c r="G544">
        <v>516</v>
      </c>
      <c r="H544">
        <v>7525</v>
      </c>
      <c r="I544">
        <v>9075</v>
      </c>
      <c r="J544" t="s">
        <v>18</v>
      </c>
      <c r="K544" t="b">
        <v>0</v>
      </c>
    </row>
    <row r="545" spans="1:11" x14ac:dyDescent="0.25">
      <c r="A545">
        <v>2511368493</v>
      </c>
      <c r="B545" t="s">
        <v>1297</v>
      </c>
      <c r="C545" t="s">
        <v>1297</v>
      </c>
      <c r="D545" t="s">
        <v>11</v>
      </c>
      <c r="E545" t="s">
        <v>12</v>
      </c>
      <c r="F545" t="s">
        <v>1298</v>
      </c>
      <c r="G545">
        <v>541</v>
      </c>
      <c r="H545">
        <v>53211</v>
      </c>
      <c r="I545">
        <v>54836</v>
      </c>
      <c r="J545" t="s">
        <v>18</v>
      </c>
      <c r="K545" t="b">
        <v>1</v>
      </c>
    </row>
    <row r="546" spans="1:11" x14ac:dyDescent="0.25">
      <c r="A546">
        <v>2545589836</v>
      </c>
      <c r="B546" t="s">
        <v>1299</v>
      </c>
      <c r="C546" t="s">
        <v>1299</v>
      </c>
      <c r="D546" t="s">
        <v>11</v>
      </c>
      <c r="E546" t="s">
        <v>12</v>
      </c>
      <c r="F546" t="s">
        <v>1300</v>
      </c>
      <c r="G546">
        <v>525</v>
      </c>
      <c r="H546">
        <v>103402</v>
      </c>
      <c r="I546">
        <v>104979</v>
      </c>
      <c r="J546" t="s">
        <v>14</v>
      </c>
      <c r="K546" t="b">
        <v>1</v>
      </c>
    </row>
    <row r="547" spans="1:11" x14ac:dyDescent="0.25">
      <c r="A547">
        <v>2644904482</v>
      </c>
      <c r="B547" t="s">
        <v>1301</v>
      </c>
      <c r="C547" t="s">
        <v>1301</v>
      </c>
      <c r="D547" t="s">
        <v>11</v>
      </c>
      <c r="E547" t="s">
        <v>12</v>
      </c>
      <c r="F547" t="s">
        <v>1302</v>
      </c>
      <c r="G547">
        <v>519</v>
      </c>
      <c r="H547">
        <v>186789</v>
      </c>
      <c r="I547">
        <v>188348</v>
      </c>
      <c r="J547" t="s">
        <v>18</v>
      </c>
      <c r="K547" t="b">
        <v>1</v>
      </c>
    </row>
    <row r="548" spans="1:11" x14ac:dyDescent="0.25">
      <c r="A548">
        <v>2599806576</v>
      </c>
      <c r="B548" t="s">
        <v>1303</v>
      </c>
      <c r="C548" t="s">
        <v>1303</v>
      </c>
      <c r="D548" t="s">
        <v>11</v>
      </c>
      <c r="E548" t="s">
        <v>12</v>
      </c>
      <c r="F548" t="s">
        <v>1304</v>
      </c>
      <c r="G548">
        <v>584</v>
      </c>
      <c r="H548">
        <v>292010</v>
      </c>
      <c r="I548">
        <v>293764</v>
      </c>
      <c r="J548" t="s">
        <v>14</v>
      </c>
      <c r="K548" t="b">
        <v>0</v>
      </c>
    </row>
    <row r="549" spans="1:11" x14ac:dyDescent="0.25">
      <c r="A549">
        <v>2599986399</v>
      </c>
      <c r="B549" t="s">
        <v>1305</v>
      </c>
      <c r="C549" t="s">
        <v>1305</v>
      </c>
      <c r="D549" t="s">
        <v>11</v>
      </c>
      <c r="E549" t="s">
        <v>12</v>
      </c>
      <c r="F549" t="s">
        <v>1306</v>
      </c>
      <c r="G549">
        <v>525</v>
      </c>
      <c r="H549">
        <v>719</v>
      </c>
      <c r="I549">
        <v>2296</v>
      </c>
      <c r="J549" t="s">
        <v>14</v>
      </c>
      <c r="K549" t="b">
        <v>0</v>
      </c>
    </row>
    <row r="550" spans="1:11" x14ac:dyDescent="0.25">
      <c r="A550">
        <v>2671772227</v>
      </c>
      <c r="B550" t="s">
        <v>1307</v>
      </c>
      <c r="C550" t="s">
        <v>1307</v>
      </c>
      <c r="D550" t="s">
        <v>11</v>
      </c>
      <c r="E550" t="s">
        <v>12</v>
      </c>
      <c r="F550" t="s">
        <v>1308</v>
      </c>
      <c r="G550">
        <v>584</v>
      </c>
      <c r="H550">
        <v>292519</v>
      </c>
      <c r="I550">
        <v>294273</v>
      </c>
      <c r="J550" t="s">
        <v>14</v>
      </c>
      <c r="K550" t="b">
        <v>0</v>
      </c>
    </row>
    <row r="551" spans="1:11" x14ac:dyDescent="0.25">
      <c r="A551">
        <v>2599518604</v>
      </c>
      <c r="B551" t="s">
        <v>1309</v>
      </c>
      <c r="C551" t="s">
        <v>1309</v>
      </c>
      <c r="D551" t="s">
        <v>11</v>
      </c>
      <c r="E551" t="s">
        <v>12</v>
      </c>
      <c r="F551" t="s">
        <v>1310</v>
      </c>
      <c r="G551">
        <v>609</v>
      </c>
      <c r="H551">
        <v>206980</v>
      </c>
      <c r="I551">
        <v>208809</v>
      </c>
      <c r="J551" t="s">
        <v>18</v>
      </c>
      <c r="K551" t="b">
        <v>0</v>
      </c>
    </row>
    <row r="552" spans="1:11" x14ac:dyDescent="0.25">
      <c r="A552">
        <v>2547095174</v>
      </c>
      <c r="B552" t="s">
        <v>1311</v>
      </c>
      <c r="C552" t="s">
        <v>1311</v>
      </c>
      <c r="D552" t="s">
        <v>11</v>
      </c>
      <c r="E552" t="s">
        <v>12</v>
      </c>
      <c r="F552" t="s">
        <v>1312</v>
      </c>
      <c r="G552">
        <v>530</v>
      </c>
      <c r="H552">
        <v>44469</v>
      </c>
      <c r="I552">
        <v>46061</v>
      </c>
      <c r="J552" t="s">
        <v>18</v>
      </c>
      <c r="K552" t="b">
        <v>1</v>
      </c>
    </row>
    <row r="553" spans="1:11" x14ac:dyDescent="0.25">
      <c r="A553">
        <v>2649018905</v>
      </c>
      <c r="B553" t="s">
        <v>1313</v>
      </c>
      <c r="C553" t="s">
        <v>1313</v>
      </c>
      <c r="D553" t="s">
        <v>11</v>
      </c>
      <c r="E553" t="s">
        <v>12</v>
      </c>
      <c r="F553" t="s">
        <v>1314</v>
      </c>
      <c r="G553">
        <v>581</v>
      </c>
      <c r="H553">
        <v>96935</v>
      </c>
      <c r="I553">
        <v>98680</v>
      </c>
      <c r="J553" t="s">
        <v>14</v>
      </c>
      <c r="K553" t="b">
        <v>0</v>
      </c>
    </row>
    <row r="554" spans="1:11" x14ac:dyDescent="0.25">
      <c r="A554">
        <v>2518956234</v>
      </c>
      <c r="B554" t="s">
        <v>1315</v>
      </c>
      <c r="C554" t="s">
        <v>1315</v>
      </c>
      <c r="D554" t="s">
        <v>11</v>
      </c>
      <c r="E554" t="s">
        <v>12</v>
      </c>
      <c r="F554" t="s">
        <v>1316</v>
      </c>
      <c r="G554">
        <v>525</v>
      </c>
      <c r="H554">
        <v>19019</v>
      </c>
      <c r="I554">
        <v>20596</v>
      </c>
      <c r="J554" t="s">
        <v>18</v>
      </c>
      <c r="K554" t="b">
        <v>1</v>
      </c>
    </row>
    <row r="555" spans="1:11" x14ac:dyDescent="0.25">
      <c r="A555">
        <v>2518962166</v>
      </c>
      <c r="B555" t="s">
        <v>1317</v>
      </c>
      <c r="C555" t="s">
        <v>1317</v>
      </c>
      <c r="D555" t="s">
        <v>11</v>
      </c>
      <c r="E555" t="s">
        <v>12</v>
      </c>
      <c r="F555" t="s">
        <v>1318</v>
      </c>
      <c r="G555">
        <v>452</v>
      </c>
      <c r="H555">
        <v>173</v>
      </c>
      <c r="I555">
        <v>1531</v>
      </c>
      <c r="J555" t="s">
        <v>18</v>
      </c>
      <c r="K555" t="b">
        <v>0</v>
      </c>
    </row>
    <row r="556" spans="1:11" x14ac:dyDescent="0.25">
      <c r="A556">
        <v>2690742973</v>
      </c>
      <c r="B556" t="s">
        <v>1319</v>
      </c>
      <c r="C556" t="s">
        <v>1320</v>
      </c>
      <c r="D556" t="s">
        <v>11</v>
      </c>
      <c r="E556" t="s">
        <v>12</v>
      </c>
      <c r="F556" t="s">
        <v>1321</v>
      </c>
      <c r="G556">
        <v>519</v>
      </c>
      <c r="H556">
        <v>4803266</v>
      </c>
      <c r="I556">
        <v>4804825</v>
      </c>
      <c r="J556" t="s">
        <v>18</v>
      </c>
      <c r="K556" t="b">
        <v>1</v>
      </c>
    </row>
    <row r="557" spans="1:11" x14ac:dyDescent="0.25">
      <c r="A557">
        <v>2507214342</v>
      </c>
      <c r="B557" t="s">
        <v>1322</v>
      </c>
      <c r="C557" t="s">
        <v>1323</v>
      </c>
      <c r="D557" t="s">
        <v>11</v>
      </c>
      <c r="E557" t="s">
        <v>12</v>
      </c>
      <c r="F557" t="s">
        <v>1324</v>
      </c>
      <c r="G557">
        <v>531</v>
      </c>
      <c r="H557">
        <v>4293484</v>
      </c>
      <c r="I557">
        <v>4295079</v>
      </c>
      <c r="J557" t="s">
        <v>18</v>
      </c>
      <c r="K557" t="b">
        <v>0</v>
      </c>
    </row>
    <row r="558" spans="1:11" x14ac:dyDescent="0.25">
      <c r="A558">
        <v>2505528581</v>
      </c>
      <c r="B558" t="s">
        <v>1325</v>
      </c>
      <c r="C558" t="s">
        <v>1326</v>
      </c>
      <c r="D558" t="s">
        <v>11</v>
      </c>
      <c r="E558" t="s">
        <v>12</v>
      </c>
      <c r="F558" t="s">
        <v>1327</v>
      </c>
      <c r="G558">
        <v>520</v>
      </c>
      <c r="H558">
        <v>1192</v>
      </c>
      <c r="I558">
        <v>2754</v>
      </c>
      <c r="J558" t="s">
        <v>18</v>
      </c>
      <c r="K558" t="b">
        <v>1</v>
      </c>
    </row>
    <row r="559" spans="1:11" x14ac:dyDescent="0.25">
      <c r="A559">
        <v>2505622481</v>
      </c>
      <c r="B559" t="s">
        <v>1328</v>
      </c>
      <c r="C559" t="s">
        <v>1326</v>
      </c>
      <c r="D559" t="s">
        <v>11</v>
      </c>
      <c r="E559" t="s">
        <v>12</v>
      </c>
      <c r="F559" t="s">
        <v>1329</v>
      </c>
      <c r="G559">
        <v>520</v>
      </c>
      <c r="H559">
        <v>821</v>
      </c>
      <c r="I559">
        <v>2383</v>
      </c>
      <c r="J559" t="s">
        <v>18</v>
      </c>
      <c r="K559" t="b">
        <v>1</v>
      </c>
    </row>
    <row r="560" spans="1:11" x14ac:dyDescent="0.25">
      <c r="A560">
        <v>2716246351</v>
      </c>
      <c r="B560" t="s">
        <v>1330</v>
      </c>
      <c r="C560" t="s">
        <v>1326</v>
      </c>
      <c r="D560" t="s">
        <v>11</v>
      </c>
      <c r="E560" t="s">
        <v>12</v>
      </c>
      <c r="F560" t="s">
        <v>1331</v>
      </c>
      <c r="G560">
        <v>524</v>
      </c>
      <c r="H560">
        <v>31129</v>
      </c>
      <c r="I560">
        <v>32703</v>
      </c>
      <c r="J560" t="s">
        <v>14</v>
      </c>
      <c r="K560" t="b">
        <v>0</v>
      </c>
    </row>
    <row r="561" spans="1:11" x14ac:dyDescent="0.25">
      <c r="A561">
        <v>2682161542</v>
      </c>
      <c r="B561" t="s">
        <v>1332</v>
      </c>
      <c r="C561" t="s">
        <v>1326</v>
      </c>
      <c r="D561" t="s">
        <v>11</v>
      </c>
      <c r="E561" t="s">
        <v>12</v>
      </c>
      <c r="F561" t="s">
        <v>1333</v>
      </c>
      <c r="G561">
        <v>520</v>
      </c>
      <c r="H561">
        <v>393</v>
      </c>
      <c r="I561">
        <v>1955</v>
      </c>
      <c r="J561" t="s">
        <v>14</v>
      </c>
      <c r="K561" t="b">
        <v>1</v>
      </c>
    </row>
    <row r="562" spans="1:11" x14ac:dyDescent="0.25">
      <c r="A562">
        <v>2682158958</v>
      </c>
      <c r="B562" t="s">
        <v>1334</v>
      </c>
      <c r="C562" t="s">
        <v>1326</v>
      </c>
      <c r="D562" t="s">
        <v>11</v>
      </c>
      <c r="E562" t="s">
        <v>12</v>
      </c>
      <c r="F562" t="s">
        <v>1335</v>
      </c>
      <c r="G562">
        <v>583</v>
      </c>
      <c r="H562">
        <v>106525</v>
      </c>
      <c r="I562">
        <v>108276</v>
      </c>
      <c r="J562" t="s">
        <v>18</v>
      </c>
      <c r="K562" t="b">
        <v>0</v>
      </c>
    </row>
    <row r="563" spans="1:11" x14ac:dyDescent="0.25">
      <c r="A563">
        <v>2690010465</v>
      </c>
      <c r="B563" t="s">
        <v>1336</v>
      </c>
      <c r="C563" t="s">
        <v>1326</v>
      </c>
      <c r="D563" t="s">
        <v>11</v>
      </c>
      <c r="E563" t="s">
        <v>12</v>
      </c>
      <c r="F563" t="s">
        <v>1337</v>
      </c>
      <c r="G563">
        <v>583</v>
      </c>
      <c r="H563">
        <v>106525</v>
      </c>
      <c r="I563">
        <v>108276</v>
      </c>
      <c r="J563" t="s">
        <v>18</v>
      </c>
      <c r="K563" t="b">
        <v>0</v>
      </c>
    </row>
    <row r="564" spans="1:11" x14ac:dyDescent="0.25">
      <c r="A564">
        <v>2690015930</v>
      </c>
      <c r="B564" t="s">
        <v>1338</v>
      </c>
      <c r="C564" t="s">
        <v>1326</v>
      </c>
      <c r="D564" t="s">
        <v>11</v>
      </c>
      <c r="E564" t="s">
        <v>12</v>
      </c>
      <c r="F564" t="s">
        <v>1339</v>
      </c>
      <c r="G564">
        <v>583</v>
      </c>
      <c r="H564">
        <v>106525</v>
      </c>
      <c r="I564">
        <v>108276</v>
      </c>
      <c r="J564" t="s">
        <v>18</v>
      </c>
      <c r="K564" t="b">
        <v>0</v>
      </c>
    </row>
    <row r="565" spans="1:11" x14ac:dyDescent="0.25">
      <c r="A565">
        <v>2508865976</v>
      </c>
      <c r="B565" t="s">
        <v>1340</v>
      </c>
      <c r="C565" t="s">
        <v>1326</v>
      </c>
      <c r="D565" t="s">
        <v>11</v>
      </c>
      <c r="E565" t="s">
        <v>12</v>
      </c>
      <c r="F565" t="s">
        <v>1341</v>
      </c>
      <c r="G565">
        <v>520</v>
      </c>
      <c r="H565">
        <v>58344</v>
      </c>
      <c r="I565">
        <v>59906</v>
      </c>
      <c r="J565" t="s">
        <v>18</v>
      </c>
      <c r="K565" t="b">
        <v>1</v>
      </c>
    </row>
    <row r="566" spans="1:11" x14ac:dyDescent="0.25">
      <c r="A566">
        <v>2506975459</v>
      </c>
      <c r="B566" t="s">
        <v>1342</v>
      </c>
      <c r="C566" t="s">
        <v>1326</v>
      </c>
      <c r="D566" t="s">
        <v>11</v>
      </c>
      <c r="E566" t="s">
        <v>12</v>
      </c>
      <c r="F566" t="s">
        <v>1343</v>
      </c>
      <c r="G566">
        <v>600</v>
      </c>
      <c r="H566">
        <v>1264</v>
      </c>
      <c r="I566">
        <v>3066</v>
      </c>
      <c r="J566" t="s">
        <v>14</v>
      </c>
      <c r="K566" t="b">
        <v>1</v>
      </c>
    </row>
    <row r="567" spans="1:11" x14ac:dyDescent="0.25">
      <c r="A567">
        <v>2505505192</v>
      </c>
      <c r="B567" t="s">
        <v>1344</v>
      </c>
      <c r="C567" t="s">
        <v>1326</v>
      </c>
      <c r="D567" t="s">
        <v>11</v>
      </c>
      <c r="E567" t="s">
        <v>12</v>
      </c>
      <c r="F567" t="s">
        <v>1345</v>
      </c>
      <c r="G567">
        <v>433</v>
      </c>
      <c r="H567">
        <v>419250</v>
      </c>
      <c r="I567">
        <v>420551</v>
      </c>
      <c r="J567" t="s">
        <v>18</v>
      </c>
      <c r="K567" t="b">
        <v>0</v>
      </c>
    </row>
    <row r="568" spans="1:11" x14ac:dyDescent="0.25">
      <c r="A568">
        <v>2682149255</v>
      </c>
      <c r="B568" t="s">
        <v>1346</v>
      </c>
      <c r="C568" t="s">
        <v>1326</v>
      </c>
      <c r="D568" t="s">
        <v>11</v>
      </c>
      <c r="E568" t="s">
        <v>12</v>
      </c>
      <c r="F568" t="s">
        <v>1347</v>
      </c>
      <c r="G568">
        <v>550</v>
      </c>
      <c r="H568">
        <v>409</v>
      </c>
      <c r="I568">
        <v>2061</v>
      </c>
      <c r="J568" t="s">
        <v>18</v>
      </c>
      <c r="K568" t="b">
        <v>1</v>
      </c>
    </row>
    <row r="569" spans="1:11" x14ac:dyDescent="0.25">
      <c r="A569">
        <v>2714525050</v>
      </c>
      <c r="B569" t="s">
        <v>1348</v>
      </c>
      <c r="C569" t="s">
        <v>1349</v>
      </c>
      <c r="D569" t="s">
        <v>11</v>
      </c>
      <c r="E569" t="s">
        <v>12</v>
      </c>
      <c r="F569" t="s">
        <v>1350</v>
      </c>
      <c r="G569">
        <v>585</v>
      </c>
      <c r="H569">
        <v>33212</v>
      </c>
      <c r="I569">
        <v>34969</v>
      </c>
      <c r="J569" t="s">
        <v>18</v>
      </c>
      <c r="K569" t="b">
        <v>1</v>
      </c>
    </row>
    <row r="570" spans="1:11" x14ac:dyDescent="0.25">
      <c r="A570">
        <v>2716251126</v>
      </c>
      <c r="B570" t="s">
        <v>1351</v>
      </c>
      <c r="C570" t="s">
        <v>1349</v>
      </c>
      <c r="D570" t="s">
        <v>11</v>
      </c>
      <c r="E570" t="s">
        <v>12</v>
      </c>
      <c r="F570" t="s">
        <v>1352</v>
      </c>
      <c r="G570">
        <v>585</v>
      </c>
      <c r="H570">
        <v>1704</v>
      </c>
      <c r="I570">
        <v>3461</v>
      </c>
      <c r="J570" t="s">
        <v>14</v>
      </c>
      <c r="K570" t="b">
        <v>1</v>
      </c>
    </row>
    <row r="571" spans="1:11" x14ac:dyDescent="0.25">
      <c r="A571">
        <v>2649786073</v>
      </c>
      <c r="B571" t="s">
        <v>1353</v>
      </c>
      <c r="C571" t="s">
        <v>1349</v>
      </c>
      <c r="D571" t="s">
        <v>11</v>
      </c>
      <c r="E571" t="s">
        <v>12</v>
      </c>
      <c r="F571" t="s">
        <v>1354</v>
      </c>
      <c r="G571">
        <v>520</v>
      </c>
      <c r="H571">
        <v>1337</v>
      </c>
      <c r="I571">
        <v>2899</v>
      </c>
      <c r="J571" t="s">
        <v>18</v>
      </c>
      <c r="K571" t="b">
        <v>1</v>
      </c>
    </row>
    <row r="572" spans="1:11" x14ac:dyDescent="0.25">
      <c r="A572">
        <v>2638309205</v>
      </c>
      <c r="B572" t="s">
        <v>1355</v>
      </c>
      <c r="C572" t="s">
        <v>1349</v>
      </c>
      <c r="D572" t="s">
        <v>11</v>
      </c>
      <c r="E572" t="s">
        <v>12</v>
      </c>
      <c r="F572" t="s">
        <v>1356</v>
      </c>
      <c r="G572">
        <v>520</v>
      </c>
      <c r="H572">
        <v>893</v>
      </c>
      <c r="I572">
        <v>2455</v>
      </c>
      <c r="J572" t="s">
        <v>18</v>
      </c>
      <c r="K572" t="b">
        <v>1</v>
      </c>
    </row>
    <row r="573" spans="1:11" x14ac:dyDescent="0.25">
      <c r="A573">
        <v>2649482947</v>
      </c>
      <c r="B573" t="s">
        <v>1357</v>
      </c>
      <c r="C573" t="s">
        <v>1349</v>
      </c>
      <c r="D573" t="s">
        <v>11</v>
      </c>
      <c r="E573" t="s">
        <v>12</v>
      </c>
      <c r="F573" t="s">
        <v>1358</v>
      </c>
      <c r="G573">
        <v>520</v>
      </c>
      <c r="H573">
        <v>1192</v>
      </c>
      <c r="I573">
        <v>2754</v>
      </c>
      <c r="J573" t="s">
        <v>18</v>
      </c>
      <c r="K573" t="b">
        <v>1</v>
      </c>
    </row>
    <row r="574" spans="1:11" x14ac:dyDescent="0.25">
      <c r="A574">
        <v>2714581618</v>
      </c>
      <c r="B574" t="s">
        <v>1359</v>
      </c>
      <c r="C574" t="s">
        <v>1349</v>
      </c>
      <c r="D574" t="s">
        <v>11</v>
      </c>
      <c r="E574" t="s">
        <v>12</v>
      </c>
      <c r="F574" t="s">
        <v>1360</v>
      </c>
      <c r="G574">
        <v>520</v>
      </c>
      <c r="H574">
        <v>819</v>
      </c>
      <c r="I574">
        <v>2381</v>
      </c>
      <c r="J574" t="s">
        <v>18</v>
      </c>
      <c r="K574" t="b">
        <v>1</v>
      </c>
    </row>
    <row r="575" spans="1:11" x14ac:dyDescent="0.25">
      <c r="A575">
        <v>2673670441</v>
      </c>
      <c r="B575" t="s">
        <v>1361</v>
      </c>
      <c r="C575" t="s">
        <v>1349</v>
      </c>
      <c r="D575" t="s">
        <v>11</v>
      </c>
      <c r="E575" t="s">
        <v>12</v>
      </c>
      <c r="F575" t="s">
        <v>1362</v>
      </c>
      <c r="G575">
        <v>520</v>
      </c>
      <c r="H575">
        <v>821</v>
      </c>
      <c r="I575">
        <v>2383</v>
      </c>
      <c r="J575" t="s">
        <v>18</v>
      </c>
      <c r="K575" t="b">
        <v>1</v>
      </c>
    </row>
    <row r="576" spans="1:11" x14ac:dyDescent="0.25">
      <c r="A576">
        <v>2646558455</v>
      </c>
      <c r="B576" t="s">
        <v>1363</v>
      </c>
      <c r="C576" t="s">
        <v>1349</v>
      </c>
      <c r="D576" t="s">
        <v>11</v>
      </c>
      <c r="E576" t="s">
        <v>12</v>
      </c>
      <c r="F576" t="s">
        <v>1364</v>
      </c>
      <c r="G576">
        <v>520</v>
      </c>
      <c r="H576">
        <v>1604</v>
      </c>
      <c r="I576">
        <v>3166</v>
      </c>
      <c r="J576" t="s">
        <v>18</v>
      </c>
      <c r="K576" t="b">
        <v>1</v>
      </c>
    </row>
    <row r="577" spans="1:11" x14ac:dyDescent="0.25">
      <c r="A577">
        <v>2716265338</v>
      </c>
      <c r="B577" t="s">
        <v>1365</v>
      </c>
      <c r="C577" t="s">
        <v>1349</v>
      </c>
      <c r="D577" t="s">
        <v>11</v>
      </c>
      <c r="E577" t="s">
        <v>12</v>
      </c>
      <c r="F577" t="s">
        <v>1366</v>
      </c>
      <c r="G577">
        <v>520</v>
      </c>
      <c r="H577">
        <v>1046</v>
      </c>
      <c r="I577">
        <v>2608</v>
      </c>
      <c r="J577" t="s">
        <v>18</v>
      </c>
      <c r="K577" t="b">
        <v>1</v>
      </c>
    </row>
    <row r="578" spans="1:11" x14ac:dyDescent="0.25">
      <c r="A578">
        <v>2621296564</v>
      </c>
      <c r="B578" t="s">
        <v>1367</v>
      </c>
      <c r="C578" t="s">
        <v>1368</v>
      </c>
      <c r="D578" t="s">
        <v>11</v>
      </c>
      <c r="E578" t="s">
        <v>12</v>
      </c>
      <c r="F578" t="s">
        <v>1369</v>
      </c>
      <c r="G578">
        <v>532</v>
      </c>
      <c r="H578">
        <v>132953</v>
      </c>
      <c r="I578">
        <v>134551</v>
      </c>
      <c r="J578" t="s">
        <v>18</v>
      </c>
      <c r="K578" t="b">
        <v>0</v>
      </c>
    </row>
    <row r="579" spans="1:11" x14ac:dyDescent="0.25">
      <c r="A579">
        <v>2506934489</v>
      </c>
      <c r="B579" t="s">
        <v>1370</v>
      </c>
      <c r="C579" t="s">
        <v>1371</v>
      </c>
      <c r="D579" t="s">
        <v>11</v>
      </c>
      <c r="E579" t="s">
        <v>12</v>
      </c>
      <c r="F579" t="s">
        <v>1372</v>
      </c>
      <c r="G579">
        <v>550</v>
      </c>
      <c r="H579">
        <v>10186</v>
      </c>
      <c r="I579">
        <v>11838</v>
      </c>
      <c r="J579" t="s">
        <v>14</v>
      </c>
      <c r="K579" t="b">
        <v>0</v>
      </c>
    </row>
    <row r="580" spans="1:11" x14ac:dyDescent="0.25">
      <c r="A580">
        <v>2724216968</v>
      </c>
      <c r="B580" t="s">
        <v>1373</v>
      </c>
      <c r="C580" t="s">
        <v>1374</v>
      </c>
      <c r="D580" t="s">
        <v>11</v>
      </c>
      <c r="E580" t="s">
        <v>12</v>
      </c>
      <c r="F580" t="s">
        <v>1375</v>
      </c>
      <c r="G580">
        <v>518</v>
      </c>
      <c r="H580">
        <v>816954</v>
      </c>
      <c r="I580">
        <v>818510</v>
      </c>
      <c r="J580" t="s">
        <v>18</v>
      </c>
      <c r="K580" t="b">
        <v>1</v>
      </c>
    </row>
    <row r="581" spans="1:11" x14ac:dyDescent="0.25">
      <c r="A581">
        <v>2572252968</v>
      </c>
      <c r="B581" t="s">
        <v>1376</v>
      </c>
      <c r="C581" t="s">
        <v>1377</v>
      </c>
      <c r="D581" t="s">
        <v>11</v>
      </c>
      <c r="E581" t="s">
        <v>12</v>
      </c>
      <c r="F581" t="s">
        <v>1378</v>
      </c>
      <c r="G581">
        <v>538</v>
      </c>
      <c r="H581">
        <v>175107</v>
      </c>
      <c r="I581">
        <v>176723</v>
      </c>
      <c r="J581" t="s">
        <v>18</v>
      </c>
      <c r="K581" t="b">
        <v>0</v>
      </c>
    </row>
    <row r="582" spans="1:11" x14ac:dyDescent="0.25">
      <c r="A582">
        <v>2506707060</v>
      </c>
      <c r="B582" t="s">
        <v>1379</v>
      </c>
      <c r="C582" t="s">
        <v>1380</v>
      </c>
      <c r="D582" t="s">
        <v>11</v>
      </c>
      <c r="E582" t="s">
        <v>12</v>
      </c>
      <c r="F582" t="s">
        <v>1381</v>
      </c>
      <c r="G582">
        <v>519</v>
      </c>
      <c r="H582">
        <v>37060</v>
      </c>
      <c r="I582">
        <v>38619</v>
      </c>
      <c r="J582" t="s">
        <v>18</v>
      </c>
      <c r="K582" t="b">
        <v>0</v>
      </c>
    </row>
    <row r="583" spans="1:11" x14ac:dyDescent="0.25">
      <c r="A583">
        <v>2585832726</v>
      </c>
      <c r="B583" t="s">
        <v>1382</v>
      </c>
      <c r="C583" t="s">
        <v>1380</v>
      </c>
      <c r="D583" t="s">
        <v>11</v>
      </c>
      <c r="E583" t="s">
        <v>12</v>
      </c>
      <c r="F583" t="s">
        <v>1383</v>
      </c>
      <c r="G583">
        <v>519</v>
      </c>
      <c r="H583">
        <v>194848</v>
      </c>
      <c r="I583">
        <v>196407</v>
      </c>
      <c r="J583" t="s">
        <v>14</v>
      </c>
      <c r="K583" t="b">
        <v>0</v>
      </c>
    </row>
    <row r="584" spans="1:11" x14ac:dyDescent="0.25">
      <c r="A584">
        <v>2585826622</v>
      </c>
      <c r="B584" t="s">
        <v>1384</v>
      </c>
      <c r="C584" t="s">
        <v>1380</v>
      </c>
      <c r="D584" t="s">
        <v>11</v>
      </c>
      <c r="E584" t="s">
        <v>12</v>
      </c>
      <c r="F584" t="s">
        <v>1385</v>
      </c>
      <c r="G584">
        <v>519</v>
      </c>
      <c r="H584">
        <v>209843</v>
      </c>
      <c r="I584">
        <v>211402</v>
      </c>
      <c r="J584" t="s">
        <v>14</v>
      </c>
      <c r="K584" t="b">
        <v>0</v>
      </c>
    </row>
    <row r="585" spans="1:11" x14ac:dyDescent="0.25">
      <c r="A585">
        <v>2671109266</v>
      </c>
      <c r="B585" t="s">
        <v>1386</v>
      </c>
      <c r="C585" t="s">
        <v>1386</v>
      </c>
      <c r="D585" t="s">
        <v>11</v>
      </c>
      <c r="E585" t="s">
        <v>12</v>
      </c>
      <c r="F585" t="s">
        <v>1387</v>
      </c>
      <c r="G585">
        <v>514</v>
      </c>
      <c r="H585">
        <v>314589</v>
      </c>
      <c r="I585">
        <v>316133</v>
      </c>
      <c r="J585" t="s">
        <v>14</v>
      </c>
      <c r="K585" t="b">
        <v>1</v>
      </c>
    </row>
    <row r="586" spans="1:11" x14ac:dyDescent="0.25">
      <c r="A586">
        <v>2585218204</v>
      </c>
      <c r="B586" t="s">
        <v>1388</v>
      </c>
      <c r="C586" t="s">
        <v>1388</v>
      </c>
      <c r="D586" t="s">
        <v>11</v>
      </c>
      <c r="E586" t="s">
        <v>12</v>
      </c>
      <c r="F586" t="s">
        <v>1389</v>
      </c>
      <c r="G586">
        <v>514</v>
      </c>
      <c r="H586">
        <v>321714</v>
      </c>
      <c r="I586">
        <v>323258</v>
      </c>
      <c r="J586" t="s">
        <v>14</v>
      </c>
      <c r="K586" t="b">
        <v>1</v>
      </c>
    </row>
    <row r="587" spans="1:11" x14ac:dyDescent="0.25">
      <c r="A587">
        <v>2546975691</v>
      </c>
      <c r="B587" t="s">
        <v>1390</v>
      </c>
      <c r="C587" t="s">
        <v>1391</v>
      </c>
      <c r="D587" t="s">
        <v>11</v>
      </c>
      <c r="E587" t="s">
        <v>12</v>
      </c>
      <c r="F587" t="s">
        <v>1392</v>
      </c>
      <c r="G587">
        <v>544</v>
      </c>
      <c r="H587">
        <v>38637</v>
      </c>
      <c r="I587">
        <v>40271</v>
      </c>
      <c r="J587" t="s">
        <v>18</v>
      </c>
      <c r="K587" t="b">
        <v>0</v>
      </c>
    </row>
    <row r="588" spans="1:11" x14ac:dyDescent="0.25">
      <c r="A588">
        <v>2558852371</v>
      </c>
      <c r="B588" t="s">
        <v>1393</v>
      </c>
      <c r="C588" t="s">
        <v>1393</v>
      </c>
      <c r="D588" t="s">
        <v>11</v>
      </c>
      <c r="E588" t="s">
        <v>12</v>
      </c>
      <c r="F588" t="s">
        <v>1394</v>
      </c>
      <c r="G588">
        <v>544</v>
      </c>
      <c r="H588">
        <v>1361943</v>
      </c>
      <c r="I588">
        <v>1363577</v>
      </c>
      <c r="J588" t="s">
        <v>14</v>
      </c>
      <c r="K588" t="b">
        <v>0</v>
      </c>
    </row>
    <row r="589" spans="1:11" x14ac:dyDescent="0.25">
      <c r="A589">
        <v>2691332634</v>
      </c>
      <c r="B589" t="s">
        <v>1395</v>
      </c>
      <c r="C589" t="s">
        <v>1395</v>
      </c>
      <c r="D589" t="s">
        <v>11</v>
      </c>
      <c r="E589" t="s">
        <v>12</v>
      </c>
      <c r="F589" t="s">
        <v>1396</v>
      </c>
      <c r="G589">
        <v>508</v>
      </c>
      <c r="H589">
        <v>507434</v>
      </c>
      <c r="I589">
        <v>508960</v>
      </c>
      <c r="J589" t="s">
        <v>18</v>
      </c>
      <c r="K589" t="b">
        <v>1</v>
      </c>
    </row>
    <row r="590" spans="1:11" x14ac:dyDescent="0.25">
      <c r="A590">
        <v>2691332673</v>
      </c>
      <c r="B590" t="s">
        <v>1395</v>
      </c>
      <c r="C590" t="s">
        <v>1395</v>
      </c>
      <c r="D590" t="s">
        <v>11</v>
      </c>
      <c r="E590" t="s">
        <v>12</v>
      </c>
      <c r="F590" t="s">
        <v>1396</v>
      </c>
      <c r="G590">
        <v>498</v>
      </c>
      <c r="H590">
        <v>548705</v>
      </c>
      <c r="I590">
        <v>550201</v>
      </c>
      <c r="J590" t="s">
        <v>18</v>
      </c>
      <c r="K590" t="b">
        <v>1</v>
      </c>
    </row>
    <row r="591" spans="1:11" x14ac:dyDescent="0.25">
      <c r="A591">
        <v>2588290462</v>
      </c>
      <c r="B591" t="s">
        <v>1397</v>
      </c>
      <c r="C591" t="s">
        <v>1397</v>
      </c>
      <c r="D591" t="s">
        <v>11</v>
      </c>
      <c r="E591" t="s">
        <v>12</v>
      </c>
      <c r="F591" t="s">
        <v>1398</v>
      </c>
      <c r="G591">
        <v>529</v>
      </c>
      <c r="H591">
        <v>353972</v>
      </c>
      <c r="I591">
        <v>355561</v>
      </c>
      <c r="J591" t="s">
        <v>18</v>
      </c>
      <c r="K591" t="b">
        <v>0</v>
      </c>
    </row>
    <row r="592" spans="1:11" x14ac:dyDescent="0.25">
      <c r="A592">
        <v>2588295838</v>
      </c>
      <c r="B592" t="s">
        <v>1397</v>
      </c>
      <c r="C592" t="s">
        <v>1397</v>
      </c>
      <c r="D592" t="s">
        <v>11</v>
      </c>
      <c r="E592" t="s">
        <v>12</v>
      </c>
      <c r="F592" t="s">
        <v>1399</v>
      </c>
      <c r="G592">
        <v>520</v>
      </c>
      <c r="H592">
        <v>3026</v>
      </c>
      <c r="I592">
        <v>4588</v>
      </c>
      <c r="J592" t="s">
        <v>18</v>
      </c>
      <c r="K592" t="b">
        <v>0</v>
      </c>
    </row>
    <row r="593" spans="1:11" x14ac:dyDescent="0.25">
      <c r="A593">
        <v>2631360557</v>
      </c>
      <c r="B593" t="s">
        <v>1400</v>
      </c>
      <c r="C593" t="s">
        <v>1401</v>
      </c>
      <c r="D593" t="s">
        <v>11</v>
      </c>
      <c r="E593" t="s">
        <v>12</v>
      </c>
      <c r="F593" t="s">
        <v>1402</v>
      </c>
      <c r="G593">
        <v>534</v>
      </c>
      <c r="H593">
        <v>459844</v>
      </c>
      <c r="I593">
        <v>461448</v>
      </c>
      <c r="J593" t="s">
        <v>14</v>
      </c>
      <c r="K593" t="b">
        <v>0</v>
      </c>
    </row>
    <row r="594" spans="1:11" x14ac:dyDescent="0.25">
      <c r="A594">
        <v>2513708416</v>
      </c>
      <c r="B594" t="s">
        <v>1403</v>
      </c>
      <c r="C594" t="s">
        <v>1401</v>
      </c>
      <c r="D594" t="s">
        <v>11</v>
      </c>
      <c r="E594" t="s">
        <v>12</v>
      </c>
      <c r="F594" t="s">
        <v>1404</v>
      </c>
      <c r="G594">
        <v>500</v>
      </c>
      <c r="H594">
        <v>390939</v>
      </c>
      <c r="I594">
        <v>392441</v>
      </c>
      <c r="J594" t="s">
        <v>18</v>
      </c>
      <c r="K594" t="b">
        <v>1</v>
      </c>
    </row>
    <row r="595" spans="1:11" x14ac:dyDescent="0.25">
      <c r="A595">
        <v>2739098167</v>
      </c>
      <c r="B595" t="s">
        <v>1405</v>
      </c>
      <c r="C595" t="s">
        <v>1406</v>
      </c>
      <c r="D595" t="s">
        <v>11</v>
      </c>
      <c r="E595" t="s">
        <v>12</v>
      </c>
      <c r="F595" t="s">
        <v>1407</v>
      </c>
      <c r="G595">
        <v>521</v>
      </c>
      <c r="H595">
        <v>143270</v>
      </c>
      <c r="I595">
        <v>144835</v>
      </c>
      <c r="J595" t="s">
        <v>14</v>
      </c>
      <c r="K595" t="b">
        <v>0</v>
      </c>
    </row>
    <row r="596" spans="1:11" x14ac:dyDescent="0.25">
      <c r="A596">
        <v>2738799100</v>
      </c>
      <c r="B596" t="s">
        <v>1408</v>
      </c>
      <c r="C596" t="s">
        <v>1409</v>
      </c>
      <c r="D596" t="s">
        <v>11</v>
      </c>
      <c r="E596" t="s">
        <v>12</v>
      </c>
      <c r="F596" t="s">
        <v>1410</v>
      </c>
      <c r="G596">
        <v>481</v>
      </c>
      <c r="H596">
        <v>93132</v>
      </c>
      <c r="I596">
        <v>94577</v>
      </c>
      <c r="J596" t="s">
        <v>14</v>
      </c>
      <c r="K596" t="b">
        <v>1</v>
      </c>
    </row>
    <row r="597" spans="1:11" x14ac:dyDescent="0.25">
      <c r="A597">
        <v>2741006670</v>
      </c>
      <c r="B597" t="s">
        <v>1411</v>
      </c>
      <c r="C597" t="s">
        <v>1409</v>
      </c>
      <c r="D597" t="s">
        <v>11</v>
      </c>
      <c r="E597" t="s">
        <v>12</v>
      </c>
      <c r="F597" t="s">
        <v>1412</v>
      </c>
      <c r="G597">
        <v>502</v>
      </c>
      <c r="H597">
        <v>499219</v>
      </c>
      <c r="I597">
        <v>500727</v>
      </c>
      <c r="J597" t="s">
        <v>18</v>
      </c>
      <c r="K597" t="b">
        <v>1</v>
      </c>
    </row>
    <row r="598" spans="1:11" x14ac:dyDescent="0.25">
      <c r="A598">
        <v>2756163189</v>
      </c>
      <c r="B598" t="s">
        <v>1413</v>
      </c>
      <c r="C598" t="s">
        <v>1414</v>
      </c>
      <c r="D598" t="s">
        <v>11</v>
      </c>
      <c r="E598" t="s">
        <v>12</v>
      </c>
      <c r="F598" t="s">
        <v>1415</v>
      </c>
      <c r="G598">
        <v>541</v>
      </c>
      <c r="H598">
        <v>8272</v>
      </c>
      <c r="I598">
        <v>9897</v>
      </c>
      <c r="J598" t="s">
        <v>14</v>
      </c>
      <c r="K598" t="b">
        <v>1</v>
      </c>
    </row>
    <row r="599" spans="1:11" x14ac:dyDescent="0.25">
      <c r="A599">
        <v>2643364988</v>
      </c>
      <c r="B599" t="s">
        <v>1416</v>
      </c>
      <c r="C599" t="s">
        <v>1417</v>
      </c>
      <c r="D599" t="s">
        <v>11</v>
      </c>
      <c r="E599" t="s">
        <v>12</v>
      </c>
      <c r="F599" t="s">
        <v>1418</v>
      </c>
      <c r="G599">
        <v>542</v>
      </c>
      <c r="H599">
        <v>617</v>
      </c>
      <c r="I599">
        <v>2245</v>
      </c>
      <c r="J599" t="s">
        <v>14</v>
      </c>
      <c r="K599" t="b">
        <v>1</v>
      </c>
    </row>
    <row r="600" spans="1:11" x14ac:dyDescent="0.25">
      <c r="A600">
        <v>2645575144</v>
      </c>
      <c r="B600" t="s">
        <v>1419</v>
      </c>
      <c r="C600" t="s">
        <v>1419</v>
      </c>
      <c r="D600" t="s">
        <v>11</v>
      </c>
      <c r="E600" t="s">
        <v>12</v>
      </c>
      <c r="F600" t="s">
        <v>1420</v>
      </c>
      <c r="G600">
        <v>503</v>
      </c>
      <c r="H600">
        <v>765428</v>
      </c>
      <c r="I600">
        <v>766939</v>
      </c>
      <c r="J600" t="s">
        <v>18</v>
      </c>
      <c r="K600" t="b">
        <v>1</v>
      </c>
    </row>
    <row r="601" spans="1:11" x14ac:dyDescent="0.25">
      <c r="A601">
        <v>2510843927</v>
      </c>
      <c r="B601" t="s">
        <v>1421</v>
      </c>
      <c r="C601" t="s">
        <v>1421</v>
      </c>
      <c r="D601" t="s">
        <v>11</v>
      </c>
      <c r="E601" t="s">
        <v>12</v>
      </c>
      <c r="F601" t="s">
        <v>1422</v>
      </c>
      <c r="G601">
        <v>502</v>
      </c>
      <c r="H601">
        <v>1165</v>
      </c>
      <c r="I601">
        <v>2673</v>
      </c>
      <c r="J601" t="s">
        <v>14</v>
      </c>
      <c r="K601" t="b">
        <v>0</v>
      </c>
    </row>
    <row r="602" spans="1:11" x14ac:dyDescent="0.25">
      <c r="A602">
        <v>2644496205</v>
      </c>
      <c r="B602" t="s">
        <v>1423</v>
      </c>
      <c r="C602" t="s">
        <v>1423</v>
      </c>
      <c r="D602" t="s">
        <v>11</v>
      </c>
      <c r="E602" t="s">
        <v>12</v>
      </c>
      <c r="F602" t="s">
        <v>1424</v>
      </c>
      <c r="G602">
        <v>541</v>
      </c>
      <c r="H602">
        <v>8868</v>
      </c>
      <c r="I602">
        <v>10493</v>
      </c>
      <c r="J602" t="s">
        <v>18</v>
      </c>
      <c r="K602" t="b">
        <v>0</v>
      </c>
    </row>
    <row r="603" spans="1:11" x14ac:dyDescent="0.25">
      <c r="A603">
        <v>2708818849</v>
      </c>
      <c r="B603" t="s">
        <v>1425</v>
      </c>
      <c r="C603" t="s">
        <v>1425</v>
      </c>
      <c r="D603" t="s">
        <v>11</v>
      </c>
      <c r="E603" t="s">
        <v>12</v>
      </c>
      <c r="F603" t="s">
        <v>1426</v>
      </c>
      <c r="G603">
        <v>506</v>
      </c>
      <c r="H603">
        <v>52834</v>
      </c>
      <c r="I603">
        <v>54354</v>
      </c>
      <c r="J603" t="s">
        <v>14</v>
      </c>
      <c r="K603" t="b">
        <v>1</v>
      </c>
    </row>
    <row r="604" spans="1:11" x14ac:dyDescent="0.25">
      <c r="A604">
        <v>2734557221</v>
      </c>
      <c r="B604" t="s">
        <v>1427</v>
      </c>
      <c r="C604" t="s">
        <v>1428</v>
      </c>
      <c r="D604" t="s">
        <v>108</v>
      </c>
      <c r="E604" t="s">
        <v>12</v>
      </c>
      <c r="F604" t="s">
        <v>1429</v>
      </c>
      <c r="G604">
        <v>489</v>
      </c>
      <c r="H604">
        <v>33943</v>
      </c>
      <c r="I604">
        <v>35412</v>
      </c>
      <c r="J604" t="s">
        <v>14</v>
      </c>
      <c r="K604" t="b">
        <v>1</v>
      </c>
    </row>
    <row r="605" spans="1:11" x14ac:dyDescent="0.25">
      <c r="A605">
        <v>2646103771</v>
      </c>
      <c r="B605" t="s">
        <v>1430</v>
      </c>
      <c r="C605" t="s">
        <v>1430</v>
      </c>
      <c r="D605" t="s">
        <v>108</v>
      </c>
      <c r="E605" t="s">
        <v>12</v>
      </c>
      <c r="F605" t="s">
        <v>1431</v>
      </c>
      <c r="G605">
        <v>493</v>
      </c>
      <c r="H605">
        <v>282028</v>
      </c>
      <c r="I605">
        <v>283509</v>
      </c>
      <c r="J605" t="s">
        <v>18</v>
      </c>
      <c r="K605" t="b">
        <v>0</v>
      </c>
    </row>
    <row r="606" spans="1:11" x14ac:dyDescent="0.25">
      <c r="A606">
        <v>2746439696</v>
      </c>
      <c r="B606" t="s">
        <v>1432</v>
      </c>
      <c r="C606" t="s">
        <v>1432</v>
      </c>
      <c r="D606" t="s">
        <v>108</v>
      </c>
      <c r="E606" t="s">
        <v>12</v>
      </c>
      <c r="F606" t="s">
        <v>1433</v>
      </c>
      <c r="G606">
        <v>482</v>
      </c>
      <c r="H606">
        <v>595</v>
      </c>
      <c r="I606">
        <v>2043</v>
      </c>
      <c r="J606" t="s">
        <v>18</v>
      </c>
      <c r="K606" t="b">
        <v>0</v>
      </c>
    </row>
    <row r="607" spans="1:11" x14ac:dyDescent="0.25">
      <c r="A607">
        <v>2516752689</v>
      </c>
      <c r="B607" t="s">
        <v>1434</v>
      </c>
      <c r="C607" t="s">
        <v>1435</v>
      </c>
      <c r="D607" t="s">
        <v>11</v>
      </c>
      <c r="E607" t="s">
        <v>12</v>
      </c>
      <c r="F607" t="s">
        <v>1436</v>
      </c>
      <c r="G607">
        <v>525</v>
      </c>
      <c r="H607">
        <v>66857</v>
      </c>
      <c r="I607">
        <v>68434</v>
      </c>
      <c r="J607" t="s">
        <v>14</v>
      </c>
      <c r="K607" t="b">
        <v>0</v>
      </c>
    </row>
    <row r="608" spans="1:11" x14ac:dyDescent="0.25">
      <c r="A608">
        <v>2715905184</v>
      </c>
      <c r="B608" t="s">
        <v>1437</v>
      </c>
      <c r="C608" t="s">
        <v>1435</v>
      </c>
      <c r="D608" t="s">
        <v>11</v>
      </c>
      <c r="E608" t="s">
        <v>12</v>
      </c>
      <c r="F608" t="s">
        <v>1438</v>
      </c>
      <c r="G608">
        <v>526</v>
      </c>
      <c r="H608">
        <v>566</v>
      </c>
      <c r="I608">
        <v>2146</v>
      </c>
      <c r="J608" t="s">
        <v>18</v>
      </c>
      <c r="K608" t="b">
        <v>0</v>
      </c>
    </row>
    <row r="609" spans="1:11" x14ac:dyDescent="0.25">
      <c r="A609">
        <v>2516713389</v>
      </c>
      <c r="B609" t="s">
        <v>1439</v>
      </c>
      <c r="C609" t="s">
        <v>1435</v>
      </c>
      <c r="D609" t="s">
        <v>11</v>
      </c>
      <c r="E609" t="s">
        <v>12</v>
      </c>
      <c r="F609" t="s">
        <v>1440</v>
      </c>
      <c r="G609">
        <v>525</v>
      </c>
      <c r="H609">
        <v>4880</v>
      </c>
      <c r="I609">
        <v>6457</v>
      </c>
      <c r="J609" t="s">
        <v>18</v>
      </c>
      <c r="K609" t="b">
        <v>0</v>
      </c>
    </row>
    <row r="610" spans="1:11" x14ac:dyDescent="0.25">
      <c r="A610">
        <v>2516702788</v>
      </c>
      <c r="B610" t="s">
        <v>1441</v>
      </c>
      <c r="C610" t="s">
        <v>1435</v>
      </c>
      <c r="D610" t="s">
        <v>11</v>
      </c>
      <c r="E610" t="s">
        <v>12</v>
      </c>
      <c r="F610" t="s">
        <v>1442</v>
      </c>
      <c r="G610">
        <v>518</v>
      </c>
      <c r="H610">
        <v>158662</v>
      </c>
      <c r="I610">
        <v>160218</v>
      </c>
      <c r="J610" t="s">
        <v>18</v>
      </c>
      <c r="K610" t="b">
        <v>0</v>
      </c>
    </row>
    <row r="611" spans="1:11" x14ac:dyDescent="0.25">
      <c r="A611">
        <v>2516760912</v>
      </c>
      <c r="B611" t="s">
        <v>1443</v>
      </c>
      <c r="C611" t="s">
        <v>1435</v>
      </c>
      <c r="D611" t="s">
        <v>11</v>
      </c>
      <c r="E611" t="s">
        <v>12</v>
      </c>
      <c r="F611" t="s">
        <v>1444</v>
      </c>
      <c r="G611">
        <v>593</v>
      </c>
      <c r="H611">
        <v>50432</v>
      </c>
      <c r="I611">
        <v>52213</v>
      </c>
      <c r="J611" t="s">
        <v>14</v>
      </c>
      <c r="K611" t="b">
        <v>0</v>
      </c>
    </row>
    <row r="612" spans="1:11" x14ac:dyDescent="0.25">
      <c r="A612">
        <v>2516718253</v>
      </c>
      <c r="B612" t="s">
        <v>1445</v>
      </c>
      <c r="C612" t="s">
        <v>1435</v>
      </c>
      <c r="D612" t="s">
        <v>11</v>
      </c>
      <c r="E612" t="s">
        <v>12</v>
      </c>
      <c r="F612" t="s">
        <v>1446</v>
      </c>
      <c r="G612">
        <v>525</v>
      </c>
      <c r="H612">
        <v>21209</v>
      </c>
      <c r="I612">
        <v>22786</v>
      </c>
      <c r="J612" t="s">
        <v>14</v>
      </c>
      <c r="K612" t="b">
        <v>0</v>
      </c>
    </row>
    <row r="613" spans="1:11" x14ac:dyDescent="0.25">
      <c r="A613">
        <v>2608239097</v>
      </c>
      <c r="B613" t="s">
        <v>1447</v>
      </c>
      <c r="C613" t="s">
        <v>1435</v>
      </c>
      <c r="D613" t="s">
        <v>11</v>
      </c>
      <c r="E613" t="s">
        <v>12</v>
      </c>
      <c r="F613" t="s">
        <v>1448</v>
      </c>
      <c r="G613">
        <v>556</v>
      </c>
      <c r="H613">
        <v>1921869</v>
      </c>
      <c r="I613">
        <v>1923539</v>
      </c>
      <c r="J613" t="s">
        <v>18</v>
      </c>
      <c r="K613" t="b">
        <v>0</v>
      </c>
    </row>
    <row r="614" spans="1:11" x14ac:dyDescent="0.25">
      <c r="A614">
        <v>2516676502</v>
      </c>
      <c r="B614" t="s">
        <v>1449</v>
      </c>
      <c r="C614" t="s">
        <v>1435</v>
      </c>
      <c r="D614" t="s">
        <v>11</v>
      </c>
      <c r="E614" t="s">
        <v>12</v>
      </c>
      <c r="F614" t="s">
        <v>1450</v>
      </c>
      <c r="G614">
        <v>410</v>
      </c>
      <c r="H614">
        <v>25875</v>
      </c>
      <c r="I614">
        <v>27107</v>
      </c>
      <c r="J614" t="s">
        <v>14</v>
      </c>
      <c r="K614" t="b">
        <v>0</v>
      </c>
    </row>
    <row r="615" spans="1:11" x14ac:dyDescent="0.25">
      <c r="A615">
        <v>2516690585</v>
      </c>
      <c r="B615" t="s">
        <v>1451</v>
      </c>
      <c r="C615" t="s">
        <v>1435</v>
      </c>
      <c r="D615" t="s">
        <v>11</v>
      </c>
      <c r="E615" t="s">
        <v>12</v>
      </c>
      <c r="F615" t="s">
        <v>1452</v>
      </c>
      <c r="G615">
        <v>574</v>
      </c>
      <c r="H615">
        <v>18463</v>
      </c>
      <c r="I615">
        <v>20187</v>
      </c>
      <c r="J615" t="s">
        <v>18</v>
      </c>
      <c r="K615" t="b">
        <v>0</v>
      </c>
    </row>
    <row r="616" spans="1:11" x14ac:dyDescent="0.25">
      <c r="A616">
        <v>2753155373</v>
      </c>
      <c r="B616" t="s">
        <v>1453</v>
      </c>
      <c r="C616" t="s">
        <v>1453</v>
      </c>
      <c r="D616" t="s">
        <v>11</v>
      </c>
      <c r="E616" t="s">
        <v>12</v>
      </c>
      <c r="F616" t="s">
        <v>1454</v>
      </c>
      <c r="G616">
        <v>518</v>
      </c>
      <c r="H616">
        <v>1152994</v>
      </c>
      <c r="I616">
        <v>1154550</v>
      </c>
      <c r="J616" t="s">
        <v>14</v>
      </c>
      <c r="K616" t="b">
        <v>1</v>
      </c>
    </row>
    <row r="617" spans="1:11" x14ac:dyDescent="0.25">
      <c r="A617">
        <v>2517151004</v>
      </c>
      <c r="B617" t="s">
        <v>1455</v>
      </c>
      <c r="C617" t="s">
        <v>1456</v>
      </c>
      <c r="D617" t="s">
        <v>130</v>
      </c>
      <c r="E617" t="s">
        <v>12</v>
      </c>
      <c r="F617" t="s">
        <v>1457</v>
      </c>
      <c r="G617">
        <v>683</v>
      </c>
      <c r="H617">
        <v>4358988</v>
      </c>
      <c r="I617">
        <v>4361039</v>
      </c>
      <c r="J617" t="s">
        <v>14</v>
      </c>
      <c r="K617" t="b">
        <v>1</v>
      </c>
    </row>
    <row r="618" spans="1:11" x14ac:dyDescent="0.25">
      <c r="A618">
        <v>2524578343</v>
      </c>
      <c r="B618" t="s">
        <v>1458</v>
      </c>
      <c r="C618" t="s">
        <v>1459</v>
      </c>
      <c r="D618" t="s">
        <v>367</v>
      </c>
      <c r="E618" t="s">
        <v>12</v>
      </c>
      <c r="F618" t="s">
        <v>1460</v>
      </c>
      <c r="G618">
        <v>704</v>
      </c>
      <c r="H618">
        <v>18961</v>
      </c>
      <c r="I618">
        <v>21075</v>
      </c>
      <c r="J618" t="s">
        <v>18</v>
      </c>
      <c r="K618" t="b">
        <v>0</v>
      </c>
    </row>
    <row r="619" spans="1:11" x14ac:dyDescent="0.25">
      <c r="A619">
        <v>2523198489</v>
      </c>
      <c r="B619" t="s">
        <v>1461</v>
      </c>
      <c r="C619" t="s">
        <v>1462</v>
      </c>
      <c r="D619" t="s">
        <v>11</v>
      </c>
      <c r="E619" t="s">
        <v>12</v>
      </c>
      <c r="F619" t="s">
        <v>1463</v>
      </c>
      <c r="G619">
        <v>433</v>
      </c>
      <c r="H619">
        <v>370</v>
      </c>
      <c r="I619">
        <v>1671</v>
      </c>
      <c r="J619" t="s">
        <v>18</v>
      </c>
      <c r="K619" t="b">
        <v>0</v>
      </c>
    </row>
    <row r="620" spans="1:11" x14ac:dyDescent="0.25">
      <c r="A620">
        <v>2678893522</v>
      </c>
      <c r="B620" t="s">
        <v>1464</v>
      </c>
      <c r="C620" t="s">
        <v>1465</v>
      </c>
      <c r="D620" t="s">
        <v>11</v>
      </c>
      <c r="E620" t="s">
        <v>12</v>
      </c>
      <c r="F620" t="s">
        <v>1466</v>
      </c>
      <c r="G620">
        <v>533</v>
      </c>
      <c r="H620">
        <v>376091</v>
      </c>
      <c r="I620">
        <v>377692</v>
      </c>
      <c r="J620" t="s">
        <v>18</v>
      </c>
      <c r="K620" t="b">
        <v>1</v>
      </c>
    </row>
    <row r="621" spans="1:11" x14ac:dyDescent="0.25">
      <c r="A621">
        <v>2714875104</v>
      </c>
      <c r="B621" t="s">
        <v>1467</v>
      </c>
      <c r="C621" t="s">
        <v>1465</v>
      </c>
      <c r="D621" t="s">
        <v>11</v>
      </c>
      <c r="E621" t="s">
        <v>12</v>
      </c>
      <c r="F621" t="s">
        <v>1468</v>
      </c>
      <c r="G621">
        <v>533</v>
      </c>
      <c r="H621">
        <v>187637</v>
      </c>
      <c r="I621">
        <v>189238</v>
      </c>
      <c r="J621" t="s">
        <v>14</v>
      </c>
      <c r="K621" t="b">
        <v>1</v>
      </c>
    </row>
    <row r="622" spans="1:11" x14ac:dyDescent="0.25">
      <c r="A622">
        <v>2596811468</v>
      </c>
      <c r="B622" t="s">
        <v>1469</v>
      </c>
      <c r="C622" t="s">
        <v>1470</v>
      </c>
      <c r="D622" t="s">
        <v>367</v>
      </c>
      <c r="E622" t="s">
        <v>12</v>
      </c>
      <c r="F622" t="s">
        <v>1471</v>
      </c>
      <c r="G622">
        <v>586</v>
      </c>
      <c r="H622">
        <v>264766</v>
      </c>
      <c r="I622">
        <v>266526</v>
      </c>
      <c r="J622" t="s">
        <v>14</v>
      </c>
      <c r="K622" t="b">
        <v>1</v>
      </c>
    </row>
    <row r="623" spans="1:11" x14ac:dyDescent="0.25">
      <c r="A623">
        <v>2638150005</v>
      </c>
      <c r="B623" t="s">
        <v>1472</v>
      </c>
      <c r="C623" t="s">
        <v>1473</v>
      </c>
      <c r="D623" t="s">
        <v>11</v>
      </c>
      <c r="E623" t="s">
        <v>12</v>
      </c>
      <c r="F623" t="s">
        <v>1474</v>
      </c>
      <c r="G623">
        <v>576</v>
      </c>
      <c r="H623">
        <v>2936686</v>
      </c>
      <c r="I623">
        <v>2938416</v>
      </c>
      <c r="J623" t="s">
        <v>14</v>
      </c>
      <c r="K623" t="b">
        <v>0</v>
      </c>
    </row>
    <row r="624" spans="1:11" x14ac:dyDescent="0.25">
      <c r="A624">
        <v>2669949111</v>
      </c>
      <c r="B624" t="s">
        <v>1475</v>
      </c>
      <c r="C624" t="s">
        <v>1476</v>
      </c>
      <c r="D624" t="s">
        <v>11</v>
      </c>
      <c r="E624" t="s">
        <v>12</v>
      </c>
      <c r="F624" t="s">
        <v>1477</v>
      </c>
      <c r="G624">
        <v>503</v>
      </c>
      <c r="H624">
        <v>93517</v>
      </c>
      <c r="I624">
        <v>95028</v>
      </c>
      <c r="J624" t="s">
        <v>18</v>
      </c>
      <c r="K624" t="b">
        <v>1</v>
      </c>
    </row>
    <row r="625" spans="1:11" x14ac:dyDescent="0.25">
      <c r="A625">
        <v>2705794907</v>
      </c>
      <c r="B625" t="s">
        <v>1478</v>
      </c>
      <c r="C625" t="s">
        <v>1478</v>
      </c>
      <c r="D625" t="s">
        <v>11</v>
      </c>
      <c r="E625" t="s">
        <v>12</v>
      </c>
      <c r="F625" t="s">
        <v>1479</v>
      </c>
      <c r="G625">
        <v>545</v>
      </c>
      <c r="H625">
        <v>4489221</v>
      </c>
      <c r="I625">
        <v>4490858</v>
      </c>
      <c r="J625" t="s">
        <v>18</v>
      </c>
      <c r="K625" t="b">
        <v>0</v>
      </c>
    </row>
    <row r="626" spans="1:11" x14ac:dyDescent="0.25">
      <c r="A626">
        <v>2732560761</v>
      </c>
      <c r="B626" t="s">
        <v>1480</v>
      </c>
      <c r="C626" t="s">
        <v>1481</v>
      </c>
      <c r="D626" t="s">
        <v>11</v>
      </c>
      <c r="E626" t="s">
        <v>12</v>
      </c>
      <c r="F626" t="s">
        <v>1482</v>
      </c>
      <c r="G626">
        <v>497</v>
      </c>
      <c r="H626">
        <v>61227</v>
      </c>
      <c r="I626">
        <v>62720</v>
      </c>
      <c r="J626" t="s">
        <v>18</v>
      </c>
      <c r="K626" t="b">
        <v>0</v>
      </c>
    </row>
    <row r="627" spans="1:11" x14ac:dyDescent="0.25">
      <c r="A627">
        <v>2723090741</v>
      </c>
      <c r="B627" t="s">
        <v>1483</v>
      </c>
      <c r="C627" t="s">
        <v>1484</v>
      </c>
      <c r="D627" t="s">
        <v>11</v>
      </c>
      <c r="E627" t="s">
        <v>12</v>
      </c>
      <c r="F627" t="s">
        <v>1485</v>
      </c>
      <c r="G627">
        <v>531</v>
      </c>
      <c r="H627">
        <v>3904688</v>
      </c>
      <c r="I627">
        <v>3906283</v>
      </c>
      <c r="J627" t="s">
        <v>18</v>
      </c>
      <c r="K627" t="b">
        <v>0</v>
      </c>
    </row>
    <row r="628" spans="1:11" x14ac:dyDescent="0.25">
      <c r="A628">
        <v>2682459360</v>
      </c>
      <c r="B628" t="s">
        <v>1486</v>
      </c>
      <c r="C628" t="s">
        <v>1486</v>
      </c>
      <c r="D628" t="s">
        <v>11</v>
      </c>
      <c r="E628" t="s">
        <v>12</v>
      </c>
      <c r="F628" t="s">
        <v>1487</v>
      </c>
      <c r="G628">
        <v>451</v>
      </c>
      <c r="H628">
        <v>167797</v>
      </c>
      <c r="I628">
        <v>169152</v>
      </c>
      <c r="J628" t="s">
        <v>18</v>
      </c>
      <c r="K628" t="b">
        <v>1</v>
      </c>
    </row>
    <row r="629" spans="1:11" x14ac:dyDescent="0.25">
      <c r="A629">
        <v>2731031812</v>
      </c>
      <c r="B629" t="s">
        <v>1488</v>
      </c>
      <c r="C629" t="s">
        <v>1488</v>
      </c>
      <c r="D629" t="s">
        <v>11</v>
      </c>
      <c r="E629" t="s">
        <v>12</v>
      </c>
      <c r="F629" t="s">
        <v>1489</v>
      </c>
      <c r="G629">
        <v>550</v>
      </c>
      <c r="H629">
        <v>91994</v>
      </c>
      <c r="I629">
        <v>93646</v>
      </c>
      <c r="J629" t="s">
        <v>18</v>
      </c>
      <c r="K629" t="b">
        <v>1</v>
      </c>
    </row>
    <row r="630" spans="1:11" x14ac:dyDescent="0.25">
      <c r="A630">
        <v>2732767133</v>
      </c>
      <c r="B630" t="s">
        <v>1490</v>
      </c>
      <c r="C630" t="s">
        <v>1491</v>
      </c>
      <c r="D630" t="s">
        <v>11</v>
      </c>
      <c r="E630" t="s">
        <v>12</v>
      </c>
      <c r="F630" t="s">
        <v>1492</v>
      </c>
      <c r="G630">
        <v>515</v>
      </c>
      <c r="H630">
        <v>29545</v>
      </c>
      <c r="I630">
        <v>31092</v>
      </c>
      <c r="J630" t="s">
        <v>18</v>
      </c>
      <c r="K630" t="b">
        <v>1</v>
      </c>
    </row>
    <row r="631" spans="1:11" x14ac:dyDescent="0.25">
      <c r="A631">
        <v>2517071512</v>
      </c>
      <c r="B631" t="s">
        <v>1493</v>
      </c>
      <c r="C631" t="s">
        <v>1494</v>
      </c>
      <c r="D631" t="s">
        <v>11</v>
      </c>
      <c r="E631" t="s">
        <v>12</v>
      </c>
      <c r="F631" t="s">
        <v>1495</v>
      </c>
      <c r="G631">
        <v>526</v>
      </c>
      <c r="H631">
        <v>358396</v>
      </c>
      <c r="I631">
        <v>359976</v>
      </c>
      <c r="J631" t="s">
        <v>14</v>
      </c>
      <c r="K631" t="b">
        <v>0</v>
      </c>
    </row>
    <row r="632" spans="1:11" x14ac:dyDescent="0.25">
      <c r="A632">
        <v>2517343908</v>
      </c>
      <c r="B632" t="s">
        <v>1496</v>
      </c>
      <c r="C632" t="s">
        <v>1494</v>
      </c>
      <c r="D632" t="s">
        <v>11</v>
      </c>
      <c r="E632" t="s">
        <v>12</v>
      </c>
      <c r="F632" t="s">
        <v>1497</v>
      </c>
      <c r="G632">
        <v>526</v>
      </c>
      <c r="H632">
        <v>359564</v>
      </c>
      <c r="I632">
        <v>361144</v>
      </c>
      <c r="J632" t="s">
        <v>18</v>
      </c>
      <c r="K632" t="b">
        <v>0</v>
      </c>
    </row>
    <row r="633" spans="1:11" x14ac:dyDescent="0.25">
      <c r="A633">
        <v>2517157485</v>
      </c>
      <c r="B633" t="s">
        <v>1498</v>
      </c>
      <c r="C633" t="s">
        <v>1494</v>
      </c>
      <c r="D633" t="s">
        <v>11</v>
      </c>
      <c r="E633" t="s">
        <v>12</v>
      </c>
      <c r="F633" t="s">
        <v>1499</v>
      </c>
      <c r="G633">
        <v>526</v>
      </c>
      <c r="H633">
        <v>1934677</v>
      </c>
      <c r="I633">
        <v>1936257</v>
      </c>
      <c r="J633" t="s">
        <v>14</v>
      </c>
      <c r="K633" t="b">
        <v>0</v>
      </c>
    </row>
    <row r="634" spans="1:11" x14ac:dyDescent="0.25">
      <c r="A634">
        <v>2720768639</v>
      </c>
      <c r="B634" t="s">
        <v>1500</v>
      </c>
      <c r="C634" t="s">
        <v>1494</v>
      </c>
      <c r="D634" t="s">
        <v>11</v>
      </c>
      <c r="E634" t="s">
        <v>12</v>
      </c>
      <c r="F634" t="s">
        <v>1501</v>
      </c>
      <c r="G634">
        <v>526</v>
      </c>
      <c r="H634">
        <v>1374949</v>
      </c>
      <c r="I634">
        <v>1376529</v>
      </c>
      <c r="J634" t="s">
        <v>14</v>
      </c>
      <c r="K634" t="b">
        <v>0</v>
      </c>
    </row>
    <row r="635" spans="1:11" x14ac:dyDescent="0.25">
      <c r="A635">
        <v>2693786043</v>
      </c>
      <c r="B635" t="s">
        <v>1502</v>
      </c>
      <c r="C635" t="s">
        <v>1494</v>
      </c>
      <c r="D635" t="s">
        <v>11</v>
      </c>
      <c r="E635" t="s">
        <v>12</v>
      </c>
      <c r="F635" t="s">
        <v>1503</v>
      </c>
      <c r="G635">
        <v>526</v>
      </c>
      <c r="H635">
        <v>126773</v>
      </c>
      <c r="I635">
        <v>128353</v>
      </c>
      <c r="J635" t="s">
        <v>18</v>
      </c>
      <c r="K635" t="b">
        <v>0</v>
      </c>
    </row>
    <row r="636" spans="1:11" x14ac:dyDescent="0.25">
      <c r="A636">
        <v>2617454735</v>
      </c>
      <c r="B636" t="s">
        <v>1504</v>
      </c>
      <c r="C636" t="s">
        <v>1505</v>
      </c>
      <c r="D636" t="s">
        <v>11</v>
      </c>
      <c r="E636" t="s">
        <v>12</v>
      </c>
      <c r="F636" t="s">
        <v>1506</v>
      </c>
      <c r="G636">
        <v>535</v>
      </c>
      <c r="H636">
        <v>10355</v>
      </c>
      <c r="I636">
        <v>11962</v>
      </c>
      <c r="J636" t="s">
        <v>14</v>
      </c>
      <c r="K636" t="b">
        <v>1</v>
      </c>
    </row>
    <row r="637" spans="1:11" x14ac:dyDescent="0.25">
      <c r="A637">
        <v>2741168252</v>
      </c>
      <c r="B637" t="s">
        <v>1507</v>
      </c>
      <c r="C637" t="s">
        <v>1508</v>
      </c>
      <c r="D637" t="s">
        <v>11</v>
      </c>
      <c r="E637" t="s">
        <v>12</v>
      </c>
      <c r="F637" t="s">
        <v>1509</v>
      </c>
      <c r="G637">
        <v>428</v>
      </c>
      <c r="H637">
        <v>329946</v>
      </c>
      <c r="I637">
        <v>331232</v>
      </c>
      <c r="J637" t="s">
        <v>14</v>
      </c>
      <c r="K637" t="b">
        <v>1</v>
      </c>
    </row>
    <row r="638" spans="1:11" x14ac:dyDescent="0.25">
      <c r="A638">
        <v>2644797513</v>
      </c>
      <c r="B638" t="s">
        <v>1510</v>
      </c>
      <c r="C638" t="s">
        <v>1510</v>
      </c>
      <c r="D638" t="s">
        <v>11</v>
      </c>
      <c r="E638" t="s">
        <v>12</v>
      </c>
      <c r="F638" t="s">
        <v>1511</v>
      </c>
      <c r="G638">
        <v>550</v>
      </c>
      <c r="H638">
        <v>170387</v>
      </c>
      <c r="I638">
        <v>172039</v>
      </c>
      <c r="J638" t="s">
        <v>14</v>
      </c>
      <c r="K638" t="b">
        <v>0</v>
      </c>
    </row>
    <row r="639" spans="1:11" x14ac:dyDescent="0.25">
      <c r="A639">
        <v>2753768324</v>
      </c>
      <c r="B639" t="s">
        <v>1512</v>
      </c>
      <c r="C639" t="s">
        <v>1512</v>
      </c>
      <c r="D639" t="s">
        <v>11</v>
      </c>
      <c r="E639" t="s">
        <v>12</v>
      </c>
      <c r="F639" t="s">
        <v>1513</v>
      </c>
      <c r="G639">
        <v>457</v>
      </c>
      <c r="H639">
        <v>100658</v>
      </c>
      <c r="I639">
        <v>102031</v>
      </c>
      <c r="J639" t="s">
        <v>18</v>
      </c>
      <c r="K639" t="b">
        <v>1</v>
      </c>
    </row>
    <row r="640" spans="1:11" x14ac:dyDescent="0.25">
      <c r="A640">
        <v>2673769651</v>
      </c>
      <c r="B640" t="s">
        <v>1514</v>
      </c>
      <c r="C640" t="s">
        <v>1514</v>
      </c>
      <c r="D640" t="s">
        <v>11</v>
      </c>
      <c r="E640" t="s">
        <v>12</v>
      </c>
      <c r="F640" t="s">
        <v>1515</v>
      </c>
      <c r="G640">
        <v>525</v>
      </c>
      <c r="H640">
        <v>47951</v>
      </c>
      <c r="I640">
        <v>49528</v>
      </c>
      <c r="J640" t="s">
        <v>18</v>
      </c>
      <c r="K640" t="b">
        <v>0</v>
      </c>
    </row>
    <row r="641" spans="1:11" x14ac:dyDescent="0.25">
      <c r="A641">
        <v>2704309668</v>
      </c>
      <c r="B641" t="s">
        <v>1516</v>
      </c>
      <c r="C641" t="s">
        <v>1516</v>
      </c>
      <c r="D641" t="s">
        <v>11</v>
      </c>
      <c r="E641" t="s">
        <v>12</v>
      </c>
      <c r="F641" t="s">
        <v>1517</v>
      </c>
      <c r="G641">
        <v>516</v>
      </c>
      <c r="H641">
        <v>1119</v>
      </c>
      <c r="I641">
        <v>2669</v>
      </c>
      <c r="J641" t="s">
        <v>18</v>
      </c>
      <c r="K641" t="b">
        <v>0</v>
      </c>
    </row>
    <row r="642" spans="1:11" x14ac:dyDescent="0.25">
      <c r="A642">
        <v>2704313993</v>
      </c>
      <c r="B642" t="s">
        <v>1518</v>
      </c>
      <c r="C642" t="s">
        <v>1518</v>
      </c>
      <c r="D642" t="s">
        <v>11</v>
      </c>
      <c r="E642" t="s">
        <v>12</v>
      </c>
      <c r="F642" t="s">
        <v>1519</v>
      </c>
      <c r="G642">
        <v>516</v>
      </c>
      <c r="H642">
        <v>1118</v>
      </c>
      <c r="I642">
        <v>2668</v>
      </c>
      <c r="J642" t="s">
        <v>18</v>
      </c>
      <c r="K642" t="b">
        <v>0</v>
      </c>
    </row>
    <row r="643" spans="1:11" x14ac:dyDescent="0.25">
      <c r="A643">
        <v>2619471965</v>
      </c>
      <c r="B643" t="s">
        <v>1520</v>
      </c>
      <c r="C643" t="s">
        <v>1520</v>
      </c>
      <c r="D643" t="s">
        <v>11</v>
      </c>
      <c r="E643" t="s">
        <v>12</v>
      </c>
      <c r="F643" t="s">
        <v>1521</v>
      </c>
      <c r="G643">
        <v>542</v>
      </c>
      <c r="H643">
        <v>2194766</v>
      </c>
      <c r="I643">
        <v>2196394</v>
      </c>
      <c r="J643" t="s">
        <v>14</v>
      </c>
      <c r="K643" t="b">
        <v>0</v>
      </c>
    </row>
    <row r="644" spans="1:11" x14ac:dyDescent="0.25">
      <c r="A644">
        <v>2652753787</v>
      </c>
      <c r="B644" t="s">
        <v>1522</v>
      </c>
      <c r="C644" t="s">
        <v>1523</v>
      </c>
      <c r="D644" t="s">
        <v>130</v>
      </c>
      <c r="E644" t="s">
        <v>12</v>
      </c>
      <c r="F644" t="s">
        <v>1524</v>
      </c>
      <c r="G644">
        <v>619</v>
      </c>
      <c r="H644">
        <v>377599</v>
      </c>
      <c r="I644">
        <v>379458</v>
      </c>
      <c r="J644" t="s">
        <v>18</v>
      </c>
      <c r="K644" t="b">
        <v>1</v>
      </c>
    </row>
    <row r="645" spans="1:11" x14ac:dyDescent="0.25">
      <c r="A645">
        <v>2620663628</v>
      </c>
      <c r="B645" t="s">
        <v>1525</v>
      </c>
      <c r="C645" t="s">
        <v>1526</v>
      </c>
      <c r="D645" t="s">
        <v>11</v>
      </c>
      <c r="E645" t="s">
        <v>12</v>
      </c>
      <c r="F645" t="s">
        <v>1527</v>
      </c>
      <c r="G645">
        <v>554</v>
      </c>
      <c r="H645">
        <v>255337</v>
      </c>
      <c r="I645">
        <v>257001</v>
      </c>
      <c r="J645" t="s">
        <v>18</v>
      </c>
      <c r="K645" t="b">
        <v>0</v>
      </c>
    </row>
    <row r="646" spans="1:11" x14ac:dyDescent="0.25">
      <c r="A646">
        <v>2640745483</v>
      </c>
      <c r="B646" t="s">
        <v>1528</v>
      </c>
      <c r="C646" t="s">
        <v>1526</v>
      </c>
      <c r="D646" t="s">
        <v>11</v>
      </c>
      <c r="E646" t="s">
        <v>12</v>
      </c>
      <c r="F646" t="s">
        <v>1529</v>
      </c>
      <c r="G646">
        <v>546</v>
      </c>
      <c r="H646">
        <v>31772</v>
      </c>
      <c r="I646">
        <v>33412</v>
      </c>
      <c r="J646" t="s">
        <v>18</v>
      </c>
      <c r="K646" t="b">
        <v>1</v>
      </c>
    </row>
    <row r="647" spans="1:11" x14ac:dyDescent="0.25">
      <c r="A647">
        <v>2725560607</v>
      </c>
      <c r="B647" t="s">
        <v>1530</v>
      </c>
      <c r="C647" t="s">
        <v>1526</v>
      </c>
      <c r="D647" t="s">
        <v>11</v>
      </c>
      <c r="E647" t="s">
        <v>12</v>
      </c>
      <c r="F647" t="s">
        <v>1531</v>
      </c>
      <c r="G647">
        <v>526</v>
      </c>
      <c r="H647">
        <v>9098</v>
      </c>
      <c r="I647">
        <v>10678</v>
      </c>
      <c r="J647" t="s">
        <v>14</v>
      </c>
      <c r="K647" t="b">
        <v>1</v>
      </c>
    </row>
    <row r="648" spans="1:11" x14ac:dyDescent="0.25">
      <c r="A648">
        <v>2640078865</v>
      </c>
      <c r="B648" t="s">
        <v>1532</v>
      </c>
      <c r="C648" t="s">
        <v>1533</v>
      </c>
      <c r="D648" t="s">
        <v>11</v>
      </c>
      <c r="E648" t="s">
        <v>12</v>
      </c>
      <c r="F648" t="s">
        <v>1534</v>
      </c>
      <c r="G648">
        <v>567</v>
      </c>
      <c r="H648">
        <v>112585</v>
      </c>
      <c r="I648">
        <v>114288</v>
      </c>
      <c r="J648" t="s">
        <v>14</v>
      </c>
      <c r="K648" t="b">
        <v>0</v>
      </c>
    </row>
    <row r="649" spans="1:11" x14ac:dyDescent="0.25">
      <c r="A649">
        <v>2695006649</v>
      </c>
      <c r="B649" t="s">
        <v>1535</v>
      </c>
      <c r="C649" t="s">
        <v>1536</v>
      </c>
      <c r="D649" t="s">
        <v>11</v>
      </c>
      <c r="E649" t="s">
        <v>12</v>
      </c>
      <c r="F649" t="s">
        <v>1537</v>
      </c>
      <c r="G649">
        <v>500</v>
      </c>
      <c r="H649">
        <v>93348</v>
      </c>
      <c r="I649">
        <v>94850</v>
      </c>
      <c r="J649" t="s">
        <v>14</v>
      </c>
      <c r="K649" t="b">
        <v>0</v>
      </c>
    </row>
    <row r="650" spans="1:11" x14ac:dyDescent="0.25">
      <c r="A650">
        <v>2704976602</v>
      </c>
      <c r="B650" t="s">
        <v>1538</v>
      </c>
      <c r="C650" t="s">
        <v>1539</v>
      </c>
      <c r="D650" t="s">
        <v>108</v>
      </c>
      <c r="E650" t="s">
        <v>12</v>
      </c>
      <c r="F650" t="s">
        <v>1540</v>
      </c>
      <c r="G650">
        <v>480</v>
      </c>
      <c r="H650">
        <v>6704</v>
      </c>
      <c r="I650">
        <v>8146</v>
      </c>
      <c r="J650" t="s">
        <v>18</v>
      </c>
      <c r="K650" t="b">
        <v>0</v>
      </c>
    </row>
    <row r="651" spans="1:11" x14ac:dyDescent="0.25">
      <c r="A651">
        <v>2635362341</v>
      </c>
      <c r="B651" t="s">
        <v>1541</v>
      </c>
      <c r="C651" t="s">
        <v>1542</v>
      </c>
      <c r="D651" t="s">
        <v>11</v>
      </c>
      <c r="E651" t="s">
        <v>12</v>
      </c>
      <c r="F651" t="s">
        <v>1543</v>
      </c>
      <c r="G651">
        <v>539</v>
      </c>
      <c r="H651">
        <v>302422</v>
      </c>
      <c r="I651">
        <v>304041</v>
      </c>
      <c r="J651" t="s">
        <v>18</v>
      </c>
      <c r="K651" t="b">
        <v>0</v>
      </c>
    </row>
    <row r="652" spans="1:11" x14ac:dyDescent="0.25">
      <c r="A652">
        <v>2622717744</v>
      </c>
      <c r="B652" t="s">
        <v>1544</v>
      </c>
      <c r="C652" t="s">
        <v>1545</v>
      </c>
      <c r="D652" t="s">
        <v>11</v>
      </c>
      <c r="E652" t="s">
        <v>12</v>
      </c>
      <c r="F652" t="s">
        <v>1546</v>
      </c>
      <c r="G652">
        <v>548</v>
      </c>
      <c r="H652">
        <v>296141</v>
      </c>
      <c r="I652">
        <v>297787</v>
      </c>
      <c r="J652" t="s">
        <v>18</v>
      </c>
      <c r="K652" t="b">
        <v>0</v>
      </c>
    </row>
    <row r="653" spans="1:11" x14ac:dyDescent="0.25">
      <c r="A653">
        <v>2698167084</v>
      </c>
      <c r="B653" t="s">
        <v>1547</v>
      </c>
      <c r="C653" t="s">
        <v>1548</v>
      </c>
      <c r="D653" t="s">
        <v>11</v>
      </c>
      <c r="E653" t="s">
        <v>12</v>
      </c>
      <c r="F653" t="s">
        <v>1549</v>
      </c>
      <c r="G653">
        <v>566</v>
      </c>
      <c r="H653">
        <v>40583</v>
      </c>
      <c r="I653">
        <v>42283</v>
      </c>
      <c r="J653" t="s">
        <v>18</v>
      </c>
      <c r="K653" t="b">
        <v>1</v>
      </c>
    </row>
    <row r="654" spans="1:11" x14ac:dyDescent="0.25">
      <c r="A654">
        <v>2724715645</v>
      </c>
      <c r="B654" t="s">
        <v>1550</v>
      </c>
      <c r="C654" t="s">
        <v>1550</v>
      </c>
      <c r="D654" t="s">
        <v>11</v>
      </c>
      <c r="E654" t="s">
        <v>12</v>
      </c>
      <c r="F654" t="s">
        <v>1551</v>
      </c>
      <c r="G654">
        <v>605</v>
      </c>
      <c r="H654">
        <v>211</v>
      </c>
      <c r="I654">
        <v>2028</v>
      </c>
      <c r="J654" t="s">
        <v>18</v>
      </c>
      <c r="K654" t="b">
        <v>1</v>
      </c>
    </row>
    <row r="655" spans="1:11" x14ac:dyDescent="0.25">
      <c r="A655">
        <v>2708942241</v>
      </c>
      <c r="B655" t="s">
        <v>1552</v>
      </c>
      <c r="C655" t="s">
        <v>1552</v>
      </c>
      <c r="D655" t="s">
        <v>694</v>
      </c>
      <c r="E655" t="s">
        <v>12</v>
      </c>
      <c r="F655" t="s">
        <v>1553</v>
      </c>
      <c r="G655">
        <v>624</v>
      </c>
      <c r="H655">
        <v>8850</v>
      </c>
      <c r="I655">
        <v>10724</v>
      </c>
      <c r="J655" t="s">
        <v>18</v>
      </c>
      <c r="K655" t="b">
        <v>0</v>
      </c>
    </row>
    <row r="656" spans="1:11" x14ac:dyDescent="0.25">
      <c r="A656">
        <v>2709100775</v>
      </c>
      <c r="B656" t="s">
        <v>1554</v>
      </c>
      <c r="C656" t="s">
        <v>1554</v>
      </c>
      <c r="D656" t="s">
        <v>694</v>
      </c>
      <c r="E656" t="s">
        <v>12</v>
      </c>
      <c r="F656" t="s">
        <v>1555</v>
      </c>
      <c r="G656">
        <v>624</v>
      </c>
      <c r="H656">
        <v>30222</v>
      </c>
      <c r="I656">
        <v>32096</v>
      </c>
      <c r="J656" t="s">
        <v>18</v>
      </c>
      <c r="K656" t="b">
        <v>1</v>
      </c>
    </row>
    <row r="657" spans="1:11" x14ac:dyDescent="0.25">
      <c r="A657">
        <v>2509869817</v>
      </c>
      <c r="B657" t="s">
        <v>1556</v>
      </c>
      <c r="C657" t="s">
        <v>1557</v>
      </c>
      <c r="D657" t="s">
        <v>11</v>
      </c>
      <c r="E657" t="s">
        <v>12</v>
      </c>
      <c r="F657" t="s">
        <v>1558</v>
      </c>
      <c r="G657">
        <v>553</v>
      </c>
      <c r="H657">
        <v>3121902</v>
      </c>
      <c r="I657">
        <v>3123563</v>
      </c>
      <c r="J657" t="s">
        <v>18</v>
      </c>
      <c r="K657" t="b">
        <v>1</v>
      </c>
    </row>
    <row r="658" spans="1:11" x14ac:dyDescent="0.25">
      <c r="A658">
        <v>2698193647</v>
      </c>
      <c r="B658" t="s">
        <v>1559</v>
      </c>
      <c r="C658" t="s">
        <v>1560</v>
      </c>
      <c r="D658" t="s">
        <v>130</v>
      </c>
      <c r="E658" t="s">
        <v>12</v>
      </c>
      <c r="F658" t="s">
        <v>1561</v>
      </c>
      <c r="G658">
        <v>533</v>
      </c>
      <c r="H658">
        <v>1546676</v>
      </c>
      <c r="I658">
        <v>1548277</v>
      </c>
      <c r="J658" t="s">
        <v>14</v>
      </c>
      <c r="K658" t="b">
        <v>0</v>
      </c>
    </row>
    <row r="659" spans="1:11" x14ac:dyDescent="0.25">
      <c r="A659">
        <v>2513005118</v>
      </c>
      <c r="B659" t="s">
        <v>1562</v>
      </c>
      <c r="C659" t="s">
        <v>1563</v>
      </c>
      <c r="D659" t="s">
        <v>11</v>
      </c>
      <c r="E659" t="s">
        <v>12</v>
      </c>
      <c r="F659" t="s">
        <v>1564</v>
      </c>
      <c r="G659">
        <v>555</v>
      </c>
      <c r="H659">
        <v>705777</v>
      </c>
      <c r="I659">
        <v>707444</v>
      </c>
      <c r="J659" t="s">
        <v>18</v>
      </c>
      <c r="K659" t="b">
        <v>0</v>
      </c>
    </row>
    <row r="660" spans="1:11" x14ac:dyDescent="0.25">
      <c r="A660">
        <v>2506725761</v>
      </c>
      <c r="B660" t="s">
        <v>1562</v>
      </c>
      <c r="C660" t="s">
        <v>1563</v>
      </c>
      <c r="D660" t="s">
        <v>11</v>
      </c>
      <c r="E660" t="s">
        <v>12</v>
      </c>
      <c r="F660" t="s">
        <v>1565</v>
      </c>
      <c r="G660">
        <v>752</v>
      </c>
      <c r="H660">
        <v>607772</v>
      </c>
      <c r="I660">
        <v>610030</v>
      </c>
      <c r="J660" t="s">
        <v>18</v>
      </c>
      <c r="K660" t="b">
        <v>0</v>
      </c>
    </row>
    <row r="661" spans="1:11" x14ac:dyDescent="0.25">
      <c r="A661">
        <v>2523898749</v>
      </c>
      <c r="B661" t="s">
        <v>1566</v>
      </c>
      <c r="C661" t="s">
        <v>1566</v>
      </c>
      <c r="D661" t="s">
        <v>11</v>
      </c>
      <c r="E661" t="s">
        <v>12</v>
      </c>
      <c r="F661" t="s">
        <v>1567</v>
      </c>
      <c r="G661">
        <v>486</v>
      </c>
      <c r="H661">
        <v>48552</v>
      </c>
      <c r="I661">
        <v>50012</v>
      </c>
      <c r="J661" t="s">
        <v>14</v>
      </c>
      <c r="K661" t="b">
        <v>1</v>
      </c>
    </row>
    <row r="662" spans="1:11" x14ac:dyDescent="0.25">
      <c r="A662">
        <v>2517812631</v>
      </c>
      <c r="B662" t="s">
        <v>1568</v>
      </c>
      <c r="C662" t="s">
        <v>1568</v>
      </c>
      <c r="D662" t="s">
        <v>11</v>
      </c>
      <c r="E662" t="s">
        <v>12</v>
      </c>
      <c r="F662" t="s">
        <v>1569</v>
      </c>
      <c r="G662">
        <v>416</v>
      </c>
      <c r="H662">
        <v>12947</v>
      </c>
      <c r="I662">
        <v>14197</v>
      </c>
      <c r="J662" t="s">
        <v>14</v>
      </c>
      <c r="K662" t="b">
        <v>1</v>
      </c>
    </row>
    <row r="663" spans="1:11" x14ac:dyDescent="0.25">
      <c r="A663">
        <v>2521390452</v>
      </c>
      <c r="B663" t="s">
        <v>1570</v>
      </c>
      <c r="C663" t="s">
        <v>1570</v>
      </c>
      <c r="D663" t="s">
        <v>11</v>
      </c>
      <c r="E663" t="s">
        <v>12</v>
      </c>
      <c r="F663" t="s">
        <v>1571</v>
      </c>
      <c r="G663">
        <v>604</v>
      </c>
      <c r="H663">
        <v>9507</v>
      </c>
      <c r="I663">
        <v>11321</v>
      </c>
      <c r="J663" t="s">
        <v>18</v>
      </c>
      <c r="K663" t="b">
        <v>1</v>
      </c>
    </row>
    <row r="664" spans="1:11" x14ac:dyDescent="0.25">
      <c r="A664">
        <v>2520435986</v>
      </c>
      <c r="B664" t="s">
        <v>1572</v>
      </c>
      <c r="C664" t="s">
        <v>1572</v>
      </c>
      <c r="D664" t="s">
        <v>11</v>
      </c>
      <c r="E664" t="s">
        <v>12</v>
      </c>
      <c r="F664" t="s">
        <v>1573</v>
      </c>
      <c r="G664">
        <v>545</v>
      </c>
      <c r="H664">
        <v>118168</v>
      </c>
      <c r="I664">
        <v>119805</v>
      </c>
      <c r="J664" t="s">
        <v>18</v>
      </c>
      <c r="K664" t="b">
        <v>0</v>
      </c>
    </row>
    <row r="665" spans="1:11" x14ac:dyDescent="0.25">
      <c r="A665">
        <v>2523655170</v>
      </c>
      <c r="B665" t="s">
        <v>1574</v>
      </c>
      <c r="C665" t="s">
        <v>1575</v>
      </c>
      <c r="D665" t="s">
        <v>11</v>
      </c>
      <c r="E665" t="s">
        <v>12</v>
      </c>
      <c r="F665" t="s">
        <v>1576</v>
      </c>
      <c r="G665">
        <v>529</v>
      </c>
      <c r="H665">
        <v>566484</v>
      </c>
      <c r="I665">
        <v>568073</v>
      </c>
      <c r="J665" t="s">
        <v>14</v>
      </c>
      <c r="K665" t="b">
        <v>1</v>
      </c>
    </row>
    <row r="666" spans="1:11" x14ac:dyDescent="0.25">
      <c r="A666">
        <v>2508717968</v>
      </c>
      <c r="B666" t="s">
        <v>1577</v>
      </c>
      <c r="C666" t="s">
        <v>1577</v>
      </c>
      <c r="D666" t="s">
        <v>11</v>
      </c>
      <c r="E666" t="s">
        <v>12</v>
      </c>
      <c r="F666" t="s">
        <v>1578</v>
      </c>
      <c r="G666">
        <v>594</v>
      </c>
      <c r="H666">
        <v>1007948</v>
      </c>
      <c r="I666">
        <v>1009732</v>
      </c>
      <c r="J666" t="s">
        <v>14</v>
      </c>
      <c r="K666" t="b">
        <v>1</v>
      </c>
    </row>
    <row r="667" spans="1:11" x14ac:dyDescent="0.25">
      <c r="A667">
        <v>2515873741</v>
      </c>
      <c r="B667" t="s">
        <v>1579</v>
      </c>
      <c r="C667" t="s">
        <v>1580</v>
      </c>
      <c r="D667" t="s">
        <v>11</v>
      </c>
      <c r="E667" t="s">
        <v>12</v>
      </c>
      <c r="F667" t="s">
        <v>1581</v>
      </c>
      <c r="G667">
        <v>551</v>
      </c>
      <c r="H667">
        <v>26059</v>
      </c>
      <c r="I667">
        <v>27714</v>
      </c>
      <c r="J667" t="s">
        <v>18</v>
      </c>
      <c r="K667" t="b">
        <v>0</v>
      </c>
    </row>
    <row r="668" spans="1:11" x14ac:dyDescent="0.25">
      <c r="A668">
        <v>2677088782</v>
      </c>
      <c r="B668" t="s">
        <v>1582</v>
      </c>
      <c r="C668" t="s">
        <v>1583</v>
      </c>
      <c r="D668" t="s">
        <v>130</v>
      </c>
      <c r="E668" t="s">
        <v>12</v>
      </c>
      <c r="F668" t="s">
        <v>1584</v>
      </c>
      <c r="G668">
        <v>660</v>
      </c>
      <c r="H668">
        <v>294047</v>
      </c>
      <c r="I668">
        <v>296029</v>
      </c>
      <c r="J668" t="s">
        <v>18</v>
      </c>
      <c r="K668" t="b">
        <v>1</v>
      </c>
    </row>
    <row r="669" spans="1:11" x14ac:dyDescent="0.25">
      <c r="A669">
        <v>2619835985</v>
      </c>
      <c r="B669" t="s">
        <v>1585</v>
      </c>
      <c r="C669" t="s">
        <v>1586</v>
      </c>
      <c r="D669" t="s">
        <v>1586</v>
      </c>
      <c r="E669" t="s">
        <v>12</v>
      </c>
      <c r="F669" t="s">
        <v>1587</v>
      </c>
      <c r="G669">
        <v>538</v>
      </c>
      <c r="H669">
        <v>21059</v>
      </c>
      <c r="I669">
        <v>22675</v>
      </c>
      <c r="J669" t="s">
        <v>14</v>
      </c>
      <c r="K669" t="b">
        <v>1</v>
      </c>
    </row>
    <row r="670" spans="1:11" x14ac:dyDescent="0.25">
      <c r="A670">
        <v>2619997262</v>
      </c>
      <c r="B670" t="s">
        <v>1588</v>
      </c>
      <c r="C670" t="s">
        <v>1586</v>
      </c>
      <c r="D670" t="s">
        <v>11</v>
      </c>
      <c r="E670" t="s">
        <v>12</v>
      </c>
      <c r="F670" t="s">
        <v>1589</v>
      </c>
      <c r="G670">
        <v>522</v>
      </c>
      <c r="H670">
        <v>593</v>
      </c>
      <c r="I670">
        <v>2161</v>
      </c>
      <c r="J670" t="s">
        <v>18</v>
      </c>
      <c r="K670" t="b">
        <v>1</v>
      </c>
    </row>
    <row r="671" spans="1:11" x14ac:dyDescent="0.25">
      <c r="A671">
        <v>2582858635</v>
      </c>
      <c r="B671" t="s">
        <v>1590</v>
      </c>
      <c r="C671" t="s">
        <v>1586</v>
      </c>
      <c r="D671" t="s">
        <v>331</v>
      </c>
      <c r="E671" t="s">
        <v>12</v>
      </c>
      <c r="F671" t="s">
        <v>1591</v>
      </c>
      <c r="G671">
        <v>604</v>
      </c>
      <c r="H671">
        <v>3980</v>
      </c>
      <c r="I671">
        <v>5794</v>
      </c>
      <c r="J671" t="s">
        <v>18</v>
      </c>
      <c r="K671" t="b">
        <v>1</v>
      </c>
    </row>
    <row r="672" spans="1:11" x14ac:dyDescent="0.25">
      <c r="A672">
        <v>2634903828</v>
      </c>
      <c r="B672" t="s">
        <v>1592</v>
      </c>
      <c r="C672" t="s">
        <v>1586</v>
      </c>
      <c r="D672" t="s">
        <v>130</v>
      </c>
      <c r="E672" t="s">
        <v>12</v>
      </c>
      <c r="F672" t="s">
        <v>1593</v>
      </c>
      <c r="G672">
        <v>601</v>
      </c>
      <c r="H672">
        <v>351</v>
      </c>
      <c r="I672">
        <v>2156</v>
      </c>
      <c r="J672" t="s">
        <v>14</v>
      </c>
      <c r="K672" t="b">
        <v>0</v>
      </c>
    </row>
    <row r="673" spans="1:11" x14ac:dyDescent="0.25">
      <c r="A673">
        <v>2623227011</v>
      </c>
      <c r="B673" t="s">
        <v>1594</v>
      </c>
      <c r="C673" t="s">
        <v>1586</v>
      </c>
      <c r="D673" t="s">
        <v>130</v>
      </c>
      <c r="E673" t="s">
        <v>12</v>
      </c>
      <c r="F673" t="s">
        <v>1595</v>
      </c>
      <c r="G673">
        <v>511</v>
      </c>
      <c r="H673">
        <v>343433</v>
      </c>
      <c r="I673">
        <v>344968</v>
      </c>
      <c r="J673" t="s">
        <v>14</v>
      </c>
      <c r="K673" t="b">
        <v>0</v>
      </c>
    </row>
    <row r="674" spans="1:11" x14ac:dyDescent="0.25">
      <c r="A674">
        <v>2671463167</v>
      </c>
      <c r="B674" t="s">
        <v>1596</v>
      </c>
      <c r="C674" t="s">
        <v>1586</v>
      </c>
      <c r="D674" t="s">
        <v>11</v>
      </c>
      <c r="E674" t="s">
        <v>12</v>
      </c>
      <c r="F674" t="s">
        <v>1597</v>
      </c>
      <c r="G674">
        <v>535</v>
      </c>
      <c r="H674">
        <v>39806</v>
      </c>
      <c r="I674">
        <v>41413</v>
      </c>
      <c r="J674" t="s">
        <v>18</v>
      </c>
      <c r="K674" t="b">
        <v>0</v>
      </c>
    </row>
    <row r="675" spans="1:11" x14ac:dyDescent="0.25">
      <c r="A675">
        <v>2643568106</v>
      </c>
      <c r="B675" t="s">
        <v>1598</v>
      </c>
      <c r="C675" t="s">
        <v>1586</v>
      </c>
      <c r="D675" t="s">
        <v>11</v>
      </c>
      <c r="E675" t="s">
        <v>12</v>
      </c>
      <c r="F675" t="s">
        <v>1599</v>
      </c>
      <c r="G675">
        <v>517</v>
      </c>
      <c r="H675">
        <v>2054831</v>
      </c>
      <c r="I675">
        <v>2056384</v>
      </c>
      <c r="J675" t="s">
        <v>14</v>
      </c>
      <c r="K675" t="b">
        <v>1</v>
      </c>
    </row>
    <row r="676" spans="1:11" x14ac:dyDescent="0.25">
      <c r="A676">
        <v>2676223324</v>
      </c>
      <c r="B676" t="s">
        <v>1600</v>
      </c>
      <c r="C676" t="s">
        <v>1586</v>
      </c>
      <c r="D676" t="s">
        <v>11</v>
      </c>
      <c r="E676" t="s">
        <v>12</v>
      </c>
      <c r="F676" t="s">
        <v>1601</v>
      </c>
      <c r="G676">
        <v>581</v>
      </c>
      <c r="H676">
        <v>100406</v>
      </c>
      <c r="I676">
        <v>102151</v>
      </c>
      <c r="J676" t="s">
        <v>14</v>
      </c>
      <c r="K676" t="b">
        <v>0</v>
      </c>
    </row>
    <row r="677" spans="1:11" x14ac:dyDescent="0.25">
      <c r="A677">
        <v>2624402724</v>
      </c>
      <c r="B677" t="s">
        <v>1602</v>
      </c>
      <c r="C677" t="s">
        <v>1586</v>
      </c>
      <c r="D677" t="s">
        <v>11</v>
      </c>
      <c r="E677" t="s">
        <v>12</v>
      </c>
      <c r="F677" t="s">
        <v>1603</v>
      </c>
      <c r="G677">
        <v>544</v>
      </c>
      <c r="H677">
        <v>1306</v>
      </c>
      <c r="I677">
        <v>2940</v>
      </c>
      <c r="J677" t="s">
        <v>18</v>
      </c>
      <c r="K677" t="b">
        <v>1</v>
      </c>
    </row>
    <row r="678" spans="1:11" x14ac:dyDescent="0.25">
      <c r="A678">
        <v>2574244027</v>
      </c>
      <c r="B678" t="s">
        <v>1604</v>
      </c>
      <c r="C678" t="s">
        <v>1586</v>
      </c>
      <c r="D678" t="s">
        <v>11</v>
      </c>
      <c r="E678" t="s">
        <v>12</v>
      </c>
      <c r="F678" t="s">
        <v>1605</v>
      </c>
      <c r="G678">
        <v>501</v>
      </c>
      <c r="H678">
        <v>226631</v>
      </c>
      <c r="I678">
        <v>228136</v>
      </c>
      <c r="J678" t="s">
        <v>18</v>
      </c>
      <c r="K678" t="b">
        <v>1</v>
      </c>
    </row>
    <row r="679" spans="1:11" x14ac:dyDescent="0.25">
      <c r="A679">
        <v>2574244942</v>
      </c>
      <c r="B679" t="s">
        <v>1604</v>
      </c>
      <c r="C679" t="s">
        <v>1586</v>
      </c>
      <c r="D679" t="s">
        <v>11</v>
      </c>
      <c r="E679" t="s">
        <v>12</v>
      </c>
      <c r="F679" t="s">
        <v>1606</v>
      </c>
      <c r="G679">
        <v>501</v>
      </c>
      <c r="H679">
        <v>144105</v>
      </c>
      <c r="I679">
        <v>145610</v>
      </c>
      <c r="J679" t="s">
        <v>14</v>
      </c>
      <c r="K679" t="b">
        <v>1</v>
      </c>
    </row>
    <row r="680" spans="1:11" x14ac:dyDescent="0.25">
      <c r="A680">
        <v>2574246621</v>
      </c>
      <c r="B680" t="s">
        <v>1604</v>
      </c>
      <c r="C680" t="s">
        <v>1586</v>
      </c>
      <c r="D680" t="s">
        <v>11</v>
      </c>
      <c r="E680" t="s">
        <v>12</v>
      </c>
      <c r="F680" t="s">
        <v>1607</v>
      </c>
      <c r="G680">
        <v>501</v>
      </c>
      <c r="H680">
        <v>37968</v>
      </c>
      <c r="I680">
        <v>39473</v>
      </c>
      <c r="J680" t="s">
        <v>18</v>
      </c>
      <c r="K680" t="b">
        <v>1</v>
      </c>
    </row>
    <row r="681" spans="1:11" x14ac:dyDescent="0.25">
      <c r="A681">
        <v>2574246857</v>
      </c>
      <c r="B681" t="s">
        <v>1604</v>
      </c>
      <c r="C681" t="s">
        <v>1586</v>
      </c>
      <c r="D681" t="s">
        <v>11</v>
      </c>
      <c r="E681" t="s">
        <v>12</v>
      </c>
      <c r="F681" t="s">
        <v>1608</v>
      </c>
      <c r="G681">
        <v>501</v>
      </c>
      <c r="H681">
        <v>58888</v>
      </c>
      <c r="I681">
        <v>60393</v>
      </c>
      <c r="J681" t="s">
        <v>18</v>
      </c>
      <c r="K681" t="b">
        <v>1</v>
      </c>
    </row>
    <row r="682" spans="1:11" x14ac:dyDescent="0.25">
      <c r="A682">
        <v>2519259494</v>
      </c>
      <c r="B682" t="s">
        <v>1609</v>
      </c>
      <c r="C682" t="s">
        <v>1586</v>
      </c>
      <c r="D682" t="s">
        <v>11</v>
      </c>
      <c r="E682" t="s">
        <v>12</v>
      </c>
      <c r="F682" t="s">
        <v>1610</v>
      </c>
      <c r="G682">
        <v>566</v>
      </c>
      <c r="H682">
        <v>26857</v>
      </c>
      <c r="I682">
        <v>28557</v>
      </c>
      <c r="J682" t="s">
        <v>18</v>
      </c>
      <c r="K682" t="b">
        <v>1</v>
      </c>
    </row>
    <row r="683" spans="1:11" x14ac:dyDescent="0.25">
      <c r="A683">
        <v>2694698580</v>
      </c>
      <c r="B683" t="s">
        <v>1611</v>
      </c>
      <c r="C683" t="s">
        <v>1586</v>
      </c>
      <c r="D683" t="s">
        <v>130</v>
      </c>
      <c r="E683" t="s">
        <v>12</v>
      </c>
      <c r="F683" t="s">
        <v>1612</v>
      </c>
      <c r="G683">
        <v>363</v>
      </c>
      <c r="H683">
        <v>9197</v>
      </c>
      <c r="I683">
        <v>10288</v>
      </c>
      <c r="J683" t="s">
        <v>14</v>
      </c>
      <c r="K683" t="b">
        <v>0</v>
      </c>
    </row>
    <row r="684" spans="1:11" x14ac:dyDescent="0.25">
      <c r="A684">
        <v>2653859035</v>
      </c>
      <c r="B684" t="s">
        <v>1613</v>
      </c>
      <c r="C684" t="s">
        <v>1586</v>
      </c>
      <c r="D684" t="s">
        <v>130</v>
      </c>
      <c r="E684" t="s">
        <v>12</v>
      </c>
      <c r="F684" t="s">
        <v>1614</v>
      </c>
      <c r="G684">
        <v>670</v>
      </c>
      <c r="H684">
        <v>13211</v>
      </c>
      <c r="I684">
        <v>15223</v>
      </c>
      <c r="J684" t="s">
        <v>18</v>
      </c>
      <c r="K684" t="b">
        <v>1</v>
      </c>
    </row>
    <row r="685" spans="1:11" x14ac:dyDescent="0.25">
      <c r="A685">
        <v>2502313706</v>
      </c>
      <c r="B685" t="s">
        <v>1615</v>
      </c>
      <c r="C685" t="s">
        <v>1586</v>
      </c>
      <c r="D685" t="s">
        <v>11</v>
      </c>
      <c r="E685" t="s">
        <v>12</v>
      </c>
      <c r="F685" t="s">
        <v>1616</v>
      </c>
      <c r="G685">
        <v>591</v>
      </c>
      <c r="H685">
        <v>29237</v>
      </c>
      <c r="I685">
        <v>31012</v>
      </c>
      <c r="J685" t="s">
        <v>14</v>
      </c>
      <c r="K685" t="b">
        <v>1</v>
      </c>
    </row>
    <row r="686" spans="1:11" x14ac:dyDescent="0.25">
      <c r="A686">
        <v>2739255186</v>
      </c>
      <c r="B686" t="s">
        <v>1617</v>
      </c>
      <c r="C686" t="s">
        <v>1586</v>
      </c>
      <c r="D686" t="s">
        <v>130</v>
      </c>
      <c r="E686" t="s">
        <v>12</v>
      </c>
      <c r="F686" t="s">
        <v>1618</v>
      </c>
      <c r="G686">
        <v>703</v>
      </c>
      <c r="H686">
        <v>191066</v>
      </c>
      <c r="I686">
        <v>193177</v>
      </c>
      <c r="J686" t="s">
        <v>14</v>
      </c>
      <c r="K686" t="b">
        <v>1</v>
      </c>
    </row>
    <row r="687" spans="1:11" x14ac:dyDescent="0.25">
      <c r="A687">
        <v>2738700999</v>
      </c>
      <c r="B687" t="s">
        <v>1619</v>
      </c>
      <c r="C687" t="s">
        <v>1586</v>
      </c>
      <c r="D687" t="s">
        <v>130</v>
      </c>
      <c r="E687" t="s">
        <v>12</v>
      </c>
      <c r="F687" t="s">
        <v>1620</v>
      </c>
      <c r="G687">
        <v>703</v>
      </c>
      <c r="H687">
        <v>124221</v>
      </c>
      <c r="I687">
        <v>126332</v>
      </c>
      <c r="J687" t="s">
        <v>18</v>
      </c>
      <c r="K687" t="b">
        <v>1</v>
      </c>
    </row>
    <row r="688" spans="1:11" x14ac:dyDescent="0.25">
      <c r="A688">
        <v>2566083921</v>
      </c>
      <c r="B688" t="s">
        <v>1621</v>
      </c>
      <c r="C688" t="s">
        <v>1586</v>
      </c>
      <c r="D688" t="s">
        <v>11</v>
      </c>
      <c r="E688" t="s">
        <v>12</v>
      </c>
      <c r="F688" t="s">
        <v>1622</v>
      </c>
      <c r="G688">
        <v>381</v>
      </c>
      <c r="H688">
        <v>89207</v>
      </c>
      <c r="I688">
        <v>90352</v>
      </c>
      <c r="J688" t="s">
        <v>18</v>
      </c>
      <c r="K688" t="b">
        <v>0</v>
      </c>
    </row>
    <row r="689" spans="1:11" x14ac:dyDescent="0.25">
      <c r="A689">
        <v>2654173167</v>
      </c>
      <c r="B689" t="s">
        <v>1623</v>
      </c>
      <c r="C689" t="s">
        <v>1586</v>
      </c>
      <c r="D689" t="s">
        <v>108</v>
      </c>
      <c r="E689" t="s">
        <v>12</v>
      </c>
      <c r="F689" t="s">
        <v>1624</v>
      </c>
      <c r="G689">
        <v>422</v>
      </c>
      <c r="H689">
        <v>3712</v>
      </c>
      <c r="I689">
        <v>4980</v>
      </c>
      <c r="J689" t="s">
        <v>18</v>
      </c>
      <c r="K689" t="b">
        <v>0</v>
      </c>
    </row>
    <row r="690" spans="1:11" x14ac:dyDescent="0.25">
      <c r="A690">
        <v>2654179467</v>
      </c>
      <c r="B690" t="s">
        <v>1625</v>
      </c>
      <c r="C690" t="s">
        <v>1586</v>
      </c>
      <c r="D690" t="s">
        <v>108</v>
      </c>
      <c r="E690" t="s">
        <v>12</v>
      </c>
      <c r="F690" t="s">
        <v>1626</v>
      </c>
      <c r="G690">
        <v>422</v>
      </c>
      <c r="H690">
        <v>3809</v>
      </c>
      <c r="I690">
        <v>5077</v>
      </c>
      <c r="J690" t="s">
        <v>18</v>
      </c>
      <c r="K690" t="b">
        <v>0</v>
      </c>
    </row>
    <row r="691" spans="1:11" x14ac:dyDescent="0.25">
      <c r="A691">
        <v>2654184212</v>
      </c>
      <c r="B691" t="s">
        <v>1627</v>
      </c>
      <c r="C691" t="s">
        <v>1586</v>
      </c>
      <c r="D691" t="s">
        <v>108</v>
      </c>
      <c r="E691" t="s">
        <v>12</v>
      </c>
      <c r="F691" t="s">
        <v>1628</v>
      </c>
      <c r="G691">
        <v>422</v>
      </c>
      <c r="H691">
        <v>3712</v>
      </c>
      <c r="I691">
        <v>4980</v>
      </c>
      <c r="J691" t="s">
        <v>18</v>
      </c>
      <c r="K691" t="b">
        <v>0</v>
      </c>
    </row>
    <row r="692" spans="1:11" x14ac:dyDescent="0.25">
      <c r="A692">
        <v>2654187282</v>
      </c>
      <c r="B692" t="s">
        <v>1629</v>
      </c>
      <c r="C692" t="s">
        <v>1586</v>
      </c>
      <c r="D692" t="s">
        <v>108</v>
      </c>
      <c r="E692" t="s">
        <v>12</v>
      </c>
      <c r="F692" t="s">
        <v>1630</v>
      </c>
      <c r="G692">
        <v>422</v>
      </c>
      <c r="H692">
        <v>3268</v>
      </c>
      <c r="I692">
        <v>4536</v>
      </c>
      <c r="J692" t="s">
        <v>18</v>
      </c>
      <c r="K692" t="b">
        <v>0</v>
      </c>
    </row>
    <row r="693" spans="1:11" x14ac:dyDescent="0.25">
      <c r="A693">
        <v>2654195287</v>
      </c>
      <c r="B693" t="s">
        <v>1631</v>
      </c>
      <c r="C693" t="s">
        <v>1586</v>
      </c>
      <c r="D693" t="s">
        <v>108</v>
      </c>
      <c r="E693" t="s">
        <v>12</v>
      </c>
      <c r="F693" t="s">
        <v>1632</v>
      </c>
      <c r="G693">
        <v>422</v>
      </c>
      <c r="H693">
        <v>3688</v>
      </c>
      <c r="I693">
        <v>4956</v>
      </c>
      <c r="J693" t="s">
        <v>18</v>
      </c>
      <c r="K693" t="b">
        <v>0</v>
      </c>
    </row>
    <row r="694" spans="1:11" x14ac:dyDescent="0.25">
      <c r="A694">
        <v>2654197316</v>
      </c>
      <c r="B694" t="s">
        <v>1633</v>
      </c>
      <c r="C694" t="s">
        <v>1586</v>
      </c>
      <c r="D694" t="s">
        <v>108</v>
      </c>
      <c r="E694" t="s">
        <v>12</v>
      </c>
      <c r="F694" t="s">
        <v>1634</v>
      </c>
      <c r="G694">
        <v>422</v>
      </c>
      <c r="H694">
        <v>3712</v>
      </c>
      <c r="I694">
        <v>4980</v>
      </c>
      <c r="J694" t="s">
        <v>18</v>
      </c>
      <c r="K694" t="b">
        <v>0</v>
      </c>
    </row>
    <row r="695" spans="1:11" x14ac:dyDescent="0.25">
      <c r="A695">
        <v>2654199499</v>
      </c>
      <c r="B695" t="s">
        <v>1635</v>
      </c>
      <c r="C695" t="s">
        <v>1586</v>
      </c>
      <c r="D695" t="s">
        <v>108</v>
      </c>
      <c r="E695" t="s">
        <v>12</v>
      </c>
      <c r="F695" t="s">
        <v>1636</v>
      </c>
      <c r="G695">
        <v>410</v>
      </c>
      <c r="H695">
        <v>12256</v>
      </c>
      <c r="I695">
        <v>13488</v>
      </c>
      <c r="J695" t="s">
        <v>14</v>
      </c>
      <c r="K695" t="b">
        <v>1</v>
      </c>
    </row>
    <row r="696" spans="1:11" x14ac:dyDescent="0.25">
      <c r="A696">
        <v>2654210258</v>
      </c>
      <c r="B696" t="s">
        <v>1637</v>
      </c>
      <c r="C696" t="s">
        <v>1586</v>
      </c>
      <c r="D696" t="s">
        <v>108</v>
      </c>
      <c r="E696" t="s">
        <v>12</v>
      </c>
      <c r="F696" t="s">
        <v>1638</v>
      </c>
      <c r="G696">
        <v>422</v>
      </c>
      <c r="H696">
        <v>5935</v>
      </c>
      <c r="I696">
        <v>7203</v>
      </c>
      <c r="J696" t="s">
        <v>14</v>
      </c>
      <c r="K696" t="b">
        <v>1</v>
      </c>
    </row>
    <row r="697" spans="1:11" x14ac:dyDescent="0.25">
      <c r="A697">
        <v>2654212782</v>
      </c>
      <c r="B697" t="s">
        <v>1639</v>
      </c>
      <c r="C697" t="s">
        <v>1586</v>
      </c>
      <c r="D697" t="s">
        <v>108</v>
      </c>
      <c r="E697" t="s">
        <v>12</v>
      </c>
      <c r="F697" t="s">
        <v>1640</v>
      </c>
      <c r="G697">
        <v>422</v>
      </c>
      <c r="H697">
        <v>3712</v>
      </c>
      <c r="I697">
        <v>4980</v>
      </c>
      <c r="J697" t="s">
        <v>18</v>
      </c>
      <c r="K697" t="b">
        <v>0</v>
      </c>
    </row>
    <row r="698" spans="1:11" x14ac:dyDescent="0.25">
      <c r="A698">
        <v>2511479345</v>
      </c>
      <c r="B698" t="s">
        <v>1641</v>
      </c>
      <c r="C698" t="s">
        <v>1586</v>
      </c>
      <c r="D698" t="s">
        <v>11</v>
      </c>
      <c r="E698" t="s">
        <v>12</v>
      </c>
      <c r="F698" t="s">
        <v>1642</v>
      </c>
      <c r="G698">
        <v>475</v>
      </c>
      <c r="H698">
        <v>3</v>
      </c>
      <c r="I698">
        <v>1430</v>
      </c>
      <c r="J698" t="s">
        <v>18</v>
      </c>
      <c r="K698" t="b">
        <v>0</v>
      </c>
    </row>
    <row r="699" spans="1:11" x14ac:dyDescent="0.25">
      <c r="A699">
        <v>2694863057</v>
      </c>
      <c r="B699" t="s">
        <v>1643</v>
      </c>
      <c r="C699" t="s">
        <v>1586</v>
      </c>
      <c r="D699" t="s">
        <v>1644</v>
      </c>
      <c r="E699" t="s">
        <v>12</v>
      </c>
      <c r="F699" t="s">
        <v>1645</v>
      </c>
      <c r="G699">
        <v>519</v>
      </c>
      <c r="H699">
        <v>9875</v>
      </c>
      <c r="I699">
        <v>11434</v>
      </c>
      <c r="J699" t="s">
        <v>14</v>
      </c>
      <c r="K699" t="b">
        <v>0</v>
      </c>
    </row>
    <row r="700" spans="1:11" x14ac:dyDescent="0.25">
      <c r="A700">
        <v>2513208448</v>
      </c>
      <c r="B700" t="s">
        <v>1646</v>
      </c>
      <c r="C700" t="s">
        <v>1647</v>
      </c>
      <c r="D700" t="s">
        <v>11</v>
      </c>
      <c r="E700" t="s">
        <v>12</v>
      </c>
      <c r="F700" t="s">
        <v>1648</v>
      </c>
      <c r="G700">
        <v>489</v>
      </c>
      <c r="H700">
        <v>7014</v>
      </c>
      <c r="I700">
        <v>8483</v>
      </c>
      <c r="J700" t="s">
        <v>14</v>
      </c>
      <c r="K700" t="b">
        <v>0</v>
      </c>
    </row>
    <row r="701" spans="1:11" x14ac:dyDescent="0.25">
      <c r="A701">
        <v>2518667841</v>
      </c>
      <c r="B701" t="s">
        <v>1646</v>
      </c>
      <c r="C701" t="s">
        <v>1647</v>
      </c>
      <c r="D701" t="s">
        <v>11</v>
      </c>
      <c r="E701" t="s">
        <v>12</v>
      </c>
      <c r="F701" t="s">
        <v>1649</v>
      </c>
      <c r="G701">
        <v>489</v>
      </c>
      <c r="H701">
        <v>83347</v>
      </c>
      <c r="I701">
        <v>84816</v>
      </c>
      <c r="J701" t="s">
        <v>18</v>
      </c>
      <c r="K701" t="b">
        <v>1</v>
      </c>
    </row>
    <row r="702" spans="1:11" x14ac:dyDescent="0.25">
      <c r="A702">
        <v>2685842836</v>
      </c>
      <c r="B702" t="s">
        <v>1650</v>
      </c>
      <c r="C702" t="s">
        <v>1651</v>
      </c>
      <c r="D702" t="s">
        <v>11</v>
      </c>
      <c r="E702" t="s">
        <v>12</v>
      </c>
      <c r="F702" t="s">
        <v>1652</v>
      </c>
      <c r="G702">
        <v>502</v>
      </c>
      <c r="H702">
        <v>10624</v>
      </c>
      <c r="I702">
        <v>12132</v>
      </c>
      <c r="J702" t="s">
        <v>14</v>
      </c>
      <c r="K702" t="b">
        <v>1</v>
      </c>
    </row>
    <row r="703" spans="1:11" x14ac:dyDescent="0.25">
      <c r="A703">
        <v>2685843248</v>
      </c>
      <c r="B703" t="s">
        <v>1653</v>
      </c>
      <c r="C703" t="s">
        <v>1651</v>
      </c>
      <c r="D703" t="s">
        <v>11</v>
      </c>
      <c r="E703" t="s">
        <v>12</v>
      </c>
      <c r="F703" t="s">
        <v>1654</v>
      </c>
      <c r="G703">
        <v>502</v>
      </c>
      <c r="H703">
        <v>10624</v>
      </c>
      <c r="I703">
        <v>12132</v>
      </c>
      <c r="J703" t="s">
        <v>14</v>
      </c>
      <c r="K703" t="b">
        <v>1</v>
      </c>
    </row>
    <row r="704" spans="1:11" x14ac:dyDescent="0.25">
      <c r="A704">
        <v>2520442550</v>
      </c>
      <c r="B704" t="s">
        <v>1655</v>
      </c>
      <c r="C704" t="s">
        <v>1656</v>
      </c>
      <c r="D704" t="s">
        <v>11</v>
      </c>
      <c r="E704" t="s">
        <v>12</v>
      </c>
      <c r="F704" t="s">
        <v>1657</v>
      </c>
      <c r="G704">
        <v>551</v>
      </c>
      <c r="H704">
        <v>48337</v>
      </c>
      <c r="I704">
        <v>49992</v>
      </c>
      <c r="J704" t="s">
        <v>14</v>
      </c>
      <c r="K704" t="b">
        <v>1</v>
      </c>
    </row>
    <row r="705" spans="1:11" x14ac:dyDescent="0.25">
      <c r="A705">
        <v>2545767852</v>
      </c>
      <c r="B705" t="s">
        <v>1658</v>
      </c>
      <c r="C705" t="s">
        <v>1659</v>
      </c>
      <c r="D705" t="s">
        <v>11</v>
      </c>
      <c r="E705" t="s">
        <v>12</v>
      </c>
      <c r="F705" t="s">
        <v>1660</v>
      </c>
      <c r="G705">
        <v>506</v>
      </c>
      <c r="H705">
        <v>8235</v>
      </c>
      <c r="I705">
        <v>9755</v>
      </c>
      <c r="J705" t="s">
        <v>18</v>
      </c>
      <c r="K705" t="b">
        <v>0</v>
      </c>
    </row>
    <row r="706" spans="1:11" x14ac:dyDescent="0.25">
      <c r="A706">
        <v>2690766065</v>
      </c>
      <c r="B706" t="s">
        <v>1658</v>
      </c>
      <c r="C706" t="s">
        <v>1659</v>
      </c>
      <c r="D706" t="s">
        <v>11</v>
      </c>
      <c r="E706" t="s">
        <v>12</v>
      </c>
      <c r="F706" t="s">
        <v>1661</v>
      </c>
      <c r="G706">
        <v>506</v>
      </c>
      <c r="H706">
        <v>1632937</v>
      </c>
      <c r="I706">
        <v>1634457</v>
      </c>
      <c r="J706" t="s">
        <v>18</v>
      </c>
      <c r="K706" t="b">
        <v>1</v>
      </c>
    </row>
    <row r="707" spans="1:11" x14ac:dyDescent="0.25">
      <c r="A707">
        <v>2641455472</v>
      </c>
      <c r="B707" t="s">
        <v>1662</v>
      </c>
      <c r="C707" t="s">
        <v>1663</v>
      </c>
      <c r="D707" t="s">
        <v>11</v>
      </c>
      <c r="E707" t="s">
        <v>12</v>
      </c>
      <c r="F707" t="s">
        <v>1664</v>
      </c>
      <c r="G707">
        <v>510</v>
      </c>
      <c r="H707">
        <v>718</v>
      </c>
      <c r="I707">
        <v>2250</v>
      </c>
      <c r="J707" t="s">
        <v>14</v>
      </c>
      <c r="K707" t="b">
        <v>1</v>
      </c>
    </row>
    <row r="708" spans="1:11" x14ac:dyDescent="0.25">
      <c r="A708">
        <v>2647977639</v>
      </c>
      <c r="B708" t="s">
        <v>1665</v>
      </c>
      <c r="C708" t="s">
        <v>1663</v>
      </c>
      <c r="D708" t="s">
        <v>11</v>
      </c>
      <c r="E708" t="s">
        <v>12</v>
      </c>
      <c r="F708" t="s">
        <v>1666</v>
      </c>
      <c r="G708">
        <v>510</v>
      </c>
      <c r="H708">
        <v>718</v>
      </c>
      <c r="I708">
        <v>2250</v>
      </c>
      <c r="J708" t="s">
        <v>14</v>
      </c>
      <c r="K708" t="b">
        <v>1</v>
      </c>
    </row>
    <row r="709" spans="1:11" x14ac:dyDescent="0.25">
      <c r="A709">
        <v>2660314954</v>
      </c>
      <c r="B709" t="s">
        <v>1667</v>
      </c>
      <c r="C709" t="s">
        <v>1663</v>
      </c>
      <c r="D709" t="s">
        <v>11</v>
      </c>
      <c r="E709" t="s">
        <v>12</v>
      </c>
      <c r="F709" t="s">
        <v>1668</v>
      </c>
      <c r="G709">
        <v>577</v>
      </c>
      <c r="H709">
        <v>50458</v>
      </c>
      <c r="I709">
        <v>52191</v>
      </c>
      <c r="J709" t="s">
        <v>18</v>
      </c>
      <c r="K709" t="b">
        <v>1</v>
      </c>
    </row>
    <row r="710" spans="1:11" x14ac:dyDescent="0.25">
      <c r="A710">
        <v>2714086772</v>
      </c>
      <c r="B710" t="s">
        <v>1669</v>
      </c>
      <c r="C710" t="s">
        <v>1663</v>
      </c>
      <c r="D710" t="s">
        <v>11</v>
      </c>
      <c r="E710" t="s">
        <v>12</v>
      </c>
      <c r="F710" t="s">
        <v>1670</v>
      </c>
      <c r="G710">
        <v>622</v>
      </c>
      <c r="H710">
        <v>7258</v>
      </c>
      <c r="I710">
        <v>9126</v>
      </c>
      <c r="J710" t="s">
        <v>14</v>
      </c>
      <c r="K710" t="b">
        <v>1</v>
      </c>
    </row>
    <row r="711" spans="1:11" x14ac:dyDescent="0.25">
      <c r="A711">
        <v>2745782274</v>
      </c>
      <c r="B711" t="s">
        <v>1671</v>
      </c>
      <c r="C711" t="s">
        <v>1663</v>
      </c>
      <c r="D711" t="s">
        <v>11</v>
      </c>
      <c r="E711" t="s">
        <v>12</v>
      </c>
      <c r="F711" t="s">
        <v>1672</v>
      </c>
      <c r="G711">
        <v>343</v>
      </c>
      <c r="H711">
        <v>115458</v>
      </c>
      <c r="I711">
        <v>116489</v>
      </c>
      <c r="J711" t="s">
        <v>18</v>
      </c>
      <c r="K711" t="b">
        <v>1</v>
      </c>
    </row>
    <row r="712" spans="1:11" x14ac:dyDescent="0.25">
      <c r="A712">
        <v>2647599891</v>
      </c>
      <c r="B712" t="s">
        <v>1673</v>
      </c>
      <c r="C712" t="s">
        <v>1674</v>
      </c>
      <c r="D712" t="s">
        <v>11</v>
      </c>
      <c r="E712" t="s">
        <v>12</v>
      </c>
      <c r="F712" t="s">
        <v>1675</v>
      </c>
      <c r="G712">
        <v>505</v>
      </c>
      <c r="H712">
        <v>3011096</v>
      </c>
      <c r="I712">
        <v>3012613</v>
      </c>
      <c r="J712" t="s">
        <v>18</v>
      </c>
      <c r="K712" t="b">
        <v>1</v>
      </c>
    </row>
    <row r="713" spans="1:11" x14ac:dyDescent="0.25">
      <c r="A713">
        <v>2712319420</v>
      </c>
      <c r="B713" t="s">
        <v>1676</v>
      </c>
      <c r="C713" t="s">
        <v>1677</v>
      </c>
      <c r="D713" t="s">
        <v>11</v>
      </c>
      <c r="E713" t="s">
        <v>12</v>
      </c>
      <c r="F713" t="s">
        <v>1678</v>
      </c>
      <c r="G713">
        <v>529</v>
      </c>
      <c r="H713">
        <v>19280</v>
      </c>
      <c r="I713">
        <v>20869</v>
      </c>
      <c r="J713" t="s">
        <v>14</v>
      </c>
      <c r="K713" t="b">
        <v>1</v>
      </c>
    </row>
    <row r="714" spans="1:11" x14ac:dyDescent="0.25">
      <c r="A714">
        <v>2712323077</v>
      </c>
      <c r="B714" t="s">
        <v>1679</v>
      </c>
      <c r="C714" t="s">
        <v>1677</v>
      </c>
      <c r="D714" t="s">
        <v>11</v>
      </c>
      <c r="E714" t="s">
        <v>12</v>
      </c>
      <c r="F714" t="s">
        <v>1680</v>
      </c>
      <c r="G714">
        <v>529</v>
      </c>
      <c r="H714">
        <v>19251</v>
      </c>
      <c r="I714">
        <v>20840</v>
      </c>
      <c r="J714" t="s">
        <v>14</v>
      </c>
      <c r="K714" t="b">
        <v>1</v>
      </c>
    </row>
    <row r="715" spans="1:11" x14ac:dyDescent="0.25">
      <c r="A715">
        <v>2684971853</v>
      </c>
      <c r="B715" t="s">
        <v>1681</v>
      </c>
      <c r="C715" t="s">
        <v>1677</v>
      </c>
      <c r="D715" t="s">
        <v>11</v>
      </c>
      <c r="E715" t="s">
        <v>12</v>
      </c>
      <c r="F715" t="s">
        <v>1682</v>
      </c>
      <c r="G715">
        <v>529</v>
      </c>
      <c r="H715">
        <v>140</v>
      </c>
      <c r="I715">
        <v>1729</v>
      </c>
      <c r="J715" t="s">
        <v>14</v>
      </c>
      <c r="K715" t="b">
        <v>0</v>
      </c>
    </row>
    <row r="716" spans="1:11" x14ac:dyDescent="0.25">
      <c r="A716">
        <v>2712326747</v>
      </c>
      <c r="B716" t="s">
        <v>1683</v>
      </c>
      <c r="C716" t="s">
        <v>1677</v>
      </c>
      <c r="D716" t="s">
        <v>11</v>
      </c>
      <c r="E716" t="s">
        <v>12</v>
      </c>
      <c r="F716" t="s">
        <v>1684</v>
      </c>
      <c r="G716">
        <v>529</v>
      </c>
      <c r="H716">
        <v>19432</v>
      </c>
      <c r="I716">
        <v>21021</v>
      </c>
      <c r="J716" t="s">
        <v>14</v>
      </c>
      <c r="K716" t="b">
        <v>1</v>
      </c>
    </row>
    <row r="717" spans="1:11" x14ac:dyDescent="0.25">
      <c r="A717">
        <v>2677869190</v>
      </c>
      <c r="B717" t="s">
        <v>1685</v>
      </c>
      <c r="C717" t="s">
        <v>1677</v>
      </c>
      <c r="D717" t="s">
        <v>11</v>
      </c>
      <c r="E717" t="s">
        <v>12</v>
      </c>
      <c r="F717" t="s">
        <v>1686</v>
      </c>
      <c r="G717">
        <v>529</v>
      </c>
      <c r="H717">
        <v>140</v>
      </c>
      <c r="I717">
        <v>1729</v>
      </c>
      <c r="J717" t="s">
        <v>14</v>
      </c>
      <c r="K717" t="b">
        <v>0</v>
      </c>
    </row>
    <row r="718" spans="1:11" x14ac:dyDescent="0.25">
      <c r="A718">
        <v>2712330398</v>
      </c>
      <c r="B718" t="s">
        <v>1687</v>
      </c>
      <c r="C718" t="s">
        <v>1677</v>
      </c>
      <c r="D718" t="s">
        <v>11</v>
      </c>
      <c r="E718" t="s">
        <v>12</v>
      </c>
      <c r="F718" t="s">
        <v>1688</v>
      </c>
      <c r="G718">
        <v>529</v>
      </c>
      <c r="H718">
        <v>19244</v>
      </c>
      <c r="I718">
        <v>20833</v>
      </c>
      <c r="J718" t="s">
        <v>14</v>
      </c>
      <c r="K718" t="b">
        <v>1</v>
      </c>
    </row>
    <row r="719" spans="1:11" x14ac:dyDescent="0.25">
      <c r="A719">
        <v>2684975517</v>
      </c>
      <c r="B719" t="s">
        <v>1689</v>
      </c>
      <c r="C719" t="s">
        <v>1677</v>
      </c>
      <c r="D719" t="s">
        <v>11</v>
      </c>
      <c r="E719" t="s">
        <v>12</v>
      </c>
      <c r="F719" t="s">
        <v>1690</v>
      </c>
      <c r="G719">
        <v>529</v>
      </c>
      <c r="H719">
        <v>19268</v>
      </c>
      <c r="I719">
        <v>20857</v>
      </c>
      <c r="J719" t="s">
        <v>14</v>
      </c>
      <c r="K719" t="b">
        <v>1</v>
      </c>
    </row>
    <row r="720" spans="1:11" x14ac:dyDescent="0.25">
      <c r="A720">
        <v>2715512323</v>
      </c>
      <c r="B720" t="s">
        <v>1691</v>
      </c>
      <c r="C720" t="s">
        <v>1677</v>
      </c>
      <c r="D720" t="s">
        <v>11</v>
      </c>
      <c r="E720" t="s">
        <v>12</v>
      </c>
      <c r="F720" t="s">
        <v>1692</v>
      </c>
      <c r="G720">
        <v>529</v>
      </c>
      <c r="H720">
        <v>19276</v>
      </c>
      <c r="I720">
        <v>20865</v>
      </c>
      <c r="J720" t="s">
        <v>14</v>
      </c>
      <c r="K720" t="b">
        <v>1</v>
      </c>
    </row>
    <row r="721" spans="1:11" x14ac:dyDescent="0.25">
      <c r="A721">
        <v>2636900119</v>
      </c>
      <c r="B721" t="s">
        <v>1693</v>
      </c>
      <c r="C721" t="s">
        <v>1677</v>
      </c>
      <c r="D721" t="s">
        <v>11</v>
      </c>
      <c r="E721" t="s">
        <v>12</v>
      </c>
      <c r="F721" t="s">
        <v>1694</v>
      </c>
      <c r="G721">
        <v>529</v>
      </c>
      <c r="H721">
        <v>2987738</v>
      </c>
      <c r="I721">
        <v>2989327</v>
      </c>
      <c r="J721" t="s">
        <v>18</v>
      </c>
      <c r="K721" t="b">
        <v>1</v>
      </c>
    </row>
    <row r="722" spans="1:11" x14ac:dyDescent="0.25">
      <c r="A722">
        <v>2715515922</v>
      </c>
      <c r="B722" t="s">
        <v>1695</v>
      </c>
      <c r="C722" t="s">
        <v>1677</v>
      </c>
      <c r="D722" t="s">
        <v>11</v>
      </c>
      <c r="E722" t="s">
        <v>12</v>
      </c>
      <c r="F722" t="s">
        <v>1696</v>
      </c>
      <c r="G722">
        <v>529</v>
      </c>
      <c r="H722">
        <v>19240</v>
      </c>
      <c r="I722">
        <v>20829</v>
      </c>
      <c r="J722" t="s">
        <v>14</v>
      </c>
      <c r="K722" t="b">
        <v>1</v>
      </c>
    </row>
    <row r="723" spans="1:11" x14ac:dyDescent="0.25">
      <c r="A723">
        <v>2712334942</v>
      </c>
      <c r="B723" t="s">
        <v>1697</v>
      </c>
      <c r="C723" t="s">
        <v>1677</v>
      </c>
      <c r="D723" t="s">
        <v>11</v>
      </c>
      <c r="E723" t="s">
        <v>12</v>
      </c>
      <c r="F723" t="s">
        <v>1698</v>
      </c>
      <c r="G723">
        <v>511</v>
      </c>
      <c r="H723">
        <v>7439</v>
      </c>
      <c r="I723">
        <v>8974</v>
      </c>
      <c r="J723" t="s">
        <v>14</v>
      </c>
      <c r="K723" t="b">
        <v>1</v>
      </c>
    </row>
    <row r="724" spans="1:11" x14ac:dyDescent="0.25">
      <c r="A724">
        <v>2715523362</v>
      </c>
      <c r="B724" t="s">
        <v>1699</v>
      </c>
      <c r="C724" t="s">
        <v>1677</v>
      </c>
      <c r="D724" t="s">
        <v>11</v>
      </c>
      <c r="E724" t="s">
        <v>12</v>
      </c>
      <c r="F724" t="s">
        <v>1700</v>
      </c>
      <c r="G724">
        <v>529</v>
      </c>
      <c r="H724">
        <v>1760</v>
      </c>
      <c r="I724">
        <v>3349</v>
      </c>
      <c r="J724" t="s">
        <v>14</v>
      </c>
      <c r="K724" t="b">
        <v>0</v>
      </c>
    </row>
    <row r="725" spans="1:11" x14ac:dyDescent="0.25">
      <c r="A725">
        <v>2715530878</v>
      </c>
      <c r="B725" t="s">
        <v>1701</v>
      </c>
      <c r="C725" t="s">
        <v>1677</v>
      </c>
      <c r="D725" t="s">
        <v>11</v>
      </c>
      <c r="E725" t="s">
        <v>12</v>
      </c>
      <c r="F725" t="s">
        <v>1702</v>
      </c>
      <c r="G725">
        <v>529</v>
      </c>
      <c r="H725">
        <v>19232</v>
      </c>
      <c r="I725">
        <v>20821</v>
      </c>
      <c r="J725" t="s">
        <v>14</v>
      </c>
      <c r="K725" t="b">
        <v>1</v>
      </c>
    </row>
    <row r="726" spans="1:11" x14ac:dyDescent="0.25">
      <c r="A726">
        <v>2715538043</v>
      </c>
      <c r="B726" t="s">
        <v>1703</v>
      </c>
      <c r="C726" t="s">
        <v>1677</v>
      </c>
      <c r="D726" t="s">
        <v>11</v>
      </c>
      <c r="E726" t="s">
        <v>12</v>
      </c>
      <c r="F726" t="s">
        <v>1704</v>
      </c>
      <c r="G726">
        <v>529</v>
      </c>
      <c r="H726">
        <v>19246</v>
      </c>
      <c r="I726">
        <v>20835</v>
      </c>
      <c r="J726" t="s">
        <v>14</v>
      </c>
      <c r="K726" t="b">
        <v>1</v>
      </c>
    </row>
    <row r="727" spans="1:11" x14ac:dyDescent="0.25">
      <c r="A727">
        <v>2715541735</v>
      </c>
      <c r="B727" t="s">
        <v>1705</v>
      </c>
      <c r="C727" t="s">
        <v>1677</v>
      </c>
      <c r="D727" t="s">
        <v>11</v>
      </c>
      <c r="E727" t="s">
        <v>12</v>
      </c>
      <c r="F727" t="s">
        <v>1706</v>
      </c>
      <c r="G727">
        <v>529</v>
      </c>
      <c r="H727">
        <v>19467</v>
      </c>
      <c r="I727">
        <v>21056</v>
      </c>
      <c r="J727" t="s">
        <v>14</v>
      </c>
      <c r="K727" t="b">
        <v>1</v>
      </c>
    </row>
    <row r="728" spans="1:11" x14ac:dyDescent="0.25">
      <c r="A728">
        <v>2715545421</v>
      </c>
      <c r="B728" t="s">
        <v>1707</v>
      </c>
      <c r="C728" t="s">
        <v>1677</v>
      </c>
      <c r="D728" t="s">
        <v>11</v>
      </c>
      <c r="E728" t="s">
        <v>12</v>
      </c>
      <c r="F728" t="s">
        <v>1708</v>
      </c>
      <c r="G728">
        <v>529</v>
      </c>
      <c r="H728">
        <v>19517</v>
      </c>
      <c r="I728">
        <v>21106</v>
      </c>
      <c r="J728" t="s">
        <v>14</v>
      </c>
      <c r="K728" t="b">
        <v>1</v>
      </c>
    </row>
    <row r="729" spans="1:11" x14ac:dyDescent="0.25">
      <c r="A729">
        <v>2715549139</v>
      </c>
      <c r="B729" t="s">
        <v>1709</v>
      </c>
      <c r="C729" t="s">
        <v>1677</v>
      </c>
      <c r="D729" t="s">
        <v>11</v>
      </c>
      <c r="E729" t="s">
        <v>12</v>
      </c>
      <c r="F729" t="s">
        <v>1710</v>
      </c>
      <c r="G729">
        <v>529</v>
      </c>
      <c r="H729">
        <v>19260</v>
      </c>
      <c r="I729">
        <v>20849</v>
      </c>
      <c r="J729" t="s">
        <v>14</v>
      </c>
      <c r="K729" t="b">
        <v>1</v>
      </c>
    </row>
    <row r="730" spans="1:11" x14ac:dyDescent="0.25">
      <c r="A730">
        <v>2715552778</v>
      </c>
      <c r="B730" t="s">
        <v>1711</v>
      </c>
      <c r="C730" t="s">
        <v>1677</v>
      </c>
      <c r="D730" t="s">
        <v>11</v>
      </c>
      <c r="E730" t="s">
        <v>12</v>
      </c>
      <c r="F730" t="s">
        <v>1712</v>
      </c>
      <c r="G730">
        <v>529</v>
      </c>
      <c r="H730">
        <v>19461</v>
      </c>
      <c r="I730">
        <v>21050</v>
      </c>
      <c r="J730" t="s">
        <v>14</v>
      </c>
      <c r="K730" t="b">
        <v>1</v>
      </c>
    </row>
    <row r="731" spans="1:11" x14ac:dyDescent="0.25">
      <c r="A731">
        <v>2715556418</v>
      </c>
      <c r="B731" t="s">
        <v>1713</v>
      </c>
      <c r="C731" t="s">
        <v>1677</v>
      </c>
      <c r="D731" t="s">
        <v>11</v>
      </c>
      <c r="E731" t="s">
        <v>12</v>
      </c>
      <c r="F731" t="s">
        <v>1714</v>
      </c>
      <c r="G731">
        <v>529</v>
      </c>
      <c r="H731">
        <v>19461</v>
      </c>
      <c r="I731">
        <v>21050</v>
      </c>
      <c r="J731" t="s">
        <v>14</v>
      </c>
      <c r="K731" t="b">
        <v>1</v>
      </c>
    </row>
    <row r="732" spans="1:11" x14ac:dyDescent="0.25">
      <c r="A732">
        <v>2715560115</v>
      </c>
      <c r="B732" t="s">
        <v>1715</v>
      </c>
      <c r="C732" t="s">
        <v>1677</v>
      </c>
      <c r="D732" t="s">
        <v>11</v>
      </c>
      <c r="E732" t="s">
        <v>12</v>
      </c>
      <c r="F732" t="s">
        <v>1716</v>
      </c>
      <c r="G732">
        <v>529</v>
      </c>
      <c r="H732">
        <v>7613</v>
      </c>
      <c r="I732">
        <v>9202</v>
      </c>
      <c r="J732" t="s">
        <v>14</v>
      </c>
      <c r="K732" t="b">
        <v>0</v>
      </c>
    </row>
    <row r="733" spans="1:11" x14ac:dyDescent="0.25">
      <c r="A733">
        <v>2715563844</v>
      </c>
      <c r="B733" t="s">
        <v>1717</v>
      </c>
      <c r="C733" t="s">
        <v>1677</v>
      </c>
      <c r="D733" t="s">
        <v>11</v>
      </c>
      <c r="E733" t="s">
        <v>12</v>
      </c>
      <c r="F733" t="s">
        <v>1718</v>
      </c>
      <c r="G733">
        <v>529</v>
      </c>
      <c r="H733">
        <v>19254</v>
      </c>
      <c r="I733">
        <v>20843</v>
      </c>
      <c r="J733" t="s">
        <v>14</v>
      </c>
      <c r="K733" t="b">
        <v>1</v>
      </c>
    </row>
    <row r="734" spans="1:11" x14ac:dyDescent="0.25">
      <c r="A734">
        <v>2715567435</v>
      </c>
      <c r="B734" t="s">
        <v>1719</v>
      </c>
      <c r="C734" t="s">
        <v>1677</v>
      </c>
      <c r="D734" t="s">
        <v>11</v>
      </c>
      <c r="E734" t="s">
        <v>12</v>
      </c>
      <c r="F734" t="s">
        <v>1720</v>
      </c>
      <c r="G734">
        <v>529</v>
      </c>
      <c r="H734">
        <v>19240</v>
      </c>
      <c r="I734">
        <v>20829</v>
      </c>
      <c r="J734" t="s">
        <v>14</v>
      </c>
      <c r="K734" t="b">
        <v>1</v>
      </c>
    </row>
    <row r="735" spans="1:11" x14ac:dyDescent="0.25">
      <c r="A735">
        <v>2715571078</v>
      </c>
      <c r="B735" t="s">
        <v>1721</v>
      </c>
      <c r="C735" t="s">
        <v>1677</v>
      </c>
      <c r="D735" t="s">
        <v>11</v>
      </c>
      <c r="E735" t="s">
        <v>12</v>
      </c>
      <c r="F735" t="s">
        <v>1722</v>
      </c>
      <c r="G735">
        <v>529</v>
      </c>
      <c r="H735">
        <v>19238</v>
      </c>
      <c r="I735">
        <v>20827</v>
      </c>
      <c r="J735" t="s">
        <v>14</v>
      </c>
      <c r="K735" t="b">
        <v>1</v>
      </c>
    </row>
    <row r="736" spans="1:11" x14ac:dyDescent="0.25">
      <c r="A736">
        <v>2715574727</v>
      </c>
      <c r="B736" t="s">
        <v>1723</v>
      </c>
      <c r="C736" t="s">
        <v>1677</v>
      </c>
      <c r="D736" t="s">
        <v>11</v>
      </c>
      <c r="E736" t="s">
        <v>12</v>
      </c>
      <c r="F736" t="s">
        <v>1724</v>
      </c>
      <c r="G736">
        <v>529</v>
      </c>
      <c r="H736">
        <v>19242</v>
      </c>
      <c r="I736">
        <v>20831</v>
      </c>
      <c r="J736" t="s">
        <v>14</v>
      </c>
      <c r="K736" t="b">
        <v>1</v>
      </c>
    </row>
    <row r="737" spans="1:11" x14ac:dyDescent="0.25">
      <c r="A737">
        <v>2715578379</v>
      </c>
      <c r="B737" t="s">
        <v>1725</v>
      </c>
      <c r="C737" t="s">
        <v>1677</v>
      </c>
      <c r="D737" t="s">
        <v>11</v>
      </c>
      <c r="E737" t="s">
        <v>12</v>
      </c>
      <c r="F737" t="s">
        <v>1726</v>
      </c>
      <c r="G737">
        <v>529</v>
      </c>
      <c r="H737">
        <v>19246</v>
      </c>
      <c r="I737">
        <v>20835</v>
      </c>
      <c r="J737" t="s">
        <v>14</v>
      </c>
      <c r="K737" t="b">
        <v>1</v>
      </c>
    </row>
    <row r="738" spans="1:11" x14ac:dyDescent="0.25">
      <c r="A738">
        <v>2715582031</v>
      </c>
      <c r="B738" t="s">
        <v>1727</v>
      </c>
      <c r="C738" t="s">
        <v>1677</v>
      </c>
      <c r="D738" t="s">
        <v>11</v>
      </c>
      <c r="E738" t="s">
        <v>12</v>
      </c>
      <c r="F738" t="s">
        <v>1728</v>
      </c>
      <c r="G738">
        <v>529</v>
      </c>
      <c r="H738">
        <v>19246</v>
      </c>
      <c r="I738">
        <v>20835</v>
      </c>
      <c r="J738" t="s">
        <v>14</v>
      </c>
      <c r="K738" t="b">
        <v>1</v>
      </c>
    </row>
    <row r="739" spans="1:11" x14ac:dyDescent="0.25">
      <c r="A739">
        <v>2715589282</v>
      </c>
      <c r="B739" t="s">
        <v>1729</v>
      </c>
      <c r="C739" t="s">
        <v>1677</v>
      </c>
      <c r="D739" t="s">
        <v>11</v>
      </c>
      <c r="E739" t="s">
        <v>12</v>
      </c>
      <c r="F739" t="s">
        <v>1730</v>
      </c>
      <c r="G739">
        <v>529</v>
      </c>
      <c r="H739">
        <v>19244</v>
      </c>
      <c r="I739">
        <v>20833</v>
      </c>
      <c r="J739" t="s">
        <v>14</v>
      </c>
      <c r="K739" t="b">
        <v>1</v>
      </c>
    </row>
    <row r="740" spans="1:11" x14ac:dyDescent="0.25">
      <c r="A740">
        <v>2715592962</v>
      </c>
      <c r="B740" t="s">
        <v>1731</v>
      </c>
      <c r="C740" t="s">
        <v>1677</v>
      </c>
      <c r="D740" t="s">
        <v>11</v>
      </c>
      <c r="E740" t="s">
        <v>12</v>
      </c>
      <c r="F740" t="s">
        <v>1732</v>
      </c>
      <c r="G740">
        <v>529</v>
      </c>
      <c r="H740">
        <v>19498</v>
      </c>
      <c r="I740">
        <v>21087</v>
      </c>
      <c r="J740" t="s">
        <v>14</v>
      </c>
      <c r="K740" t="b">
        <v>1</v>
      </c>
    </row>
    <row r="741" spans="1:11" x14ac:dyDescent="0.25">
      <c r="A741">
        <v>2715596603</v>
      </c>
      <c r="B741" t="s">
        <v>1733</v>
      </c>
      <c r="C741" t="s">
        <v>1677</v>
      </c>
      <c r="D741" t="s">
        <v>11</v>
      </c>
      <c r="E741" t="s">
        <v>12</v>
      </c>
      <c r="F741" t="s">
        <v>1734</v>
      </c>
      <c r="G741">
        <v>529</v>
      </c>
      <c r="H741">
        <v>19252</v>
      </c>
      <c r="I741">
        <v>20841</v>
      </c>
      <c r="J741" t="s">
        <v>14</v>
      </c>
      <c r="K741" t="b">
        <v>1</v>
      </c>
    </row>
    <row r="742" spans="1:11" x14ac:dyDescent="0.25">
      <c r="A742">
        <v>2715600246</v>
      </c>
      <c r="B742" t="s">
        <v>1735</v>
      </c>
      <c r="C742" t="s">
        <v>1677</v>
      </c>
      <c r="D742" t="s">
        <v>11</v>
      </c>
      <c r="E742" t="s">
        <v>12</v>
      </c>
      <c r="F742" t="s">
        <v>1736</v>
      </c>
      <c r="G742">
        <v>529</v>
      </c>
      <c r="H742">
        <v>19279</v>
      </c>
      <c r="I742">
        <v>20868</v>
      </c>
      <c r="J742" t="s">
        <v>14</v>
      </c>
      <c r="K742" t="b">
        <v>1</v>
      </c>
    </row>
    <row r="743" spans="1:11" x14ac:dyDescent="0.25">
      <c r="A743">
        <v>2715603893</v>
      </c>
      <c r="B743" t="s">
        <v>1737</v>
      </c>
      <c r="C743" t="s">
        <v>1677</v>
      </c>
      <c r="D743" t="s">
        <v>11</v>
      </c>
      <c r="E743" t="s">
        <v>12</v>
      </c>
      <c r="F743" t="s">
        <v>1738</v>
      </c>
      <c r="G743">
        <v>529</v>
      </c>
      <c r="H743">
        <v>19242</v>
      </c>
      <c r="I743">
        <v>20831</v>
      </c>
      <c r="J743" t="s">
        <v>14</v>
      </c>
      <c r="K743" t="b">
        <v>1</v>
      </c>
    </row>
    <row r="744" spans="1:11" x14ac:dyDescent="0.25">
      <c r="A744">
        <v>2645961102</v>
      </c>
      <c r="B744" t="s">
        <v>1739</v>
      </c>
      <c r="C744" t="s">
        <v>1677</v>
      </c>
      <c r="D744" t="s">
        <v>11</v>
      </c>
      <c r="E744" t="s">
        <v>12</v>
      </c>
      <c r="F744" t="s">
        <v>1740</v>
      </c>
      <c r="G744">
        <v>429</v>
      </c>
      <c r="H744">
        <v>41546</v>
      </c>
      <c r="I744">
        <v>42835</v>
      </c>
      <c r="J744" t="s">
        <v>18</v>
      </c>
      <c r="K744" t="b">
        <v>0</v>
      </c>
    </row>
    <row r="745" spans="1:11" x14ac:dyDescent="0.25">
      <c r="A745">
        <v>2698837399</v>
      </c>
      <c r="B745" t="s">
        <v>1741</v>
      </c>
      <c r="C745" t="s">
        <v>1677</v>
      </c>
      <c r="D745" t="s">
        <v>11</v>
      </c>
      <c r="E745" t="s">
        <v>12</v>
      </c>
      <c r="F745" t="s">
        <v>1742</v>
      </c>
      <c r="G745">
        <v>529</v>
      </c>
      <c r="H745">
        <v>19082</v>
      </c>
      <c r="I745">
        <v>20671</v>
      </c>
      <c r="J745" t="s">
        <v>14</v>
      </c>
      <c r="K745" t="b">
        <v>1</v>
      </c>
    </row>
    <row r="746" spans="1:11" x14ac:dyDescent="0.25">
      <c r="A746">
        <v>2611049714</v>
      </c>
      <c r="B746" t="s">
        <v>1743</v>
      </c>
      <c r="C746" t="s">
        <v>1677</v>
      </c>
      <c r="D746" t="s">
        <v>11</v>
      </c>
      <c r="E746" t="s">
        <v>12</v>
      </c>
      <c r="F746" t="s">
        <v>1744</v>
      </c>
      <c r="G746">
        <v>529</v>
      </c>
      <c r="H746">
        <v>19891</v>
      </c>
      <c r="I746">
        <v>21480</v>
      </c>
      <c r="J746" t="s">
        <v>14</v>
      </c>
      <c r="K746" t="b">
        <v>1</v>
      </c>
    </row>
    <row r="747" spans="1:11" x14ac:dyDescent="0.25">
      <c r="A747">
        <v>2719890919</v>
      </c>
      <c r="B747" t="s">
        <v>1745</v>
      </c>
      <c r="C747" t="s">
        <v>1677</v>
      </c>
      <c r="D747" t="s">
        <v>11</v>
      </c>
      <c r="E747" t="s">
        <v>12</v>
      </c>
      <c r="F747" t="s">
        <v>1746</v>
      </c>
      <c r="G747">
        <v>529</v>
      </c>
      <c r="H747">
        <v>179502</v>
      </c>
      <c r="I747">
        <v>181091</v>
      </c>
      <c r="J747" t="s">
        <v>14</v>
      </c>
      <c r="K747" t="b">
        <v>1</v>
      </c>
    </row>
    <row r="748" spans="1:11" x14ac:dyDescent="0.25">
      <c r="A748">
        <v>2721651579</v>
      </c>
      <c r="B748" t="s">
        <v>1747</v>
      </c>
      <c r="C748" t="s">
        <v>1677</v>
      </c>
      <c r="D748" t="s">
        <v>11</v>
      </c>
      <c r="E748" t="s">
        <v>12</v>
      </c>
      <c r="F748" t="s">
        <v>1748</v>
      </c>
      <c r="G748">
        <v>529</v>
      </c>
      <c r="H748">
        <v>168208</v>
      </c>
      <c r="I748">
        <v>169797</v>
      </c>
      <c r="J748" t="s">
        <v>14</v>
      </c>
      <c r="K748" t="b">
        <v>1</v>
      </c>
    </row>
    <row r="749" spans="1:11" x14ac:dyDescent="0.25">
      <c r="A749">
        <v>2721659409</v>
      </c>
      <c r="B749" t="s">
        <v>1749</v>
      </c>
      <c r="C749" t="s">
        <v>1677</v>
      </c>
      <c r="D749" t="s">
        <v>11</v>
      </c>
      <c r="E749" t="s">
        <v>12</v>
      </c>
      <c r="F749" t="s">
        <v>1750</v>
      </c>
      <c r="G749">
        <v>529</v>
      </c>
      <c r="H749">
        <v>168211</v>
      </c>
      <c r="I749">
        <v>169800</v>
      </c>
      <c r="J749" t="s">
        <v>14</v>
      </c>
      <c r="K749" t="b">
        <v>1</v>
      </c>
    </row>
    <row r="750" spans="1:11" x14ac:dyDescent="0.25">
      <c r="A750">
        <v>2718815791</v>
      </c>
      <c r="B750" t="s">
        <v>1751</v>
      </c>
      <c r="C750" t="s">
        <v>1677</v>
      </c>
      <c r="D750" t="s">
        <v>11</v>
      </c>
      <c r="E750" t="s">
        <v>12</v>
      </c>
      <c r="F750" t="s">
        <v>1752</v>
      </c>
      <c r="G750">
        <v>529</v>
      </c>
      <c r="H750">
        <v>2935590</v>
      </c>
      <c r="I750">
        <v>2937179</v>
      </c>
      <c r="J750" t="s">
        <v>18</v>
      </c>
      <c r="K750" t="b">
        <v>1</v>
      </c>
    </row>
    <row r="751" spans="1:11" x14ac:dyDescent="0.25">
      <c r="A751">
        <v>2718875428</v>
      </c>
      <c r="B751" t="s">
        <v>1753</v>
      </c>
      <c r="C751" t="s">
        <v>1677</v>
      </c>
      <c r="D751" t="s">
        <v>11</v>
      </c>
      <c r="E751" t="s">
        <v>12</v>
      </c>
      <c r="F751" t="s">
        <v>1754</v>
      </c>
      <c r="G751">
        <v>529</v>
      </c>
      <c r="H751">
        <v>173762</v>
      </c>
      <c r="I751">
        <v>175351</v>
      </c>
      <c r="J751" t="s">
        <v>14</v>
      </c>
      <c r="K751" t="b">
        <v>1</v>
      </c>
    </row>
    <row r="752" spans="1:11" x14ac:dyDescent="0.25">
      <c r="A752">
        <v>2714328223</v>
      </c>
      <c r="B752" t="s">
        <v>1755</v>
      </c>
      <c r="C752" t="s">
        <v>1677</v>
      </c>
      <c r="D752" t="s">
        <v>11</v>
      </c>
      <c r="E752" t="s">
        <v>12</v>
      </c>
      <c r="F752" t="s">
        <v>1756</v>
      </c>
      <c r="G752">
        <v>529</v>
      </c>
      <c r="H752">
        <v>12143</v>
      </c>
      <c r="I752">
        <v>13732</v>
      </c>
      <c r="J752" t="s">
        <v>18</v>
      </c>
      <c r="K752" t="b">
        <v>0</v>
      </c>
    </row>
    <row r="753" spans="1:11" x14ac:dyDescent="0.25">
      <c r="A753">
        <v>2668398210</v>
      </c>
      <c r="B753" t="s">
        <v>1757</v>
      </c>
      <c r="C753" t="s">
        <v>1677</v>
      </c>
      <c r="D753" t="s">
        <v>11</v>
      </c>
      <c r="E753" t="s">
        <v>12</v>
      </c>
      <c r="F753" t="s">
        <v>1758</v>
      </c>
      <c r="G753">
        <v>529</v>
      </c>
      <c r="H753">
        <v>168218</v>
      </c>
      <c r="I753">
        <v>169807</v>
      </c>
      <c r="J753" t="s">
        <v>14</v>
      </c>
      <c r="K753" t="b">
        <v>1</v>
      </c>
    </row>
    <row r="754" spans="1:11" x14ac:dyDescent="0.25">
      <c r="A754">
        <v>2612451249</v>
      </c>
      <c r="B754" t="s">
        <v>1759</v>
      </c>
      <c r="C754" t="s">
        <v>1677</v>
      </c>
      <c r="D754" t="s">
        <v>11</v>
      </c>
      <c r="E754" t="s">
        <v>12</v>
      </c>
      <c r="F754" t="s">
        <v>1760</v>
      </c>
      <c r="G754">
        <v>529</v>
      </c>
      <c r="H754">
        <v>13484</v>
      </c>
      <c r="I754">
        <v>15073</v>
      </c>
      <c r="J754" t="s">
        <v>14</v>
      </c>
      <c r="K754" t="b">
        <v>1</v>
      </c>
    </row>
    <row r="755" spans="1:11" x14ac:dyDescent="0.25">
      <c r="A755">
        <v>2639676718</v>
      </c>
      <c r="B755" t="s">
        <v>1761</v>
      </c>
      <c r="C755" t="s">
        <v>1677</v>
      </c>
      <c r="D755" t="s">
        <v>11</v>
      </c>
      <c r="E755" t="s">
        <v>12</v>
      </c>
      <c r="F755" t="s">
        <v>1762</v>
      </c>
      <c r="G755">
        <v>529</v>
      </c>
      <c r="H755">
        <v>19500</v>
      </c>
      <c r="I755">
        <v>21089</v>
      </c>
      <c r="J755" t="s">
        <v>14</v>
      </c>
      <c r="K755" t="b">
        <v>1</v>
      </c>
    </row>
    <row r="756" spans="1:11" x14ac:dyDescent="0.25">
      <c r="A756">
        <v>2636774779</v>
      </c>
      <c r="B756" t="s">
        <v>1763</v>
      </c>
      <c r="C756" t="s">
        <v>1677</v>
      </c>
      <c r="D756" t="s">
        <v>11</v>
      </c>
      <c r="E756" t="s">
        <v>12</v>
      </c>
      <c r="F756" t="s">
        <v>1764</v>
      </c>
      <c r="G756">
        <v>529</v>
      </c>
      <c r="H756">
        <v>19508</v>
      </c>
      <c r="I756">
        <v>21097</v>
      </c>
      <c r="J756" t="s">
        <v>14</v>
      </c>
      <c r="K756" t="b">
        <v>1</v>
      </c>
    </row>
    <row r="757" spans="1:11" x14ac:dyDescent="0.25">
      <c r="A757">
        <v>2634077645</v>
      </c>
      <c r="B757" t="s">
        <v>1765</v>
      </c>
      <c r="C757" t="s">
        <v>1677</v>
      </c>
      <c r="D757" t="s">
        <v>11</v>
      </c>
      <c r="E757" t="s">
        <v>12</v>
      </c>
      <c r="F757" t="s">
        <v>1766</v>
      </c>
      <c r="G757">
        <v>529</v>
      </c>
      <c r="H757">
        <v>19484</v>
      </c>
      <c r="I757">
        <v>21073</v>
      </c>
      <c r="J757" t="s">
        <v>14</v>
      </c>
      <c r="K757" t="b">
        <v>1</v>
      </c>
    </row>
    <row r="758" spans="1:11" x14ac:dyDescent="0.25">
      <c r="A758">
        <v>2611129249</v>
      </c>
      <c r="B758" t="s">
        <v>1767</v>
      </c>
      <c r="C758" t="s">
        <v>1677</v>
      </c>
      <c r="D758" t="s">
        <v>11</v>
      </c>
      <c r="E758" t="s">
        <v>12</v>
      </c>
      <c r="F758" t="s">
        <v>1768</v>
      </c>
      <c r="G758">
        <v>529</v>
      </c>
      <c r="H758">
        <v>19177</v>
      </c>
      <c r="I758">
        <v>20766</v>
      </c>
      <c r="J758" t="s">
        <v>14</v>
      </c>
      <c r="K758" t="b">
        <v>1</v>
      </c>
    </row>
    <row r="759" spans="1:11" x14ac:dyDescent="0.25">
      <c r="A759">
        <v>2744896259</v>
      </c>
      <c r="B759" t="s">
        <v>1769</v>
      </c>
      <c r="C759" t="s">
        <v>1677</v>
      </c>
      <c r="D759" t="s">
        <v>11</v>
      </c>
      <c r="E759" t="s">
        <v>12</v>
      </c>
      <c r="F759" t="s">
        <v>1770</v>
      </c>
      <c r="G759">
        <v>529</v>
      </c>
      <c r="H759">
        <v>19171</v>
      </c>
      <c r="I759">
        <v>20760</v>
      </c>
      <c r="J759" t="s">
        <v>14</v>
      </c>
      <c r="K759" t="b">
        <v>0</v>
      </c>
    </row>
    <row r="760" spans="1:11" x14ac:dyDescent="0.25">
      <c r="A760">
        <v>2631995002</v>
      </c>
      <c r="B760" t="s">
        <v>1771</v>
      </c>
      <c r="C760" t="s">
        <v>1677</v>
      </c>
      <c r="D760" t="s">
        <v>11</v>
      </c>
      <c r="E760" t="s">
        <v>12</v>
      </c>
      <c r="F760" t="s">
        <v>1772</v>
      </c>
      <c r="G760">
        <v>429</v>
      </c>
      <c r="H760">
        <v>41556</v>
      </c>
      <c r="I760">
        <v>42845</v>
      </c>
      <c r="J760" t="s">
        <v>18</v>
      </c>
      <c r="K760" t="b">
        <v>0</v>
      </c>
    </row>
    <row r="761" spans="1:11" x14ac:dyDescent="0.25">
      <c r="A761">
        <v>2645943424</v>
      </c>
      <c r="B761" t="s">
        <v>1773</v>
      </c>
      <c r="C761" t="s">
        <v>1677</v>
      </c>
      <c r="D761" t="s">
        <v>11</v>
      </c>
      <c r="E761" t="s">
        <v>12</v>
      </c>
      <c r="F761" t="s">
        <v>1774</v>
      </c>
      <c r="G761">
        <v>529</v>
      </c>
      <c r="H761">
        <v>2985982</v>
      </c>
      <c r="I761">
        <v>2987571</v>
      </c>
      <c r="J761" t="s">
        <v>18</v>
      </c>
      <c r="K761" t="b">
        <v>1</v>
      </c>
    </row>
    <row r="762" spans="1:11" x14ac:dyDescent="0.25">
      <c r="A762">
        <v>2670769234</v>
      </c>
      <c r="B762" t="s">
        <v>1775</v>
      </c>
      <c r="C762" t="s">
        <v>1677</v>
      </c>
      <c r="D762" t="s">
        <v>11</v>
      </c>
      <c r="E762" t="s">
        <v>12</v>
      </c>
      <c r="F762" t="s">
        <v>1776</v>
      </c>
      <c r="G762">
        <v>529</v>
      </c>
      <c r="H762">
        <v>7826</v>
      </c>
      <c r="I762">
        <v>9415</v>
      </c>
      <c r="J762" t="s">
        <v>14</v>
      </c>
      <c r="K762" t="b">
        <v>0</v>
      </c>
    </row>
    <row r="763" spans="1:11" x14ac:dyDescent="0.25">
      <c r="A763">
        <v>2658021247</v>
      </c>
      <c r="B763" t="s">
        <v>1777</v>
      </c>
      <c r="C763" t="s">
        <v>1677</v>
      </c>
      <c r="D763" t="s">
        <v>11</v>
      </c>
      <c r="E763" t="s">
        <v>12</v>
      </c>
      <c r="F763" t="s">
        <v>1778</v>
      </c>
      <c r="G763">
        <v>529</v>
      </c>
      <c r="H763">
        <v>41571</v>
      </c>
      <c r="I763">
        <v>43160</v>
      </c>
      <c r="J763" t="s">
        <v>18</v>
      </c>
      <c r="K763" t="b">
        <v>1</v>
      </c>
    </row>
    <row r="764" spans="1:11" x14ac:dyDescent="0.25">
      <c r="A764">
        <v>2702541495</v>
      </c>
      <c r="B764" t="s">
        <v>1779</v>
      </c>
      <c r="C764" t="s">
        <v>1677</v>
      </c>
      <c r="D764" t="s">
        <v>11</v>
      </c>
      <c r="E764" t="s">
        <v>12</v>
      </c>
      <c r="F764" t="s">
        <v>1780</v>
      </c>
      <c r="G764">
        <v>529</v>
      </c>
      <c r="H764">
        <v>19395</v>
      </c>
      <c r="I764">
        <v>20984</v>
      </c>
      <c r="J764" t="s">
        <v>14</v>
      </c>
      <c r="K764" t="b">
        <v>1</v>
      </c>
    </row>
    <row r="765" spans="1:11" x14ac:dyDescent="0.25">
      <c r="A765">
        <v>2698560157</v>
      </c>
      <c r="B765" t="s">
        <v>1781</v>
      </c>
      <c r="C765" t="s">
        <v>1677</v>
      </c>
      <c r="D765" t="s">
        <v>11</v>
      </c>
      <c r="E765" t="s">
        <v>12</v>
      </c>
      <c r="F765" t="s">
        <v>1782</v>
      </c>
      <c r="G765">
        <v>529</v>
      </c>
      <c r="H765">
        <v>19395</v>
      </c>
      <c r="I765">
        <v>20984</v>
      </c>
      <c r="J765" t="s">
        <v>14</v>
      </c>
      <c r="K765" t="b">
        <v>1</v>
      </c>
    </row>
    <row r="766" spans="1:11" x14ac:dyDescent="0.25">
      <c r="A766">
        <v>2660895829</v>
      </c>
      <c r="B766" t="s">
        <v>1783</v>
      </c>
      <c r="C766" t="s">
        <v>1677</v>
      </c>
      <c r="D766" t="s">
        <v>11</v>
      </c>
      <c r="E766" t="s">
        <v>12</v>
      </c>
      <c r="F766" t="s">
        <v>1784</v>
      </c>
      <c r="G766">
        <v>529</v>
      </c>
      <c r="H766">
        <v>19395</v>
      </c>
      <c r="I766">
        <v>20984</v>
      </c>
      <c r="J766" t="s">
        <v>14</v>
      </c>
      <c r="K766" t="b">
        <v>1</v>
      </c>
    </row>
    <row r="767" spans="1:11" x14ac:dyDescent="0.25">
      <c r="A767">
        <v>2667399938</v>
      </c>
      <c r="B767" t="s">
        <v>1785</v>
      </c>
      <c r="C767" t="s">
        <v>1677</v>
      </c>
      <c r="D767" t="s">
        <v>11</v>
      </c>
      <c r="E767" t="s">
        <v>12</v>
      </c>
      <c r="F767" t="s">
        <v>1786</v>
      </c>
      <c r="G767">
        <v>529</v>
      </c>
      <c r="H767">
        <v>19050</v>
      </c>
      <c r="I767">
        <v>20639</v>
      </c>
      <c r="J767" t="s">
        <v>14</v>
      </c>
      <c r="K767" t="b">
        <v>1</v>
      </c>
    </row>
    <row r="768" spans="1:11" x14ac:dyDescent="0.25">
      <c r="A768">
        <v>2694555772</v>
      </c>
      <c r="B768" t="s">
        <v>1787</v>
      </c>
      <c r="C768" t="s">
        <v>1677</v>
      </c>
      <c r="D768" t="s">
        <v>11</v>
      </c>
      <c r="E768" t="s">
        <v>12</v>
      </c>
      <c r="F768" t="s">
        <v>1788</v>
      </c>
      <c r="G768">
        <v>529</v>
      </c>
      <c r="H768">
        <v>41570</v>
      </c>
      <c r="I768">
        <v>43159</v>
      </c>
      <c r="J768" t="s">
        <v>18</v>
      </c>
      <c r="K768" t="b">
        <v>1</v>
      </c>
    </row>
    <row r="769" spans="1:11" x14ac:dyDescent="0.25">
      <c r="A769">
        <v>2662793812</v>
      </c>
      <c r="B769" t="s">
        <v>1789</v>
      </c>
      <c r="C769" t="s">
        <v>1677</v>
      </c>
      <c r="D769" t="s">
        <v>11</v>
      </c>
      <c r="E769" t="s">
        <v>12</v>
      </c>
      <c r="F769" t="s">
        <v>1790</v>
      </c>
      <c r="G769">
        <v>529</v>
      </c>
      <c r="H769">
        <v>19394</v>
      </c>
      <c r="I769">
        <v>20983</v>
      </c>
      <c r="J769" t="s">
        <v>14</v>
      </c>
      <c r="K769" t="b">
        <v>1</v>
      </c>
    </row>
    <row r="770" spans="1:11" x14ac:dyDescent="0.25">
      <c r="A770">
        <v>2670702302</v>
      </c>
      <c r="B770" t="s">
        <v>1791</v>
      </c>
      <c r="C770" t="s">
        <v>1677</v>
      </c>
      <c r="D770" t="s">
        <v>11</v>
      </c>
      <c r="E770" t="s">
        <v>12</v>
      </c>
      <c r="F770" t="s">
        <v>1792</v>
      </c>
      <c r="G770">
        <v>529</v>
      </c>
      <c r="H770">
        <v>41570</v>
      </c>
      <c r="I770">
        <v>43159</v>
      </c>
      <c r="J770" t="s">
        <v>18</v>
      </c>
      <c r="K770" t="b">
        <v>0</v>
      </c>
    </row>
    <row r="771" spans="1:11" x14ac:dyDescent="0.25">
      <c r="A771">
        <v>2702543806</v>
      </c>
      <c r="B771" t="s">
        <v>1793</v>
      </c>
      <c r="C771" t="s">
        <v>1677</v>
      </c>
      <c r="D771" t="s">
        <v>11</v>
      </c>
      <c r="E771" t="s">
        <v>12</v>
      </c>
      <c r="F771" t="s">
        <v>1794</v>
      </c>
      <c r="G771">
        <v>529</v>
      </c>
      <c r="H771">
        <v>19132</v>
      </c>
      <c r="I771">
        <v>20721</v>
      </c>
      <c r="J771" t="s">
        <v>14</v>
      </c>
      <c r="K771" t="b">
        <v>1</v>
      </c>
    </row>
    <row r="772" spans="1:11" x14ac:dyDescent="0.25">
      <c r="A772">
        <v>2669012773</v>
      </c>
      <c r="B772" t="s">
        <v>1795</v>
      </c>
      <c r="C772" t="s">
        <v>1677</v>
      </c>
      <c r="D772" t="s">
        <v>11</v>
      </c>
      <c r="E772" t="s">
        <v>12</v>
      </c>
      <c r="F772" t="s">
        <v>1796</v>
      </c>
      <c r="G772">
        <v>529</v>
      </c>
      <c r="H772">
        <v>41570</v>
      </c>
      <c r="I772">
        <v>43159</v>
      </c>
      <c r="J772" t="s">
        <v>18</v>
      </c>
      <c r="K772" t="b">
        <v>0</v>
      </c>
    </row>
    <row r="773" spans="1:11" x14ac:dyDescent="0.25">
      <c r="A773">
        <v>2669208996</v>
      </c>
      <c r="B773" t="s">
        <v>1797</v>
      </c>
      <c r="C773" t="s">
        <v>1677</v>
      </c>
      <c r="D773" t="s">
        <v>11</v>
      </c>
      <c r="E773" t="s">
        <v>12</v>
      </c>
      <c r="F773" t="s">
        <v>1798</v>
      </c>
      <c r="G773">
        <v>529</v>
      </c>
      <c r="H773">
        <v>7719</v>
      </c>
      <c r="I773">
        <v>9308</v>
      </c>
      <c r="J773" t="s">
        <v>14</v>
      </c>
      <c r="K773" t="b">
        <v>0</v>
      </c>
    </row>
    <row r="774" spans="1:11" x14ac:dyDescent="0.25">
      <c r="A774">
        <v>2662575132</v>
      </c>
      <c r="B774" t="s">
        <v>1799</v>
      </c>
      <c r="C774" t="s">
        <v>1677</v>
      </c>
      <c r="D774" t="s">
        <v>11</v>
      </c>
      <c r="E774" t="s">
        <v>12</v>
      </c>
      <c r="F774" t="s">
        <v>1800</v>
      </c>
      <c r="G774">
        <v>529</v>
      </c>
      <c r="H774">
        <v>7848</v>
      </c>
      <c r="I774">
        <v>9437</v>
      </c>
      <c r="J774" t="s">
        <v>14</v>
      </c>
      <c r="K774" t="b">
        <v>0</v>
      </c>
    </row>
    <row r="775" spans="1:11" x14ac:dyDescent="0.25">
      <c r="A775">
        <v>2669761411</v>
      </c>
      <c r="B775" t="s">
        <v>1801</v>
      </c>
      <c r="C775" t="s">
        <v>1677</v>
      </c>
      <c r="D775" t="s">
        <v>11</v>
      </c>
      <c r="E775" t="s">
        <v>12</v>
      </c>
      <c r="F775" t="s">
        <v>1802</v>
      </c>
      <c r="G775">
        <v>529</v>
      </c>
      <c r="H775">
        <v>7797</v>
      </c>
      <c r="I775">
        <v>9386</v>
      </c>
      <c r="J775" t="s">
        <v>14</v>
      </c>
      <c r="K775" t="b">
        <v>0</v>
      </c>
    </row>
    <row r="776" spans="1:11" x14ac:dyDescent="0.25">
      <c r="A776">
        <v>2673905352</v>
      </c>
      <c r="B776" t="s">
        <v>1803</v>
      </c>
      <c r="C776" t="s">
        <v>1677</v>
      </c>
      <c r="D776" t="s">
        <v>11</v>
      </c>
      <c r="E776" t="s">
        <v>12</v>
      </c>
      <c r="F776" t="s">
        <v>1804</v>
      </c>
      <c r="G776">
        <v>529</v>
      </c>
      <c r="H776">
        <v>19110</v>
      </c>
      <c r="I776">
        <v>20699</v>
      </c>
      <c r="J776" t="s">
        <v>14</v>
      </c>
      <c r="K776" t="b">
        <v>1</v>
      </c>
    </row>
    <row r="777" spans="1:11" x14ac:dyDescent="0.25">
      <c r="A777">
        <v>2663772383</v>
      </c>
      <c r="B777" t="s">
        <v>1805</v>
      </c>
      <c r="C777" t="s">
        <v>1677</v>
      </c>
      <c r="D777" t="s">
        <v>11</v>
      </c>
      <c r="E777" t="s">
        <v>12</v>
      </c>
      <c r="F777" t="s">
        <v>1806</v>
      </c>
      <c r="G777">
        <v>529</v>
      </c>
      <c r="H777">
        <v>18897</v>
      </c>
      <c r="I777">
        <v>20486</v>
      </c>
      <c r="J777" t="s">
        <v>14</v>
      </c>
      <c r="K777" t="b">
        <v>1</v>
      </c>
    </row>
    <row r="778" spans="1:11" x14ac:dyDescent="0.25">
      <c r="A778">
        <v>2697664838</v>
      </c>
      <c r="B778" t="s">
        <v>1807</v>
      </c>
      <c r="C778" t="s">
        <v>1677</v>
      </c>
      <c r="D778" t="s">
        <v>11</v>
      </c>
      <c r="E778" t="s">
        <v>12</v>
      </c>
      <c r="F778" t="s">
        <v>1808</v>
      </c>
      <c r="G778">
        <v>529</v>
      </c>
      <c r="H778">
        <v>19394</v>
      </c>
      <c r="I778">
        <v>20983</v>
      </c>
      <c r="J778" t="s">
        <v>14</v>
      </c>
      <c r="K778" t="b">
        <v>1</v>
      </c>
    </row>
    <row r="779" spans="1:11" x14ac:dyDescent="0.25">
      <c r="A779">
        <v>2660790376</v>
      </c>
      <c r="B779" t="s">
        <v>1809</v>
      </c>
      <c r="C779" t="s">
        <v>1677</v>
      </c>
      <c r="D779" t="s">
        <v>11</v>
      </c>
      <c r="E779" t="s">
        <v>12</v>
      </c>
      <c r="F779" t="s">
        <v>1810</v>
      </c>
      <c r="G779">
        <v>529</v>
      </c>
      <c r="H779">
        <v>19394</v>
      </c>
      <c r="I779">
        <v>20983</v>
      </c>
      <c r="J779" t="s">
        <v>14</v>
      </c>
      <c r="K779" t="b">
        <v>1</v>
      </c>
    </row>
    <row r="780" spans="1:11" x14ac:dyDescent="0.25">
      <c r="A780">
        <v>2649797147</v>
      </c>
      <c r="B780" t="s">
        <v>1811</v>
      </c>
      <c r="C780" t="s">
        <v>1677</v>
      </c>
      <c r="D780" t="s">
        <v>11</v>
      </c>
      <c r="E780" t="s">
        <v>12</v>
      </c>
      <c r="F780" t="s">
        <v>1812</v>
      </c>
      <c r="G780">
        <v>529</v>
      </c>
      <c r="H780">
        <v>41654</v>
      </c>
      <c r="I780">
        <v>43243</v>
      </c>
      <c r="J780" t="s">
        <v>18</v>
      </c>
      <c r="K780" t="b">
        <v>0</v>
      </c>
    </row>
    <row r="781" spans="1:11" x14ac:dyDescent="0.25">
      <c r="A781">
        <v>2655012587</v>
      </c>
      <c r="B781" t="s">
        <v>1813</v>
      </c>
      <c r="C781" t="s">
        <v>1677</v>
      </c>
      <c r="D781" t="s">
        <v>11</v>
      </c>
      <c r="E781" t="s">
        <v>12</v>
      </c>
      <c r="F781" t="s">
        <v>1814</v>
      </c>
      <c r="G781">
        <v>529</v>
      </c>
      <c r="H781">
        <v>18990</v>
      </c>
      <c r="I781">
        <v>20579</v>
      </c>
      <c r="J781" t="s">
        <v>14</v>
      </c>
      <c r="K781" t="b">
        <v>0</v>
      </c>
    </row>
    <row r="782" spans="1:11" x14ac:dyDescent="0.25">
      <c r="A782">
        <v>2646318637</v>
      </c>
      <c r="B782" t="s">
        <v>1815</v>
      </c>
      <c r="C782" t="s">
        <v>1677</v>
      </c>
      <c r="D782" t="s">
        <v>11</v>
      </c>
      <c r="E782" t="s">
        <v>12</v>
      </c>
      <c r="F782" t="s">
        <v>1816</v>
      </c>
      <c r="G782">
        <v>529</v>
      </c>
      <c r="H782">
        <v>238</v>
      </c>
      <c r="I782">
        <v>1827</v>
      </c>
      <c r="J782" t="s">
        <v>14</v>
      </c>
      <c r="K782" t="b">
        <v>0</v>
      </c>
    </row>
    <row r="783" spans="1:11" x14ac:dyDescent="0.25">
      <c r="A783">
        <v>2649324921</v>
      </c>
      <c r="B783" t="s">
        <v>1817</v>
      </c>
      <c r="C783" t="s">
        <v>1677</v>
      </c>
      <c r="D783" t="s">
        <v>11</v>
      </c>
      <c r="E783" t="s">
        <v>12</v>
      </c>
      <c r="F783" t="s">
        <v>1818</v>
      </c>
      <c r="G783">
        <v>529</v>
      </c>
      <c r="H783">
        <v>15682</v>
      </c>
      <c r="I783">
        <v>17271</v>
      </c>
      <c r="J783" t="s">
        <v>14</v>
      </c>
      <c r="K783" t="b">
        <v>1</v>
      </c>
    </row>
    <row r="784" spans="1:11" x14ac:dyDescent="0.25">
      <c r="A784">
        <v>2652938087</v>
      </c>
      <c r="B784" t="s">
        <v>1819</v>
      </c>
      <c r="C784" t="s">
        <v>1677</v>
      </c>
      <c r="D784" t="s">
        <v>11</v>
      </c>
      <c r="E784" t="s">
        <v>12</v>
      </c>
      <c r="F784" t="s">
        <v>1820</v>
      </c>
      <c r="G784">
        <v>529</v>
      </c>
      <c r="H784">
        <v>168220</v>
      </c>
      <c r="I784">
        <v>169809</v>
      </c>
      <c r="J784" t="s">
        <v>14</v>
      </c>
      <c r="K784" t="b">
        <v>1</v>
      </c>
    </row>
    <row r="785" spans="1:11" x14ac:dyDescent="0.25">
      <c r="A785">
        <v>2633951059</v>
      </c>
      <c r="B785" t="s">
        <v>1821</v>
      </c>
      <c r="C785" t="s">
        <v>1677</v>
      </c>
      <c r="D785" t="s">
        <v>11</v>
      </c>
      <c r="E785" t="s">
        <v>12</v>
      </c>
      <c r="F785" t="s">
        <v>1822</v>
      </c>
      <c r="G785">
        <v>429</v>
      </c>
      <c r="H785">
        <v>19693</v>
      </c>
      <c r="I785">
        <v>20982</v>
      </c>
      <c r="J785" t="s">
        <v>14</v>
      </c>
      <c r="K785" t="b">
        <v>1</v>
      </c>
    </row>
    <row r="786" spans="1:11" x14ac:dyDescent="0.25">
      <c r="A786">
        <v>2637466670</v>
      </c>
      <c r="B786" t="s">
        <v>1823</v>
      </c>
      <c r="C786" t="s">
        <v>1677</v>
      </c>
      <c r="D786" t="s">
        <v>11</v>
      </c>
      <c r="E786" t="s">
        <v>12</v>
      </c>
      <c r="F786" t="s">
        <v>1824</v>
      </c>
      <c r="G786">
        <v>429</v>
      </c>
      <c r="H786">
        <v>12533</v>
      </c>
      <c r="I786">
        <v>13822</v>
      </c>
      <c r="J786" t="s">
        <v>18</v>
      </c>
      <c r="K786" t="b">
        <v>0</v>
      </c>
    </row>
    <row r="787" spans="1:11" x14ac:dyDescent="0.25">
      <c r="A787">
        <v>2642009473</v>
      </c>
      <c r="B787" t="s">
        <v>1825</v>
      </c>
      <c r="C787" t="s">
        <v>1677</v>
      </c>
      <c r="D787" t="s">
        <v>11</v>
      </c>
      <c r="E787" t="s">
        <v>12</v>
      </c>
      <c r="F787" t="s">
        <v>1826</v>
      </c>
      <c r="G787">
        <v>429</v>
      </c>
      <c r="H787">
        <v>12535</v>
      </c>
      <c r="I787">
        <v>13824</v>
      </c>
      <c r="J787" t="s">
        <v>18</v>
      </c>
      <c r="K787" t="b">
        <v>0</v>
      </c>
    </row>
    <row r="788" spans="1:11" x14ac:dyDescent="0.25">
      <c r="A788">
        <v>2746379065</v>
      </c>
      <c r="B788" t="s">
        <v>1827</v>
      </c>
      <c r="C788" t="s">
        <v>1677</v>
      </c>
      <c r="D788" t="s">
        <v>11</v>
      </c>
      <c r="E788" t="s">
        <v>12</v>
      </c>
      <c r="F788" t="s">
        <v>1828</v>
      </c>
      <c r="G788">
        <v>529</v>
      </c>
      <c r="H788">
        <v>7829</v>
      </c>
      <c r="I788">
        <v>9418</v>
      </c>
      <c r="J788" t="s">
        <v>14</v>
      </c>
      <c r="K788" t="b">
        <v>0</v>
      </c>
    </row>
    <row r="789" spans="1:11" x14ac:dyDescent="0.25">
      <c r="A789">
        <v>2725609094</v>
      </c>
      <c r="B789" t="s">
        <v>1829</v>
      </c>
      <c r="C789" t="s">
        <v>1677</v>
      </c>
      <c r="D789" t="s">
        <v>11</v>
      </c>
      <c r="E789" t="s">
        <v>12</v>
      </c>
      <c r="F789" t="s">
        <v>1830</v>
      </c>
      <c r="G789">
        <v>529</v>
      </c>
      <c r="H789">
        <v>12545</v>
      </c>
      <c r="I789">
        <v>14134</v>
      </c>
      <c r="J789" t="s">
        <v>18</v>
      </c>
      <c r="K789" t="b">
        <v>0</v>
      </c>
    </row>
    <row r="790" spans="1:11" x14ac:dyDescent="0.25">
      <c r="A790">
        <v>2707506643</v>
      </c>
      <c r="B790" t="s">
        <v>1831</v>
      </c>
      <c r="C790" t="s">
        <v>1677</v>
      </c>
      <c r="D790" t="s">
        <v>11</v>
      </c>
      <c r="E790" t="s">
        <v>12</v>
      </c>
      <c r="F790" t="s">
        <v>1832</v>
      </c>
      <c r="G790">
        <v>529</v>
      </c>
      <c r="H790">
        <v>19177</v>
      </c>
      <c r="I790">
        <v>20766</v>
      </c>
      <c r="J790" t="s">
        <v>14</v>
      </c>
      <c r="K790" t="b">
        <v>1</v>
      </c>
    </row>
    <row r="791" spans="1:11" x14ac:dyDescent="0.25">
      <c r="A791">
        <v>2502249329</v>
      </c>
      <c r="B791" t="s">
        <v>1833</v>
      </c>
      <c r="C791" t="s">
        <v>1677</v>
      </c>
      <c r="D791" t="s">
        <v>11</v>
      </c>
      <c r="E791" t="s">
        <v>12</v>
      </c>
      <c r="F791" t="s">
        <v>1834</v>
      </c>
      <c r="G791">
        <v>529</v>
      </c>
      <c r="H791">
        <v>225146</v>
      </c>
      <c r="I791">
        <v>226735</v>
      </c>
      <c r="J791" t="s">
        <v>14</v>
      </c>
      <c r="K791" t="b">
        <v>1</v>
      </c>
    </row>
    <row r="792" spans="1:11" x14ac:dyDescent="0.25">
      <c r="A792">
        <v>2629687929</v>
      </c>
      <c r="B792" t="s">
        <v>1835</v>
      </c>
      <c r="C792" t="s">
        <v>1677</v>
      </c>
      <c r="D792" t="s">
        <v>11</v>
      </c>
      <c r="E792" t="s">
        <v>12</v>
      </c>
      <c r="F792" t="s">
        <v>1836</v>
      </c>
      <c r="G792">
        <v>429</v>
      </c>
      <c r="H792">
        <v>21070</v>
      </c>
      <c r="I792">
        <v>22359</v>
      </c>
      <c r="J792" t="s">
        <v>18</v>
      </c>
      <c r="K792" t="b">
        <v>0</v>
      </c>
    </row>
    <row r="793" spans="1:11" x14ac:dyDescent="0.25">
      <c r="A793">
        <v>2707154211</v>
      </c>
      <c r="B793" t="s">
        <v>1837</v>
      </c>
      <c r="C793" t="s">
        <v>1677</v>
      </c>
      <c r="D793" t="s">
        <v>11</v>
      </c>
      <c r="E793" t="s">
        <v>12</v>
      </c>
      <c r="F793" t="s">
        <v>1838</v>
      </c>
      <c r="G793">
        <v>529</v>
      </c>
      <c r="H793">
        <v>145632</v>
      </c>
      <c r="I793">
        <v>147221</v>
      </c>
      <c r="J793" t="s">
        <v>18</v>
      </c>
      <c r="K793" t="b">
        <v>1</v>
      </c>
    </row>
    <row r="794" spans="1:11" x14ac:dyDescent="0.25">
      <c r="A794">
        <v>2678387025</v>
      </c>
      <c r="B794" t="s">
        <v>1839</v>
      </c>
      <c r="C794" t="s">
        <v>1677</v>
      </c>
      <c r="D794" t="s">
        <v>11</v>
      </c>
      <c r="E794" t="s">
        <v>12</v>
      </c>
      <c r="F794" t="s">
        <v>1840</v>
      </c>
      <c r="G794">
        <v>529</v>
      </c>
      <c r="H794">
        <v>145748</v>
      </c>
      <c r="I794">
        <v>147337</v>
      </c>
      <c r="J794" t="s">
        <v>18</v>
      </c>
      <c r="K794" t="b">
        <v>1</v>
      </c>
    </row>
    <row r="795" spans="1:11" x14ac:dyDescent="0.25">
      <c r="A795">
        <v>2618814332</v>
      </c>
      <c r="B795" t="s">
        <v>1841</v>
      </c>
      <c r="C795" t="s">
        <v>1677</v>
      </c>
      <c r="D795" t="s">
        <v>11</v>
      </c>
      <c r="E795" t="s">
        <v>12</v>
      </c>
      <c r="F795" t="s">
        <v>1842</v>
      </c>
      <c r="G795">
        <v>494</v>
      </c>
      <c r="H795">
        <v>16803</v>
      </c>
      <c r="I795">
        <v>18287</v>
      </c>
      <c r="J795" t="s">
        <v>18</v>
      </c>
      <c r="K795" t="b">
        <v>0</v>
      </c>
    </row>
    <row r="796" spans="1:11" x14ac:dyDescent="0.25">
      <c r="A796">
        <v>2696604150</v>
      </c>
      <c r="B796" t="s">
        <v>1843</v>
      </c>
      <c r="C796" t="s">
        <v>1677</v>
      </c>
      <c r="D796" t="s">
        <v>11</v>
      </c>
      <c r="E796" t="s">
        <v>12</v>
      </c>
      <c r="F796" t="s">
        <v>1844</v>
      </c>
      <c r="G796">
        <v>529</v>
      </c>
      <c r="H796">
        <v>19445</v>
      </c>
      <c r="I796">
        <v>21034</v>
      </c>
      <c r="J796" t="s">
        <v>14</v>
      </c>
      <c r="K796" t="b">
        <v>1</v>
      </c>
    </row>
    <row r="797" spans="1:11" x14ac:dyDescent="0.25">
      <c r="A797">
        <v>2697483198</v>
      </c>
      <c r="B797" t="s">
        <v>1845</v>
      </c>
      <c r="C797" t="s">
        <v>1677</v>
      </c>
      <c r="D797" t="s">
        <v>11</v>
      </c>
      <c r="E797" t="s">
        <v>12</v>
      </c>
      <c r="F797" t="s">
        <v>1846</v>
      </c>
      <c r="G797">
        <v>529</v>
      </c>
      <c r="H797">
        <v>56029</v>
      </c>
      <c r="I797">
        <v>57618</v>
      </c>
      <c r="J797" t="s">
        <v>18</v>
      </c>
      <c r="K797" t="b">
        <v>1</v>
      </c>
    </row>
    <row r="798" spans="1:11" x14ac:dyDescent="0.25">
      <c r="A798">
        <v>2672020659</v>
      </c>
      <c r="B798" t="s">
        <v>1847</v>
      </c>
      <c r="C798" t="s">
        <v>1677</v>
      </c>
      <c r="D798" t="s">
        <v>11</v>
      </c>
      <c r="E798" t="s">
        <v>12</v>
      </c>
      <c r="F798" t="s">
        <v>1848</v>
      </c>
      <c r="G798">
        <v>529</v>
      </c>
      <c r="H798">
        <v>19440</v>
      </c>
      <c r="I798">
        <v>21029</v>
      </c>
      <c r="J798" t="s">
        <v>14</v>
      </c>
      <c r="K798" t="b">
        <v>1</v>
      </c>
    </row>
    <row r="799" spans="1:11" x14ac:dyDescent="0.25">
      <c r="A799">
        <v>2692063966</v>
      </c>
      <c r="B799" t="s">
        <v>1849</v>
      </c>
      <c r="C799" t="s">
        <v>1677</v>
      </c>
      <c r="D799" t="s">
        <v>11</v>
      </c>
      <c r="E799" t="s">
        <v>12</v>
      </c>
      <c r="F799" t="s">
        <v>1850</v>
      </c>
      <c r="G799">
        <v>529</v>
      </c>
      <c r="H799">
        <v>20071</v>
      </c>
      <c r="I799">
        <v>21660</v>
      </c>
      <c r="J799" t="s">
        <v>14</v>
      </c>
      <c r="K799" t="b">
        <v>1</v>
      </c>
    </row>
    <row r="800" spans="1:11" x14ac:dyDescent="0.25">
      <c r="A800">
        <v>2693623800</v>
      </c>
      <c r="B800" t="s">
        <v>1851</v>
      </c>
      <c r="C800" t="s">
        <v>1677</v>
      </c>
      <c r="D800" t="s">
        <v>11</v>
      </c>
      <c r="E800" t="s">
        <v>12</v>
      </c>
      <c r="F800" t="s">
        <v>1852</v>
      </c>
      <c r="G800">
        <v>529</v>
      </c>
      <c r="H800">
        <v>145614</v>
      </c>
      <c r="I800">
        <v>147203</v>
      </c>
      <c r="J800" t="s">
        <v>18</v>
      </c>
      <c r="K800" t="b">
        <v>1</v>
      </c>
    </row>
    <row r="801" spans="1:11" x14ac:dyDescent="0.25">
      <c r="A801">
        <v>2674816348</v>
      </c>
      <c r="B801" t="s">
        <v>1853</v>
      </c>
      <c r="C801" t="s">
        <v>1677</v>
      </c>
      <c r="D801" t="s">
        <v>11</v>
      </c>
      <c r="E801" t="s">
        <v>12</v>
      </c>
      <c r="F801" t="s">
        <v>1854</v>
      </c>
      <c r="G801">
        <v>529</v>
      </c>
      <c r="H801">
        <v>113</v>
      </c>
      <c r="I801">
        <v>1702</v>
      </c>
      <c r="J801" t="s">
        <v>18</v>
      </c>
      <c r="K801" t="b">
        <v>1</v>
      </c>
    </row>
    <row r="802" spans="1:11" x14ac:dyDescent="0.25">
      <c r="A802">
        <v>2695742882</v>
      </c>
      <c r="B802" t="s">
        <v>1855</v>
      </c>
      <c r="C802" t="s">
        <v>1677</v>
      </c>
      <c r="D802" t="s">
        <v>11</v>
      </c>
      <c r="E802" t="s">
        <v>12</v>
      </c>
      <c r="F802" t="s">
        <v>1856</v>
      </c>
      <c r="G802">
        <v>356</v>
      </c>
      <c r="H802">
        <v>85540</v>
      </c>
      <c r="I802">
        <v>86610</v>
      </c>
      <c r="J802" t="s">
        <v>14</v>
      </c>
      <c r="K802" t="b">
        <v>1</v>
      </c>
    </row>
    <row r="803" spans="1:11" x14ac:dyDescent="0.25">
      <c r="A803">
        <v>2698656958</v>
      </c>
      <c r="B803" t="s">
        <v>1857</v>
      </c>
      <c r="C803" t="s">
        <v>1677</v>
      </c>
      <c r="D803" t="s">
        <v>11</v>
      </c>
      <c r="E803" t="s">
        <v>12</v>
      </c>
      <c r="F803" t="s">
        <v>1858</v>
      </c>
      <c r="G803">
        <v>529</v>
      </c>
      <c r="H803">
        <v>19017</v>
      </c>
      <c r="I803">
        <v>20606</v>
      </c>
      <c r="J803" t="s">
        <v>14</v>
      </c>
      <c r="K803" t="b">
        <v>1</v>
      </c>
    </row>
    <row r="804" spans="1:11" x14ac:dyDescent="0.25">
      <c r="A804">
        <v>2694389112</v>
      </c>
      <c r="B804" t="s">
        <v>1859</v>
      </c>
      <c r="C804" t="s">
        <v>1677</v>
      </c>
      <c r="D804" t="s">
        <v>11</v>
      </c>
      <c r="E804" t="s">
        <v>12</v>
      </c>
      <c r="F804" t="s">
        <v>1860</v>
      </c>
      <c r="G804">
        <v>529</v>
      </c>
      <c r="H804">
        <v>19053</v>
      </c>
      <c r="I804">
        <v>20642</v>
      </c>
      <c r="J804" t="s">
        <v>14</v>
      </c>
      <c r="K804" t="b">
        <v>1</v>
      </c>
    </row>
    <row r="805" spans="1:11" x14ac:dyDescent="0.25">
      <c r="A805">
        <v>2674338609</v>
      </c>
      <c r="B805" t="s">
        <v>1861</v>
      </c>
      <c r="C805" t="s">
        <v>1677</v>
      </c>
      <c r="D805" t="s">
        <v>11</v>
      </c>
      <c r="E805" t="s">
        <v>12</v>
      </c>
      <c r="F805" t="s">
        <v>1862</v>
      </c>
      <c r="G805">
        <v>529</v>
      </c>
      <c r="H805">
        <v>145592</v>
      </c>
      <c r="I805">
        <v>147181</v>
      </c>
      <c r="J805" t="s">
        <v>18</v>
      </c>
      <c r="K805" t="b">
        <v>1</v>
      </c>
    </row>
    <row r="806" spans="1:11" x14ac:dyDescent="0.25">
      <c r="A806">
        <v>2692666851</v>
      </c>
      <c r="B806" t="s">
        <v>1863</v>
      </c>
      <c r="C806" t="s">
        <v>1677</v>
      </c>
      <c r="D806" t="s">
        <v>11</v>
      </c>
      <c r="E806" t="s">
        <v>12</v>
      </c>
      <c r="F806" t="s">
        <v>1864</v>
      </c>
      <c r="G806">
        <v>529</v>
      </c>
      <c r="H806">
        <v>19041</v>
      </c>
      <c r="I806">
        <v>20630</v>
      </c>
      <c r="J806" t="s">
        <v>14</v>
      </c>
      <c r="K806" t="b">
        <v>1</v>
      </c>
    </row>
    <row r="807" spans="1:11" x14ac:dyDescent="0.25">
      <c r="A807">
        <v>2698626060</v>
      </c>
      <c r="B807" t="s">
        <v>1865</v>
      </c>
      <c r="C807" t="s">
        <v>1677</v>
      </c>
      <c r="D807" t="s">
        <v>11</v>
      </c>
      <c r="E807" t="s">
        <v>12</v>
      </c>
      <c r="F807" t="s">
        <v>1866</v>
      </c>
      <c r="G807">
        <v>529</v>
      </c>
      <c r="H807">
        <v>23356</v>
      </c>
      <c r="I807">
        <v>24945</v>
      </c>
      <c r="J807" t="s">
        <v>18</v>
      </c>
      <c r="K807" t="b">
        <v>0</v>
      </c>
    </row>
    <row r="808" spans="1:11" x14ac:dyDescent="0.25">
      <c r="A808">
        <v>2696380644</v>
      </c>
      <c r="B808" t="s">
        <v>1867</v>
      </c>
      <c r="C808" t="s">
        <v>1677</v>
      </c>
      <c r="D808" t="s">
        <v>11</v>
      </c>
      <c r="E808" t="s">
        <v>12</v>
      </c>
      <c r="F808" t="s">
        <v>1868</v>
      </c>
      <c r="G808">
        <v>529</v>
      </c>
      <c r="H808">
        <v>145605</v>
      </c>
      <c r="I808">
        <v>147194</v>
      </c>
      <c r="J808" t="s">
        <v>18</v>
      </c>
      <c r="K808" t="b">
        <v>1</v>
      </c>
    </row>
    <row r="809" spans="1:11" x14ac:dyDescent="0.25">
      <c r="A809">
        <v>2694608829</v>
      </c>
      <c r="B809" t="s">
        <v>1869</v>
      </c>
      <c r="C809" t="s">
        <v>1677</v>
      </c>
      <c r="D809" t="s">
        <v>11</v>
      </c>
      <c r="E809" t="s">
        <v>12</v>
      </c>
      <c r="F809" t="s">
        <v>1870</v>
      </c>
      <c r="G809">
        <v>529</v>
      </c>
      <c r="H809">
        <v>84815</v>
      </c>
      <c r="I809">
        <v>86404</v>
      </c>
      <c r="J809" t="s">
        <v>18</v>
      </c>
      <c r="K809" t="b">
        <v>0</v>
      </c>
    </row>
    <row r="810" spans="1:11" x14ac:dyDescent="0.25">
      <c r="A810">
        <v>2695915641</v>
      </c>
      <c r="B810" t="s">
        <v>1871</v>
      </c>
      <c r="C810" t="s">
        <v>1677</v>
      </c>
      <c r="D810" t="s">
        <v>11</v>
      </c>
      <c r="E810" t="s">
        <v>12</v>
      </c>
      <c r="F810" t="s">
        <v>1872</v>
      </c>
      <c r="G810">
        <v>529</v>
      </c>
      <c r="H810">
        <v>19461</v>
      </c>
      <c r="I810">
        <v>21050</v>
      </c>
      <c r="J810" t="s">
        <v>14</v>
      </c>
      <c r="K810" t="b">
        <v>1</v>
      </c>
    </row>
    <row r="811" spans="1:11" x14ac:dyDescent="0.25">
      <c r="A811">
        <v>2696187905</v>
      </c>
      <c r="B811" t="s">
        <v>1873</v>
      </c>
      <c r="C811" t="s">
        <v>1677</v>
      </c>
      <c r="D811" t="s">
        <v>11</v>
      </c>
      <c r="E811" t="s">
        <v>12</v>
      </c>
      <c r="F811" t="s">
        <v>1874</v>
      </c>
      <c r="G811">
        <v>529</v>
      </c>
      <c r="H811">
        <v>146043</v>
      </c>
      <c r="I811">
        <v>147632</v>
      </c>
      <c r="J811" t="s">
        <v>18</v>
      </c>
      <c r="K811" t="b">
        <v>1</v>
      </c>
    </row>
    <row r="812" spans="1:11" x14ac:dyDescent="0.25">
      <c r="A812">
        <v>2673675007</v>
      </c>
      <c r="B812" t="s">
        <v>1875</v>
      </c>
      <c r="C812" t="s">
        <v>1677</v>
      </c>
      <c r="D812" t="s">
        <v>11</v>
      </c>
      <c r="E812" t="s">
        <v>12</v>
      </c>
      <c r="F812" t="s">
        <v>1876</v>
      </c>
      <c r="G812">
        <v>529</v>
      </c>
      <c r="H812">
        <v>19441</v>
      </c>
      <c r="I812">
        <v>21030</v>
      </c>
      <c r="J812" t="s">
        <v>14</v>
      </c>
      <c r="K812" t="b">
        <v>1</v>
      </c>
    </row>
    <row r="813" spans="1:11" x14ac:dyDescent="0.25">
      <c r="A813">
        <v>2696404981</v>
      </c>
      <c r="B813" t="s">
        <v>1877</v>
      </c>
      <c r="C813" t="s">
        <v>1677</v>
      </c>
      <c r="D813" t="s">
        <v>11</v>
      </c>
      <c r="E813" t="s">
        <v>12</v>
      </c>
      <c r="F813" t="s">
        <v>1878</v>
      </c>
      <c r="G813">
        <v>529</v>
      </c>
      <c r="H813">
        <v>146118</v>
      </c>
      <c r="I813">
        <v>147707</v>
      </c>
      <c r="J813" t="s">
        <v>18</v>
      </c>
      <c r="K813" t="b">
        <v>1</v>
      </c>
    </row>
    <row r="814" spans="1:11" x14ac:dyDescent="0.25">
      <c r="A814">
        <v>2698677294</v>
      </c>
      <c r="B814" t="s">
        <v>1879</v>
      </c>
      <c r="C814" t="s">
        <v>1677</v>
      </c>
      <c r="D814" t="s">
        <v>11</v>
      </c>
      <c r="E814" t="s">
        <v>12</v>
      </c>
      <c r="F814" t="s">
        <v>1880</v>
      </c>
      <c r="G814">
        <v>529</v>
      </c>
      <c r="H814">
        <v>280688</v>
      </c>
      <c r="I814">
        <v>282277</v>
      </c>
      <c r="J814" t="s">
        <v>14</v>
      </c>
      <c r="K814" t="b">
        <v>1</v>
      </c>
    </row>
    <row r="815" spans="1:11" x14ac:dyDescent="0.25">
      <c r="A815">
        <v>2693006256</v>
      </c>
      <c r="B815" t="s">
        <v>1881</v>
      </c>
      <c r="C815" t="s">
        <v>1677</v>
      </c>
      <c r="D815" t="s">
        <v>11</v>
      </c>
      <c r="E815" t="s">
        <v>12</v>
      </c>
      <c r="F815" t="s">
        <v>1882</v>
      </c>
      <c r="G815">
        <v>529</v>
      </c>
      <c r="H815">
        <v>282203</v>
      </c>
      <c r="I815">
        <v>283792</v>
      </c>
      <c r="J815" t="s">
        <v>14</v>
      </c>
      <c r="K815" t="b">
        <v>1</v>
      </c>
    </row>
    <row r="816" spans="1:11" x14ac:dyDescent="0.25">
      <c r="A816">
        <v>2692081014</v>
      </c>
      <c r="B816" t="s">
        <v>1883</v>
      </c>
      <c r="C816" t="s">
        <v>1677</v>
      </c>
      <c r="D816" t="s">
        <v>11</v>
      </c>
      <c r="E816" t="s">
        <v>12</v>
      </c>
      <c r="F816" t="s">
        <v>1884</v>
      </c>
      <c r="G816">
        <v>529</v>
      </c>
      <c r="H816">
        <v>85406</v>
      </c>
      <c r="I816">
        <v>86995</v>
      </c>
      <c r="J816" t="s">
        <v>18</v>
      </c>
      <c r="K816" t="b">
        <v>1</v>
      </c>
    </row>
    <row r="817" spans="1:11" x14ac:dyDescent="0.25">
      <c r="A817">
        <v>2697170886</v>
      </c>
      <c r="B817" t="s">
        <v>1885</v>
      </c>
      <c r="C817" t="s">
        <v>1677</v>
      </c>
      <c r="D817" t="s">
        <v>11</v>
      </c>
      <c r="E817" t="s">
        <v>12</v>
      </c>
      <c r="F817" t="s">
        <v>1886</v>
      </c>
      <c r="G817">
        <v>529</v>
      </c>
      <c r="H817">
        <v>12099</v>
      </c>
      <c r="I817">
        <v>13688</v>
      </c>
      <c r="J817" t="s">
        <v>18</v>
      </c>
      <c r="K817" t="b">
        <v>1</v>
      </c>
    </row>
    <row r="818" spans="1:11" x14ac:dyDescent="0.25">
      <c r="A818">
        <v>2692157368</v>
      </c>
      <c r="B818" t="s">
        <v>1887</v>
      </c>
      <c r="C818" t="s">
        <v>1677</v>
      </c>
      <c r="D818" t="s">
        <v>11</v>
      </c>
      <c r="E818" t="s">
        <v>12</v>
      </c>
      <c r="F818" t="s">
        <v>1888</v>
      </c>
      <c r="G818">
        <v>529</v>
      </c>
      <c r="H818">
        <v>3655</v>
      </c>
      <c r="I818">
        <v>5244</v>
      </c>
      <c r="J818" t="s">
        <v>18</v>
      </c>
      <c r="K818" t="b">
        <v>1</v>
      </c>
    </row>
    <row r="819" spans="1:11" x14ac:dyDescent="0.25">
      <c r="A819">
        <v>2692488398</v>
      </c>
      <c r="B819" t="s">
        <v>1889</v>
      </c>
      <c r="C819" t="s">
        <v>1677</v>
      </c>
      <c r="D819" t="s">
        <v>11</v>
      </c>
      <c r="E819" t="s">
        <v>12</v>
      </c>
      <c r="F819" t="s">
        <v>1890</v>
      </c>
      <c r="G819">
        <v>529</v>
      </c>
      <c r="H819">
        <v>12137</v>
      </c>
      <c r="I819">
        <v>13726</v>
      </c>
      <c r="J819" t="s">
        <v>18</v>
      </c>
      <c r="K819" t="b">
        <v>1</v>
      </c>
    </row>
    <row r="820" spans="1:11" x14ac:dyDescent="0.25">
      <c r="A820">
        <v>2692806800</v>
      </c>
      <c r="B820" t="s">
        <v>1891</v>
      </c>
      <c r="C820" t="s">
        <v>1677</v>
      </c>
      <c r="D820" t="s">
        <v>11</v>
      </c>
      <c r="E820" t="s">
        <v>12</v>
      </c>
      <c r="F820" t="s">
        <v>1892</v>
      </c>
      <c r="G820">
        <v>529</v>
      </c>
      <c r="H820">
        <v>146302</v>
      </c>
      <c r="I820">
        <v>147891</v>
      </c>
      <c r="J820" t="s">
        <v>18</v>
      </c>
      <c r="K820" t="b">
        <v>1</v>
      </c>
    </row>
    <row r="821" spans="1:11" x14ac:dyDescent="0.25">
      <c r="A821">
        <v>2697763737</v>
      </c>
      <c r="B821" t="s">
        <v>1893</v>
      </c>
      <c r="C821" t="s">
        <v>1677</v>
      </c>
      <c r="D821" t="s">
        <v>11</v>
      </c>
      <c r="E821" t="s">
        <v>12</v>
      </c>
      <c r="F821" t="s">
        <v>1894</v>
      </c>
      <c r="G821">
        <v>529</v>
      </c>
      <c r="H821">
        <v>19432</v>
      </c>
      <c r="I821">
        <v>21021</v>
      </c>
      <c r="J821" t="s">
        <v>14</v>
      </c>
      <c r="K821" t="b">
        <v>1</v>
      </c>
    </row>
    <row r="822" spans="1:11" x14ac:dyDescent="0.25">
      <c r="A822">
        <v>2697359028</v>
      </c>
      <c r="B822" t="s">
        <v>1895</v>
      </c>
      <c r="C822" t="s">
        <v>1677</v>
      </c>
      <c r="D822" t="s">
        <v>11</v>
      </c>
      <c r="E822" t="s">
        <v>12</v>
      </c>
      <c r="F822" t="s">
        <v>1896</v>
      </c>
      <c r="G822">
        <v>529</v>
      </c>
      <c r="H822">
        <v>19440</v>
      </c>
      <c r="I822">
        <v>21029</v>
      </c>
      <c r="J822" t="s">
        <v>14</v>
      </c>
      <c r="K822" t="b">
        <v>1</v>
      </c>
    </row>
    <row r="823" spans="1:11" x14ac:dyDescent="0.25">
      <c r="A823">
        <v>2693273079</v>
      </c>
      <c r="B823" t="s">
        <v>1897</v>
      </c>
      <c r="C823" t="s">
        <v>1677</v>
      </c>
      <c r="D823" t="s">
        <v>11</v>
      </c>
      <c r="E823" t="s">
        <v>12</v>
      </c>
      <c r="F823" t="s">
        <v>1898</v>
      </c>
      <c r="G823">
        <v>529</v>
      </c>
      <c r="H823">
        <v>12122</v>
      </c>
      <c r="I823">
        <v>13711</v>
      </c>
      <c r="J823" t="s">
        <v>18</v>
      </c>
      <c r="K823" t="b">
        <v>1</v>
      </c>
    </row>
    <row r="824" spans="1:11" x14ac:dyDescent="0.25">
      <c r="A824">
        <v>2693807015</v>
      </c>
      <c r="B824" t="s">
        <v>1899</v>
      </c>
      <c r="C824" t="s">
        <v>1677</v>
      </c>
      <c r="D824" t="s">
        <v>11</v>
      </c>
      <c r="E824" t="s">
        <v>12</v>
      </c>
      <c r="F824" t="s">
        <v>1900</v>
      </c>
      <c r="G824">
        <v>529</v>
      </c>
      <c r="H824">
        <v>116567</v>
      </c>
      <c r="I824">
        <v>118156</v>
      </c>
      <c r="J824" t="s">
        <v>14</v>
      </c>
      <c r="K824" t="b">
        <v>1</v>
      </c>
    </row>
    <row r="825" spans="1:11" x14ac:dyDescent="0.25">
      <c r="A825">
        <v>2683452967</v>
      </c>
      <c r="B825" t="s">
        <v>1901</v>
      </c>
      <c r="C825" t="s">
        <v>1677</v>
      </c>
      <c r="D825" t="s">
        <v>11</v>
      </c>
      <c r="E825" t="s">
        <v>12</v>
      </c>
      <c r="F825" t="s">
        <v>1902</v>
      </c>
      <c r="G825">
        <v>529</v>
      </c>
      <c r="H825">
        <v>116303</v>
      </c>
      <c r="I825">
        <v>117892</v>
      </c>
      <c r="J825" t="s">
        <v>14</v>
      </c>
      <c r="K825" t="b">
        <v>1</v>
      </c>
    </row>
    <row r="826" spans="1:11" x14ac:dyDescent="0.25">
      <c r="A826">
        <v>2694380850</v>
      </c>
      <c r="B826" t="s">
        <v>1903</v>
      </c>
      <c r="C826" t="s">
        <v>1677</v>
      </c>
      <c r="D826" t="s">
        <v>11</v>
      </c>
      <c r="E826" t="s">
        <v>12</v>
      </c>
      <c r="F826" t="s">
        <v>1904</v>
      </c>
      <c r="G826">
        <v>529</v>
      </c>
      <c r="H826">
        <v>75161</v>
      </c>
      <c r="I826">
        <v>76750</v>
      </c>
      <c r="J826" t="s">
        <v>14</v>
      </c>
      <c r="K826" t="b">
        <v>0</v>
      </c>
    </row>
    <row r="827" spans="1:11" x14ac:dyDescent="0.25">
      <c r="A827">
        <v>2698665432</v>
      </c>
      <c r="B827" t="s">
        <v>1905</v>
      </c>
      <c r="C827" t="s">
        <v>1677</v>
      </c>
      <c r="D827" t="s">
        <v>11</v>
      </c>
      <c r="E827" t="s">
        <v>12</v>
      </c>
      <c r="F827" t="s">
        <v>1906</v>
      </c>
      <c r="G827">
        <v>529</v>
      </c>
      <c r="H827">
        <v>19506</v>
      </c>
      <c r="I827">
        <v>21095</v>
      </c>
      <c r="J827" t="s">
        <v>14</v>
      </c>
      <c r="K827" t="b">
        <v>0</v>
      </c>
    </row>
    <row r="828" spans="1:11" x14ac:dyDescent="0.25">
      <c r="A828">
        <v>2694161838</v>
      </c>
      <c r="B828" t="s">
        <v>1907</v>
      </c>
      <c r="C828" t="s">
        <v>1677</v>
      </c>
      <c r="D828" t="s">
        <v>11</v>
      </c>
      <c r="E828" t="s">
        <v>12</v>
      </c>
      <c r="F828" t="s">
        <v>1908</v>
      </c>
      <c r="G828">
        <v>529</v>
      </c>
      <c r="H828">
        <v>128588</v>
      </c>
      <c r="I828">
        <v>130177</v>
      </c>
      <c r="J828" t="s">
        <v>14</v>
      </c>
      <c r="K828" t="b">
        <v>1</v>
      </c>
    </row>
    <row r="829" spans="1:11" x14ac:dyDescent="0.25">
      <c r="A829">
        <v>2697534787</v>
      </c>
      <c r="B829" t="s">
        <v>1909</v>
      </c>
      <c r="C829" t="s">
        <v>1677</v>
      </c>
      <c r="D829" t="s">
        <v>11</v>
      </c>
      <c r="E829" t="s">
        <v>12</v>
      </c>
      <c r="F829" t="s">
        <v>1910</v>
      </c>
      <c r="G829">
        <v>529</v>
      </c>
      <c r="H829">
        <v>116309</v>
      </c>
      <c r="I829">
        <v>117898</v>
      </c>
      <c r="J829" t="s">
        <v>14</v>
      </c>
      <c r="K829" t="b">
        <v>1</v>
      </c>
    </row>
    <row r="830" spans="1:11" x14ac:dyDescent="0.25">
      <c r="A830">
        <v>2673907791</v>
      </c>
      <c r="B830" t="s">
        <v>1911</v>
      </c>
      <c r="C830" t="s">
        <v>1677</v>
      </c>
      <c r="D830" t="s">
        <v>11</v>
      </c>
      <c r="E830" t="s">
        <v>12</v>
      </c>
      <c r="F830" t="s">
        <v>1912</v>
      </c>
      <c r="G830">
        <v>529</v>
      </c>
      <c r="H830">
        <v>109700</v>
      </c>
      <c r="I830">
        <v>111289</v>
      </c>
      <c r="J830" t="s">
        <v>18</v>
      </c>
      <c r="K830" t="b">
        <v>0</v>
      </c>
    </row>
    <row r="831" spans="1:11" x14ac:dyDescent="0.25">
      <c r="A831">
        <v>2698048781</v>
      </c>
      <c r="B831" t="s">
        <v>1913</v>
      </c>
      <c r="C831" t="s">
        <v>1677</v>
      </c>
      <c r="D831" t="s">
        <v>11</v>
      </c>
      <c r="E831" t="s">
        <v>12</v>
      </c>
      <c r="F831" t="s">
        <v>1914</v>
      </c>
      <c r="G831">
        <v>529</v>
      </c>
      <c r="H831">
        <v>12118</v>
      </c>
      <c r="I831">
        <v>13707</v>
      </c>
      <c r="J831" t="s">
        <v>18</v>
      </c>
      <c r="K831" t="b">
        <v>1</v>
      </c>
    </row>
    <row r="832" spans="1:11" x14ac:dyDescent="0.25">
      <c r="A832">
        <v>2693620313</v>
      </c>
      <c r="B832" t="s">
        <v>1915</v>
      </c>
      <c r="C832" t="s">
        <v>1677</v>
      </c>
      <c r="D832" t="s">
        <v>11</v>
      </c>
      <c r="E832" t="s">
        <v>12</v>
      </c>
      <c r="F832" t="s">
        <v>1916</v>
      </c>
      <c r="G832">
        <v>529</v>
      </c>
      <c r="H832">
        <v>19235</v>
      </c>
      <c r="I832">
        <v>20824</v>
      </c>
      <c r="J832" t="s">
        <v>14</v>
      </c>
      <c r="K832" t="b">
        <v>1</v>
      </c>
    </row>
    <row r="833" spans="1:11" x14ac:dyDescent="0.25">
      <c r="A833">
        <v>2698887797</v>
      </c>
      <c r="B833" t="s">
        <v>1917</v>
      </c>
      <c r="C833" t="s">
        <v>1677</v>
      </c>
      <c r="D833" t="s">
        <v>11</v>
      </c>
      <c r="E833" t="s">
        <v>12</v>
      </c>
      <c r="F833" t="s">
        <v>1918</v>
      </c>
      <c r="G833">
        <v>529</v>
      </c>
      <c r="H833">
        <v>140</v>
      </c>
      <c r="I833">
        <v>1729</v>
      </c>
      <c r="J833" t="s">
        <v>14</v>
      </c>
      <c r="K833" t="b">
        <v>0</v>
      </c>
    </row>
    <row r="834" spans="1:11" x14ac:dyDescent="0.25">
      <c r="A834">
        <v>2673153544</v>
      </c>
      <c r="B834" t="s">
        <v>1919</v>
      </c>
      <c r="C834" t="s">
        <v>1677</v>
      </c>
      <c r="D834" t="s">
        <v>11</v>
      </c>
      <c r="E834" t="s">
        <v>12</v>
      </c>
      <c r="F834" t="s">
        <v>1920</v>
      </c>
      <c r="G834">
        <v>529</v>
      </c>
      <c r="H834">
        <v>145648</v>
      </c>
      <c r="I834">
        <v>147237</v>
      </c>
      <c r="J834" t="s">
        <v>18</v>
      </c>
      <c r="K834" t="b">
        <v>1</v>
      </c>
    </row>
    <row r="835" spans="1:11" x14ac:dyDescent="0.25">
      <c r="A835">
        <v>2693117834</v>
      </c>
      <c r="B835" t="s">
        <v>1921</v>
      </c>
      <c r="C835" t="s">
        <v>1677</v>
      </c>
      <c r="D835" t="s">
        <v>11</v>
      </c>
      <c r="E835" t="s">
        <v>12</v>
      </c>
      <c r="F835" t="s">
        <v>1922</v>
      </c>
      <c r="G835">
        <v>529</v>
      </c>
      <c r="H835">
        <v>113684</v>
      </c>
      <c r="I835">
        <v>115273</v>
      </c>
      <c r="J835" t="s">
        <v>18</v>
      </c>
      <c r="K835" t="b">
        <v>1</v>
      </c>
    </row>
    <row r="836" spans="1:11" x14ac:dyDescent="0.25">
      <c r="A836">
        <v>2693944849</v>
      </c>
      <c r="B836" t="s">
        <v>1923</v>
      </c>
      <c r="C836" t="s">
        <v>1677</v>
      </c>
      <c r="D836" t="s">
        <v>11</v>
      </c>
      <c r="E836" t="s">
        <v>12</v>
      </c>
      <c r="F836" t="s">
        <v>1924</v>
      </c>
      <c r="G836">
        <v>529</v>
      </c>
      <c r="H836">
        <v>145797</v>
      </c>
      <c r="I836">
        <v>147386</v>
      </c>
      <c r="J836" t="s">
        <v>18</v>
      </c>
      <c r="K836" t="b">
        <v>1</v>
      </c>
    </row>
    <row r="837" spans="1:11" x14ac:dyDescent="0.25">
      <c r="A837">
        <v>2683457070</v>
      </c>
      <c r="B837" t="s">
        <v>1925</v>
      </c>
      <c r="C837" t="s">
        <v>1677</v>
      </c>
      <c r="D837" t="s">
        <v>11</v>
      </c>
      <c r="E837" t="s">
        <v>12</v>
      </c>
      <c r="F837" t="s">
        <v>1926</v>
      </c>
      <c r="G837">
        <v>529</v>
      </c>
      <c r="H837">
        <v>146313</v>
      </c>
      <c r="I837">
        <v>147902</v>
      </c>
      <c r="J837" t="s">
        <v>18</v>
      </c>
      <c r="K837" t="b">
        <v>1</v>
      </c>
    </row>
    <row r="838" spans="1:11" x14ac:dyDescent="0.25">
      <c r="A838">
        <v>2517593512</v>
      </c>
      <c r="B838" t="s">
        <v>1927</v>
      </c>
      <c r="C838" t="s">
        <v>1677</v>
      </c>
      <c r="D838" t="s">
        <v>11</v>
      </c>
      <c r="E838" t="s">
        <v>12</v>
      </c>
      <c r="F838" t="s">
        <v>1928</v>
      </c>
      <c r="G838">
        <v>529</v>
      </c>
      <c r="H838">
        <v>41596</v>
      </c>
      <c r="I838">
        <v>43185</v>
      </c>
      <c r="J838" t="s">
        <v>18</v>
      </c>
      <c r="K838" t="b">
        <v>1</v>
      </c>
    </row>
    <row r="839" spans="1:11" x14ac:dyDescent="0.25">
      <c r="A839">
        <v>2611287404</v>
      </c>
      <c r="B839" t="s">
        <v>1929</v>
      </c>
      <c r="C839" t="s">
        <v>1677</v>
      </c>
      <c r="D839" t="s">
        <v>11</v>
      </c>
      <c r="E839" t="s">
        <v>12</v>
      </c>
      <c r="F839" t="s">
        <v>1930</v>
      </c>
      <c r="G839">
        <v>529</v>
      </c>
      <c r="H839">
        <v>18896</v>
      </c>
      <c r="I839">
        <v>20485</v>
      </c>
      <c r="J839" t="s">
        <v>14</v>
      </c>
      <c r="K839" t="b">
        <v>1</v>
      </c>
    </row>
    <row r="840" spans="1:11" x14ac:dyDescent="0.25">
      <c r="A840">
        <v>2506334826</v>
      </c>
      <c r="B840" t="s">
        <v>1931</v>
      </c>
      <c r="C840" t="s">
        <v>1677</v>
      </c>
      <c r="D840" t="s">
        <v>11</v>
      </c>
      <c r="E840" t="s">
        <v>12</v>
      </c>
      <c r="F840" t="s">
        <v>1932</v>
      </c>
      <c r="G840">
        <v>529</v>
      </c>
      <c r="H840">
        <v>175630</v>
      </c>
      <c r="I840">
        <v>177219</v>
      </c>
      <c r="J840" t="s">
        <v>14</v>
      </c>
      <c r="K840" t="b">
        <v>1</v>
      </c>
    </row>
    <row r="841" spans="1:11" x14ac:dyDescent="0.25">
      <c r="A841">
        <v>2611337844</v>
      </c>
      <c r="B841" t="s">
        <v>1933</v>
      </c>
      <c r="C841" t="s">
        <v>1677</v>
      </c>
      <c r="D841" t="s">
        <v>11</v>
      </c>
      <c r="E841" t="s">
        <v>12</v>
      </c>
      <c r="F841" t="s">
        <v>1934</v>
      </c>
      <c r="G841">
        <v>529</v>
      </c>
      <c r="H841">
        <v>12535</v>
      </c>
      <c r="I841">
        <v>14124</v>
      </c>
      <c r="J841" t="s">
        <v>18</v>
      </c>
      <c r="K841" t="b">
        <v>0</v>
      </c>
    </row>
    <row r="842" spans="1:11" x14ac:dyDescent="0.25">
      <c r="A842">
        <v>2611334829</v>
      </c>
      <c r="B842" t="s">
        <v>1935</v>
      </c>
      <c r="C842" t="s">
        <v>1677</v>
      </c>
      <c r="D842" t="s">
        <v>11</v>
      </c>
      <c r="E842" t="s">
        <v>12</v>
      </c>
      <c r="F842" t="s">
        <v>1936</v>
      </c>
      <c r="G842">
        <v>529</v>
      </c>
      <c r="H842">
        <v>145759</v>
      </c>
      <c r="I842">
        <v>147348</v>
      </c>
      <c r="J842" t="s">
        <v>18</v>
      </c>
      <c r="K842" t="b">
        <v>1</v>
      </c>
    </row>
    <row r="843" spans="1:11" x14ac:dyDescent="0.25">
      <c r="A843">
        <v>2666277863</v>
      </c>
      <c r="B843" t="s">
        <v>1937</v>
      </c>
      <c r="C843" t="s">
        <v>1677</v>
      </c>
      <c r="D843" t="s">
        <v>11</v>
      </c>
      <c r="E843" t="s">
        <v>12</v>
      </c>
      <c r="F843" t="s">
        <v>1938</v>
      </c>
      <c r="G843">
        <v>529</v>
      </c>
      <c r="H843">
        <v>19110</v>
      </c>
      <c r="I843">
        <v>20699</v>
      </c>
      <c r="J843" t="s">
        <v>14</v>
      </c>
      <c r="K843" t="b">
        <v>1</v>
      </c>
    </row>
    <row r="844" spans="1:11" x14ac:dyDescent="0.25">
      <c r="A844">
        <v>2678916872</v>
      </c>
      <c r="B844" t="s">
        <v>1939</v>
      </c>
      <c r="C844" t="s">
        <v>1677</v>
      </c>
      <c r="D844" t="s">
        <v>11</v>
      </c>
      <c r="E844" t="s">
        <v>12</v>
      </c>
      <c r="F844" t="s">
        <v>1940</v>
      </c>
      <c r="G844">
        <v>529</v>
      </c>
      <c r="H844">
        <v>157307</v>
      </c>
      <c r="I844">
        <v>158896</v>
      </c>
      <c r="J844" t="s">
        <v>18</v>
      </c>
      <c r="K844" t="b">
        <v>1</v>
      </c>
    </row>
    <row r="845" spans="1:11" x14ac:dyDescent="0.25">
      <c r="A845">
        <v>2694173698</v>
      </c>
      <c r="B845" t="s">
        <v>1941</v>
      </c>
      <c r="C845" t="s">
        <v>1677</v>
      </c>
      <c r="D845" t="s">
        <v>11</v>
      </c>
      <c r="E845" t="s">
        <v>12</v>
      </c>
      <c r="F845" t="s">
        <v>1942</v>
      </c>
      <c r="G845">
        <v>529</v>
      </c>
      <c r="H845">
        <v>157511</v>
      </c>
      <c r="I845">
        <v>159100</v>
      </c>
      <c r="J845" t="s">
        <v>18</v>
      </c>
      <c r="K845" t="b">
        <v>1</v>
      </c>
    </row>
    <row r="846" spans="1:11" x14ac:dyDescent="0.25">
      <c r="A846">
        <v>2674074251</v>
      </c>
      <c r="B846" t="s">
        <v>1943</v>
      </c>
      <c r="C846" t="s">
        <v>1677</v>
      </c>
      <c r="D846" t="s">
        <v>11</v>
      </c>
      <c r="E846" t="s">
        <v>12</v>
      </c>
      <c r="F846" t="s">
        <v>1944</v>
      </c>
      <c r="G846">
        <v>529</v>
      </c>
      <c r="H846">
        <v>19436</v>
      </c>
      <c r="I846">
        <v>21025</v>
      </c>
      <c r="J846" t="s">
        <v>14</v>
      </c>
      <c r="K846" t="b">
        <v>1</v>
      </c>
    </row>
    <row r="847" spans="1:11" x14ac:dyDescent="0.25">
      <c r="A847">
        <v>2674912508</v>
      </c>
      <c r="B847" t="s">
        <v>1945</v>
      </c>
      <c r="C847" t="s">
        <v>1677</v>
      </c>
      <c r="D847" t="s">
        <v>11</v>
      </c>
      <c r="E847" t="s">
        <v>12</v>
      </c>
      <c r="F847" t="s">
        <v>1946</v>
      </c>
      <c r="G847">
        <v>529</v>
      </c>
      <c r="H847">
        <v>145613</v>
      </c>
      <c r="I847">
        <v>147202</v>
      </c>
      <c r="J847" t="s">
        <v>18</v>
      </c>
      <c r="K847" t="b">
        <v>1</v>
      </c>
    </row>
    <row r="848" spans="1:11" x14ac:dyDescent="0.25">
      <c r="A848">
        <v>2696349012</v>
      </c>
      <c r="B848" t="s">
        <v>1947</v>
      </c>
      <c r="C848" t="s">
        <v>1677</v>
      </c>
      <c r="D848" t="s">
        <v>11</v>
      </c>
      <c r="E848" t="s">
        <v>12</v>
      </c>
      <c r="F848" t="s">
        <v>1948</v>
      </c>
      <c r="G848">
        <v>529</v>
      </c>
      <c r="H848">
        <v>145609</v>
      </c>
      <c r="I848">
        <v>147198</v>
      </c>
      <c r="J848" t="s">
        <v>18</v>
      </c>
      <c r="K848" t="b">
        <v>1</v>
      </c>
    </row>
    <row r="849" spans="1:11" x14ac:dyDescent="0.25">
      <c r="A849">
        <v>2694150220</v>
      </c>
      <c r="B849" t="s">
        <v>1949</v>
      </c>
      <c r="C849" t="s">
        <v>1677</v>
      </c>
      <c r="D849" t="s">
        <v>11</v>
      </c>
      <c r="E849" t="s">
        <v>12</v>
      </c>
      <c r="F849" t="s">
        <v>1950</v>
      </c>
      <c r="G849">
        <v>529</v>
      </c>
      <c r="H849">
        <v>7991</v>
      </c>
      <c r="I849">
        <v>9580</v>
      </c>
      <c r="J849" t="s">
        <v>14</v>
      </c>
      <c r="K849" t="b">
        <v>0</v>
      </c>
    </row>
    <row r="850" spans="1:11" x14ac:dyDescent="0.25">
      <c r="A850">
        <v>2673089981</v>
      </c>
      <c r="B850" t="s">
        <v>1951</v>
      </c>
      <c r="C850" t="s">
        <v>1677</v>
      </c>
      <c r="D850" t="s">
        <v>11</v>
      </c>
      <c r="E850" t="s">
        <v>12</v>
      </c>
      <c r="F850" t="s">
        <v>1952</v>
      </c>
      <c r="G850">
        <v>529</v>
      </c>
      <c r="H850">
        <v>18949</v>
      </c>
      <c r="I850">
        <v>20538</v>
      </c>
      <c r="J850" t="s">
        <v>14</v>
      </c>
      <c r="K850" t="b">
        <v>1</v>
      </c>
    </row>
    <row r="851" spans="1:11" x14ac:dyDescent="0.25">
      <c r="A851">
        <v>2683473411</v>
      </c>
      <c r="B851" t="s">
        <v>1953</v>
      </c>
      <c r="C851" t="s">
        <v>1677</v>
      </c>
      <c r="D851" t="s">
        <v>11</v>
      </c>
      <c r="E851" t="s">
        <v>12</v>
      </c>
      <c r="F851" t="s">
        <v>1954</v>
      </c>
      <c r="G851">
        <v>529</v>
      </c>
      <c r="H851">
        <v>19438</v>
      </c>
      <c r="I851">
        <v>21027</v>
      </c>
      <c r="J851" t="s">
        <v>14</v>
      </c>
      <c r="K851" t="b">
        <v>1</v>
      </c>
    </row>
    <row r="852" spans="1:11" x14ac:dyDescent="0.25">
      <c r="A852">
        <v>2695948650</v>
      </c>
      <c r="B852" t="s">
        <v>1955</v>
      </c>
      <c r="C852" t="s">
        <v>1677</v>
      </c>
      <c r="D852" t="s">
        <v>11</v>
      </c>
      <c r="E852" t="s">
        <v>12</v>
      </c>
      <c r="F852" t="s">
        <v>1956</v>
      </c>
      <c r="G852">
        <v>529</v>
      </c>
      <c r="H852">
        <v>145616</v>
      </c>
      <c r="I852">
        <v>147205</v>
      </c>
      <c r="J852" t="s">
        <v>18</v>
      </c>
      <c r="K852" t="b">
        <v>1</v>
      </c>
    </row>
    <row r="853" spans="1:11" x14ac:dyDescent="0.25">
      <c r="A853">
        <v>2696210428</v>
      </c>
      <c r="B853" t="s">
        <v>1957</v>
      </c>
      <c r="C853" t="s">
        <v>1677</v>
      </c>
      <c r="D853" t="s">
        <v>11</v>
      </c>
      <c r="E853" t="s">
        <v>12</v>
      </c>
      <c r="F853" t="s">
        <v>1958</v>
      </c>
      <c r="G853">
        <v>529</v>
      </c>
      <c r="H853">
        <v>19444</v>
      </c>
      <c r="I853">
        <v>21033</v>
      </c>
      <c r="J853" t="s">
        <v>14</v>
      </c>
      <c r="K853" t="b">
        <v>1</v>
      </c>
    </row>
    <row r="854" spans="1:11" x14ac:dyDescent="0.25">
      <c r="A854">
        <v>2694372247</v>
      </c>
      <c r="B854" t="s">
        <v>1959</v>
      </c>
      <c r="C854" t="s">
        <v>1677</v>
      </c>
      <c r="D854" t="s">
        <v>11</v>
      </c>
      <c r="E854" t="s">
        <v>12</v>
      </c>
      <c r="F854" t="s">
        <v>1960</v>
      </c>
      <c r="G854">
        <v>529</v>
      </c>
      <c r="H854">
        <v>19443</v>
      </c>
      <c r="I854">
        <v>21032</v>
      </c>
      <c r="J854" t="s">
        <v>14</v>
      </c>
      <c r="K854" t="b">
        <v>1</v>
      </c>
    </row>
    <row r="855" spans="1:11" x14ac:dyDescent="0.25">
      <c r="A855">
        <v>2697115151</v>
      </c>
      <c r="B855" t="s">
        <v>1961</v>
      </c>
      <c r="C855" t="s">
        <v>1677</v>
      </c>
      <c r="D855" t="s">
        <v>11</v>
      </c>
      <c r="E855" t="s">
        <v>12</v>
      </c>
      <c r="F855" t="s">
        <v>1962</v>
      </c>
      <c r="G855">
        <v>529</v>
      </c>
      <c r="H855">
        <v>19442</v>
      </c>
      <c r="I855">
        <v>21031</v>
      </c>
      <c r="J855" t="s">
        <v>14</v>
      </c>
      <c r="K855" t="b">
        <v>1</v>
      </c>
    </row>
    <row r="856" spans="1:11" x14ac:dyDescent="0.25">
      <c r="A856">
        <v>2696911749</v>
      </c>
      <c r="B856" t="s">
        <v>1963</v>
      </c>
      <c r="C856" t="s">
        <v>1677</v>
      </c>
      <c r="D856" t="s">
        <v>11</v>
      </c>
      <c r="E856" t="s">
        <v>12</v>
      </c>
      <c r="F856" t="s">
        <v>1964</v>
      </c>
      <c r="G856">
        <v>529</v>
      </c>
      <c r="H856">
        <v>19444</v>
      </c>
      <c r="I856">
        <v>21033</v>
      </c>
      <c r="J856" t="s">
        <v>14</v>
      </c>
      <c r="K856" t="b">
        <v>1</v>
      </c>
    </row>
    <row r="857" spans="1:11" x14ac:dyDescent="0.25">
      <c r="A857">
        <v>2699267511</v>
      </c>
      <c r="B857" t="s">
        <v>1965</v>
      </c>
      <c r="C857" t="s">
        <v>1677</v>
      </c>
      <c r="D857" t="s">
        <v>11</v>
      </c>
      <c r="E857" t="s">
        <v>12</v>
      </c>
      <c r="F857" t="s">
        <v>1966</v>
      </c>
      <c r="G857">
        <v>529</v>
      </c>
      <c r="H857">
        <v>7999</v>
      </c>
      <c r="I857">
        <v>9588</v>
      </c>
      <c r="J857" t="s">
        <v>14</v>
      </c>
      <c r="K857" t="b">
        <v>0</v>
      </c>
    </row>
    <row r="858" spans="1:11" x14ac:dyDescent="0.25">
      <c r="A858">
        <v>2692421615</v>
      </c>
      <c r="B858" t="s">
        <v>1967</v>
      </c>
      <c r="C858" t="s">
        <v>1677</v>
      </c>
      <c r="D858" t="s">
        <v>11</v>
      </c>
      <c r="E858" t="s">
        <v>12</v>
      </c>
      <c r="F858" t="s">
        <v>1968</v>
      </c>
      <c r="G858">
        <v>529</v>
      </c>
      <c r="H858">
        <v>19440</v>
      </c>
      <c r="I858">
        <v>21029</v>
      </c>
      <c r="J858" t="s">
        <v>14</v>
      </c>
      <c r="K858" t="b">
        <v>1</v>
      </c>
    </row>
    <row r="859" spans="1:11" x14ac:dyDescent="0.25">
      <c r="A859">
        <v>2677318897</v>
      </c>
      <c r="B859" t="s">
        <v>1969</v>
      </c>
      <c r="C859" t="s">
        <v>1677</v>
      </c>
      <c r="D859" t="s">
        <v>11</v>
      </c>
      <c r="E859" t="s">
        <v>12</v>
      </c>
      <c r="F859" t="s">
        <v>1970</v>
      </c>
      <c r="G859">
        <v>529</v>
      </c>
      <c r="H859">
        <v>145616</v>
      </c>
      <c r="I859">
        <v>147205</v>
      </c>
      <c r="J859" t="s">
        <v>18</v>
      </c>
      <c r="K859" t="b">
        <v>1</v>
      </c>
    </row>
    <row r="860" spans="1:11" x14ac:dyDescent="0.25">
      <c r="A860">
        <v>2698713756</v>
      </c>
      <c r="B860" t="s">
        <v>1971</v>
      </c>
      <c r="C860" t="s">
        <v>1677</v>
      </c>
      <c r="D860" t="s">
        <v>11</v>
      </c>
      <c r="E860" t="s">
        <v>12</v>
      </c>
      <c r="F860" t="s">
        <v>1972</v>
      </c>
      <c r="G860">
        <v>529</v>
      </c>
      <c r="H860">
        <v>41536</v>
      </c>
      <c r="I860">
        <v>43125</v>
      </c>
      <c r="J860" t="s">
        <v>18</v>
      </c>
      <c r="K860" t="b">
        <v>1</v>
      </c>
    </row>
    <row r="861" spans="1:11" x14ac:dyDescent="0.25">
      <c r="A861">
        <v>2684657486</v>
      </c>
      <c r="B861" t="s">
        <v>1973</v>
      </c>
      <c r="C861" t="s">
        <v>1677</v>
      </c>
      <c r="D861" t="s">
        <v>11</v>
      </c>
      <c r="E861" t="s">
        <v>12</v>
      </c>
      <c r="F861" t="s">
        <v>1974</v>
      </c>
      <c r="G861">
        <v>512</v>
      </c>
      <c r="H861">
        <v>917</v>
      </c>
      <c r="I861">
        <v>2455</v>
      </c>
      <c r="J861" t="s">
        <v>14</v>
      </c>
      <c r="K861" t="b">
        <v>0</v>
      </c>
    </row>
    <row r="862" spans="1:11" x14ac:dyDescent="0.25">
      <c r="A862">
        <v>2692160182</v>
      </c>
      <c r="B862" t="s">
        <v>1975</v>
      </c>
      <c r="C862" t="s">
        <v>1677</v>
      </c>
      <c r="D862" t="s">
        <v>11</v>
      </c>
      <c r="E862" t="s">
        <v>12</v>
      </c>
      <c r="F862" t="s">
        <v>1976</v>
      </c>
      <c r="G862">
        <v>529</v>
      </c>
      <c r="H862">
        <v>77164</v>
      </c>
      <c r="I862">
        <v>78753</v>
      </c>
      <c r="J862" t="s">
        <v>14</v>
      </c>
      <c r="K862" t="b">
        <v>0</v>
      </c>
    </row>
    <row r="863" spans="1:11" x14ac:dyDescent="0.25">
      <c r="A863">
        <v>2698852702</v>
      </c>
      <c r="B863" t="s">
        <v>1977</v>
      </c>
      <c r="C863" t="s">
        <v>1677</v>
      </c>
      <c r="D863" t="s">
        <v>11</v>
      </c>
      <c r="E863" t="s">
        <v>12</v>
      </c>
      <c r="F863" t="s">
        <v>1978</v>
      </c>
      <c r="G863">
        <v>529</v>
      </c>
      <c r="H863">
        <v>50119</v>
      </c>
      <c r="I863">
        <v>51708</v>
      </c>
      <c r="J863" t="s">
        <v>14</v>
      </c>
      <c r="K863" t="b">
        <v>1</v>
      </c>
    </row>
    <row r="864" spans="1:11" x14ac:dyDescent="0.25">
      <c r="A864">
        <v>2696123012</v>
      </c>
      <c r="B864" t="s">
        <v>1979</v>
      </c>
      <c r="C864" t="s">
        <v>1677</v>
      </c>
      <c r="D864" t="s">
        <v>11</v>
      </c>
      <c r="E864" t="s">
        <v>12</v>
      </c>
      <c r="F864" t="s">
        <v>1980</v>
      </c>
      <c r="G864">
        <v>529</v>
      </c>
      <c r="H864">
        <v>150596</v>
      </c>
      <c r="I864">
        <v>152185</v>
      </c>
      <c r="J864" t="s">
        <v>18</v>
      </c>
      <c r="K864" t="b">
        <v>1</v>
      </c>
    </row>
    <row r="865" spans="1:11" x14ac:dyDescent="0.25">
      <c r="A865">
        <v>2674107777</v>
      </c>
      <c r="B865" t="s">
        <v>1981</v>
      </c>
      <c r="C865" t="s">
        <v>1677</v>
      </c>
      <c r="D865" t="s">
        <v>11</v>
      </c>
      <c r="E865" t="s">
        <v>12</v>
      </c>
      <c r="F865" t="s">
        <v>1982</v>
      </c>
      <c r="G865">
        <v>529</v>
      </c>
      <c r="H865">
        <v>145609</v>
      </c>
      <c r="I865">
        <v>147198</v>
      </c>
      <c r="J865" t="s">
        <v>18</v>
      </c>
      <c r="K865" t="b">
        <v>1</v>
      </c>
    </row>
    <row r="866" spans="1:11" x14ac:dyDescent="0.25">
      <c r="A866">
        <v>2695678374</v>
      </c>
      <c r="B866" t="s">
        <v>1983</v>
      </c>
      <c r="C866" t="s">
        <v>1677</v>
      </c>
      <c r="D866" t="s">
        <v>11</v>
      </c>
      <c r="E866" t="s">
        <v>12</v>
      </c>
      <c r="F866" t="s">
        <v>1984</v>
      </c>
      <c r="G866">
        <v>529</v>
      </c>
      <c r="H866">
        <v>116342</v>
      </c>
      <c r="I866">
        <v>117931</v>
      </c>
      <c r="J866" t="s">
        <v>14</v>
      </c>
      <c r="K866" t="b">
        <v>1</v>
      </c>
    </row>
    <row r="867" spans="1:11" x14ac:dyDescent="0.25">
      <c r="A867">
        <v>2674600750</v>
      </c>
      <c r="B867" t="s">
        <v>1985</v>
      </c>
      <c r="C867" t="s">
        <v>1677</v>
      </c>
      <c r="D867" t="s">
        <v>11</v>
      </c>
      <c r="E867" t="s">
        <v>12</v>
      </c>
      <c r="F867" t="s">
        <v>1986</v>
      </c>
      <c r="G867">
        <v>519</v>
      </c>
      <c r="H867">
        <v>146585</v>
      </c>
      <c r="I867">
        <v>148144</v>
      </c>
      <c r="J867" t="s">
        <v>18</v>
      </c>
      <c r="K867" t="b">
        <v>1</v>
      </c>
    </row>
    <row r="868" spans="1:11" x14ac:dyDescent="0.25">
      <c r="A868">
        <v>2695830531</v>
      </c>
      <c r="B868" t="s">
        <v>1987</v>
      </c>
      <c r="C868" t="s">
        <v>1677</v>
      </c>
      <c r="D868" t="s">
        <v>11</v>
      </c>
      <c r="E868" t="s">
        <v>12</v>
      </c>
      <c r="F868" t="s">
        <v>1988</v>
      </c>
      <c r="G868">
        <v>488</v>
      </c>
      <c r="H868">
        <v>16641</v>
      </c>
      <c r="I868">
        <v>18107</v>
      </c>
      <c r="J868" t="s">
        <v>14</v>
      </c>
      <c r="K868" t="b">
        <v>1</v>
      </c>
    </row>
    <row r="869" spans="1:11" x14ac:dyDescent="0.25">
      <c r="A869">
        <v>2673177065</v>
      </c>
      <c r="B869" t="s">
        <v>1989</v>
      </c>
      <c r="C869" t="s">
        <v>1677</v>
      </c>
      <c r="D869" t="s">
        <v>11</v>
      </c>
      <c r="E869" t="s">
        <v>12</v>
      </c>
      <c r="F869" t="s">
        <v>1990</v>
      </c>
      <c r="G869">
        <v>529</v>
      </c>
      <c r="H869">
        <v>145882</v>
      </c>
      <c r="I869">
        <v>147471</v>
      </c>
      <c r="J869" t="s">
        <v>18</v>
      </c>
      <c r="K869" t="b">
        <v>1</v>
      </c>
    </row>
    <row r="870" spans="1:11" x14ac:dyDescent="0.25">
      <c r="A870">
        <v>2693610414</v>
      </c>
      <c r="B870" t="s">
        <v>1991</v>
      </c>
      <c r="C870" t="s">
        <v>1677</v>
      </c>
      <c r="D870" t="s">
        <v>11</v>
      </c>
      <c r="E870" t="s">
        <v>12</v>
      </c>
      <c r="F870" t="s">
        <v>1992</v>
      </c>
      <c r="G870">
        <v>529</v>
      </c>
      <c r="H870">
        <v>7926</v>
      </c>
      <c r="I870">
        <v>9515</v>
      </c>
      <c r="J870" t="s">
        <v>14</v>
      </c>
      <c r="K870" t="b">
        <v>0</v>
      </c>
    </row>
    <row r="871" spans="1:11" x14ac:dyDescent="0.25">
      <c r="A871">
        <v>2683467496</v>
      </c>
      <c r="B871" t="s">
        <v>1993</v>
      </c>
      <c r="C871" t="s">
        <v>1677</v>
      </c>
      <c r="D871" t="s">
        <v>11</v>
      </c>
      <c r="E871" t="s">
        <v>12</v>
      </c>
      <c r="F871" t="s">
        <v>1994</v>
      </c>
      <c r="G871">
        <v>529</v>
      </c>
      <c r="H871">
        <v>12124</v>
      </c>
      <c r="I871">
        <v>13713</v>
      </c>
      <c r="J871" t="s">
        <v>18</v>
      </c>
      <c r="K871" t="b">
        <v>1</v>
      </c>
    </row>
    <row r="872" spans="1:11" x14ac:dyDescent="0.25">
      <c r="A872">
        <v>2695736474</v>
      </c>
      <c r="B872" t="s">
        <v>1995</v>
      </c>
      <c r="C872" t="s">
        <v>1677</v>
      </c>
      <c r="D872" t="s">
        <v>11</v>
      </c>
      <c r="E872" t="s">
        <v>12</v>
      </c>
      <c r="F872" t="s">
        <v>1996</v>
      </c>
      <c r="G872">
        <v>529</v>
      </c>
      <c r="H872">
        <v>7767</v>
      </c>
      <c r="I872">
        <v>9356</v>
      </c>
      <c r="J872" t="s">
        <v>14</v>
      </c>
      <c r="K872" t="b">
        <v>0</v>
      </c>
    </row>
    <row r="873" spans="1:11" x14ac:dyDescent="0.25">
      <c r="A873">
        <v>2699058891</v>
      </c>
      <c r="B873" t="s">
        <v>1997</v>
      </c>
      <c r="C873" t="s">
        <v>1677</v>
      </c>
      <c r="D873" t="s">
        <v>11</v>
      </c>
      <c r="E873" t="s">
        <v>12</v>
      </c>
      <c r="F873" t="s">
        <v>1998</v>
      </c>
      <c r="G873">
        <v>529</v>
      </c>
      <c r="H873">
        <v>281939</v>
      </c>
      <c r="I873">
        <v>283528</v>
      </c>
      <c r="J873" t="s">
        <v>14</v>
      </c>
      <c r="K873" t="b">
        <v>1</v>
      </c>
    </row>
    <row r="874" spans="1:11" x14ac:dyDescent="0.25">
      <c r="A874">
        <v>2677830324</v>
      </c>
      <c r="B874" t="s">
        <v>1999</v>
      </c>
      <c r="C874" t="s">
        <v>1677</v>
      </c>
      <c r="D874" t="s">
        <v>11</v>
      </c>
      <c r="E874" t="s">
        <v>12</v>
      </c>
      <c r="F874" t="s">
        <v>2000</v>
      </c>
      <c r="G874">
        <v>529</v>
      </c>
      <c r="H874">
        <v>19369</v>
      </c>
      <c r="I874">
        <v>20958</v>
      </c>
      <c r="J874" t="s">
        <v>14</v>
      </c>
      <c r="K874" t="b">
        <v>1</v>
      </c>
    </row>
    <row r="875" spans="1:11" x14ac:dyDescent="0.25">
      <c r="A875">
        <v>2697815960</v>
      </c>
      <c r="B875" t="s">
        <v>2001</v>
      </c>
      <c r="C875" t="s">
        <v>1677</v>
      </c>
      <c r="D875" t="s">
        <v>11</v>
      </c>
      <c r="E875" t="s">
        <v>12</v>
      </c>
      <c r="F875" t="s">
        <v>2002</v>
      </c>
      <c r="G875">
        <v>529</v>
      </c>
      <c r="H875">
        <v>19474</v>
      </c>
      <c r="I875">
        <v>21063</v>
      </c>
      <c r="J875" t="s">
        <v>14</v>
      </c>
      <c r="K875" t="b">
        <v>1</v>
      </c>
    </row>
    <row r="876" spans="1:11" x14ac:dyDescent="0.25">
      <c r="A876">
        <v>2678259503</v>
      </c>
      <c r="B876" t="s">
        <v>2003</v>
      </c>
      <c r="C876" t="s">
        <v>1677</v>
      </c>
      <c r="D876" t="s">
        <v>11</v>
      </c>
      <c r="E876" t="s">
        <v>12</v>
      </c>
      <c r="F876" t="s">
        <v>2004</v>
      </c>
      <c r="G876">
        <v>529</v>
      </c>
      <c r="H876">
        <v>114020</v>
      </c>
      <c r="I876">
        <v>115609</v>
      </c>
      <c r="J876" t="s">
        <v>18</v>
      </c>
      <c r="K876" t="b">
        <v>1</v>
      </c>
    </row>
    <row r="877" spans="1:11" x14ac:dyDescent="0.25">
      <c r="A877">
        <v>2692255559</v>
      </c>
      <c r="B877" t="s">
        <v>2005</v>
      </c>
      <c r="C877" t="s">
        <v>1677</v>
      </c>
      <c r="D877" t="s">
        <v>11</v>
      </c>
      <c r="E877" t="s">
        <v>12</v>
      </c>
      <c r="F877" t="s">
        <v>2006</v>
      </c>
      <c r="G877">
        <v>529</v>
      </c>
      <c r="H877">
        <v>15367</v>
      </c>
      <c r="I877">
        <v>16956</v>
      </c>
      <c r="J877" t="s">
        <v>14</v>
      </c>
      <c r="K877" t="b">
        <v>0</v>
      </c>
    </row>
    <row r="878" spans="1:11" x14ac:dyDescent="0.25">
      <c r="A878">
        <v>2697134179</v>
      </c>
      <c r="B878" t="s">
        <v>2007</v>
      </c>
      <c r="C878" t="s">
        <v>1677</v>
      </c>
      <c r="D878" t="s">
        <v>11</v>
      </c>
      <c r="E878" t="s">
        <v>12</v>
      </c>
      <c r="F878" t="s">
        <v>2008</v>
      </c>
      <c r="G878">
        <v>529</v>
      </c>
      <c r="H878">
        <v>19441</v>
      </c>
      <c r="I878">
        <v>21030</v>
      </c>
      <c r="J878" t="s">
        <v>14</v>
      </c>
      <c r="K878" t="b">
        <v>1</v>
      </c>
    </row>
    <row r="879" spans="1:11" x14ac:dyDescent="0.25">
      <c r="A879">
        <v>2697349629</v>
      </c>
      <c r="B879" t="s">
        <v>2009</v>
      </c>
      <c r="C879" t="s">
        <v>1677</v>
      </c>
      <c r="D879" t="s">
        <v>11</v>
      </c>
      <c r="E879" t="s">
        <v>12</v>
      </c>
      <c r="F879" t="s">
        <v>2010</v>
      </c>
      <c r="G879">
        <v>529</v>
      </c>
      <c r="H879">
        <v>19440</v>
      </c>
      <c r="I879">
        <v>21029</v>
      </c>
      <c r="J879" t="s">
        <v>14</v>
      </c>
      <c r="K879" t="b">
        <v>1</v>
      </c>
    </row>
    <row r="880" spans="1:11" x14ac:dyDescent="0.25">
      <c r="A880">
        <v>2697578840</v>
      </c>
      <c r="B880" t="s">
        <v>2011</v>
      </c>
      <c r="C880" t="s">
        <v>1677</v>
      </c>
      <c r="D880" t="s">
        <v>11</v>
      </c>
      <c r="E880" t="s">
        <v>12</v>
      </c>
      <c r="F880" t="s">
        <v>2012</v>
      </c>
      <c r="G880">
        <v>529</v>
      </c>
      <c r="H880">
        <v>12535</v>
      </c>
      <c r="I880">
        <v>14124</v>
      </c>
      <c r="J880" t="s">
        <v>18</v>
      </c>
      <c r="K880" t="b">
        <v>1</v>
      </c>
    </row>
    <row r="881" spans="1:11" x14ac:dyDescent="0.25">
      <c r="A881">
        <v>2693662845</v>
      </c>
      <c r="B881" t="s">
        <v>2013</v>
      </c>
      <c r="C881" t="s">
        <v>1677</v>
      </c>
      <c r="D881" t="s">
        <v>11</v>
      </c>
      <c r="E881" t="s">
        <v>12</v>
      </c>
      <c r="F881" t="s">
        <v>2014</v>
      </c>
      <c r="G881">
        <v>529</v>
      </c>
      <c r="H881">
        <v>47976</v>
      </c>
      <c r="I881">
        <v>49565</v>
      </c>
      <c r="J881" t="s">
        <v>18</v>
      </c>
      <c r="K881" t="b">
        <v>1</v>
      </c>
    </row>
    <row r="882" spans="1:11" x14ac:dyDescent="0.25">
      <c r="A882">
        <v>2678094176</v>
      </c>
      <c r="B882" t="s">
        <v>2015</v>
      </c>
      <c r="C882" t="s">
        <v>1677</v>
      </c>
      <c r="D882" t="s">
        <v>11</v>
      </c>
      <c r="E882" t="s">
        <v>12</v>
      </c>
      <c r="F882" t="s">
        <v>2016</v>
      </c>
      <c r="G882">
        <v>529</v>
      </c>
      <c r="H882">
        <v>145613</v>
      </c>
      <c r="I882">
        <v>147202</v>
      </c>
      <c r="J882" t="s">
        <v>18</v>
      </c>
      <c r="K882" t="b">
        <v>1</v>
      </c>
    </row>
    <row r="883" spans="1:11" x14ac:dyDescent="0.25">
      <c r="A883">
        <v>2697101827</v>
      </c>
      <c r="B883" t="s">
        <v>2017</v>
      </c>
      <c r="C883" t="s">
        <v>1677</v>
      </c>
      <c r="D883" t="s">
        <v>11</v>
      </c>
      <c r="E883" t="s">
        <v>12</v>
      </c>
      <c r="F883" t="s">
        <v>2018</v>
      </c>
      <c r="G883">
        <v>529</v>
      </c>
      <c r="H883">
        <v>19452</v>
      </c>
      <c r="I883">
        <v>21041</v>
      </c>
      <c r="J883" t="s">
        <v>14</v>
      </c>
      <c r="K883" t="b">
        <v>1</v>
      </c>
    </row>
    <row r="884" spans="1:11" x14ac:dyDescent="0.25">
      <c r="A884">
        <v>2692067846</v>
      </c>
      <c r="B884" t="s">
        <v>2019</v>
      </c>
      <c r="C884" t="s">
        <v>1677</v>
      </c>
      <c r="D884" t="s">
        <v>11</v>
      </c>
      <c r="E884" t="s">
        <v>12</v>
      </c>
      <c r="F884" t="s">
        <v>2020</v>
      </c>
      <c r="G884">
        <v>529</v>
      </c>
      <c r="H884">
        <v>6729</v>
      </c>
      <c r="I884">
        <v>8318</v>
      </c>
      <c r="J884" t="s">
        <v>14</v>
      </c>
      <c r="K884" t="b">
        <v>0</v>
      </c>
    </row>
    <row r="885" spans="1:11" x14ac:dyDescent="0.25">
      <c r="A885">
        <v>2697828734</v>
      </c>
      <c r="B885" t="s">
        <v>2021</v>
      </c>
      <c r="C885" t="s">
        <v>1677</v>
      </c>
      <c r="D885" t="s">
        <v>11</v>
      </c>
      <c r="E885" t="s">
        <v>12</v>
      </c>
      <c r="F885" t="s">
        <v>2022</v>
      </c>
      <c r="G885">
        <v>529</v>
      </c>
      <c r="H885">
        <v>145699</v>
      </c>
      <c r="I885">
        <v>147288</v>
      </c>
      <c r="J885" t="s">
        <v>18</v>
      </c>
      <c r="K885" t="b">
        <v>1</v>
      </c>
    </row>
    <row r="886" spans="1:11" x14ac:dyDescent="0.25">
      <c r="A886">
        <v>2675066545</v>
      </c>
      <c r="B886" t="s">
        <v>2023</v>
      </c>
      <c r="C886" t="s">
        <v>1677</v>
      </c>
      <c r="D886" t="s">
        <v>11</v>
      </c>
      <c r="E886" t="s">
        <v>12</v>
      </c>
      <c r="F886" t="s">
        <v>2024</v>
      </c>
      <c r="G886">
        <v>529</v>
      </c>
      <c r="H886">
        <v>146080</v>
      </c>
      <c r="I886">
        <v>147669</v>
      </c>
      <c r="J886" t="s">
        <v>18</v>
      </c>
      <c r="K886" t="b">
        <v>1</v>
      </c>
    </row>
    <row r="887" spans="1:11" x14ac:dyDescent="0.25">
      <c r="A887">
        <v>2692511586</v>
      </c>
      <c r="B887" t="s">
        <v>2025</v>
      </c>
      <c r="C887" t="s">
        <v>1677</v>
      </c>
      <c r="D887" t="s">
        <v>11</v>
      </c>
      <c r="E887" t="s">
        <v>12</v>
      </c>
      <c r="F887" t="s">
        <v>2026</v>
      </c>
      <c r="G887">
        <v>529</v>
      </c>
      <c r="H887">
        <v>359413</v>
      </c>
      <c r="I887">
        <v>361002</v>
      </c>
      <c r="J887" t="s">
        <v>14</v>
      </c>
      <c r="K887" t="b">
        <v>1</v>
      </c>
    </row>
    <row r="888" spans="1:11" x14ac:dyDescent="0.25">
      <c r="A888">
        <v>2693255437</v>
      </c>
      <c r="B888" t="s">
        <v>2027</v>
      </c>
      <c r="C888" t="s">
        <v>1677</v>
      </c>
      <c r="D888" t="s">
        <v>11</v>
      </c>
      <c r="E888" t="s">
        <v>12</v>
      </c>
      <c r="F888" t="s">
        <v>2028</v>
      </c>
      <c r="G888">
        <v>529</v>
      </c>
      <c r="H888">
        <v>19418</v>
      </c>
      <c r="I888">
        <v>21007</v>
      </c>
      <c r="J888" t="s">
        <v>14</v>
      </c>
      <c r="K888" t="b">
        <v>1</v>
      </c>
    </row>
    <row r="889" spans="1:11" x14ac:dyDescent="0.25">
      <c r="A889">
        <v>2698660603</v>
      </c>
      <c r="B889" t="s">
        <v>2029</v>
      </c>
      <c r="C889" t="s">
        <v>1677</v>
      </c>
      <c r="D889" t="s">
        <v>11</v>
      </c>
      <c r="E889" t="s">
        <v>12</v>
      </c>
      <c r="F889" t="s">
        <v>2030</v>
      </c>
      <c r="G889">
        <v>529</v>
      </c>
      <c r="H889">
        <v>19432</v>
      </c>
      <c r="I889">
        <v>21021</v>
      </c>
      <c r="J889" t="s">
        <v>14</v>
      </c>
      <c r="K889" t="b">
        <v>1</v>
      </c>
    </row>
    <row r="890" spans="1:11" x14ac:dyDescent="0.25">
      <c r="A890">
        <v>2692071426</v>
      </c>
      <c r="B890" t="s">
        <v>2031</v>
      </c>
      <c r="C890" t="s">
        <v>1677</v>
      </c>
      <c r="D890" t="s">
        <v>11</v>
      </c>
      <c r="E890" t="s">
        <v>12</v>
      </c>
      <c r="F890" t="s">
        <v>2032</v>
      </c>
      <c r="G890">
        <v>529</v>
      </c>
      <c r="H890">
        <v>140</v>
      </c>
      <c r="I890">
        <v>1729</v>
      </c>
      <c r="J890" t="s">
        <v>14</v>
      </c>
      <c r="K890" t="b">
        <v>0</v>
      </c>
    </row>
    <row r="891" spans="1:11" x14ac:dyDescent="0.25">
      <c r="A891">
        <v>2696192590</v>
      </c>
      <c r="B891" t="s">
        <v>2033</v>
      </c>
      <c r="C891" t="s">
        <v>1677</v>
      </c>
      <c r="D891" t="s">
        <v>11</v>
      </c>
      <c r="E891" t="s">
        <v>12</v>
      </c>
      <c r="F891" t="s">
        <v>2034</v>
      </c>
      <c r="G891">
        <v>529</v>
      </c>
      <c r="H891">
        <v>19030</v>
      </c>
      <c r="I891">
        <v>20619</v>
      </c>
      <c r="J891" t="s">
        <v>14</v>
      </c>
      <c r="K891" t="b">
        <v>1</v>
      </c>
    </row>
    <row r="892" spans="1:11" x14ac:dyDescent="0.25">
      <c r="A892">
        <v>2699049821</v>
      </c>
      <c r="B892" t="s">
        <v>2035</v>
      </c>
      <c r="C892" t="s">
        <v>1677</v>
      </c>
      <c r="D892" t="s">
        <v>11</v>
      </c>
      <c r="E892" t="s">
        <v>12</v>
      </c>
      <c r="F892" t="s">
        <v>2036</v>
      </c>
      <c r="G892">
        <v>529</v>
      </c>
      <c r="H892">
        <v>145763</v>
      </c>
      <c r="I892">
        <v>147352</v>
      </c>
      <c r="J892" t="s">
        <v>18</v>
      </c>
      <c r="K892" t="b">
        <v>1</v>
      </c>
    </row>
    <row r="893" spans="1:11" x14ac:dyDescent="0.25">
      <c r="A893">
        <v>2693948333</v>
      </c>
      <c r="B893" t="s">
        <v>2037</v>
      </c>
      <c r="C893" t="s">
        <v>1677</v>
      </c>
      <c r="D893" t="s">
        <v>11</v>
      </c>
      <c r="E893" t="s">
        <v>12</v>
      </c>
      <c r="F893" t="s">
        <v>2038</v>
      </c>
      <c r="G893">
        <v>529</v>
      </c>
      <c r="H893">
        <v>12535</v>
      </c>
      <c r="I893">
        <v>14124</v>
      </c>
      <c r="J893" t="s">
        <v>18</v>
      </c>
      <c r="K893" t="b">
        <v>0</v>
      </c>
    </row>
    <row r="894" spans="1:11" x14ac:dyDescent="0.25">
      <c r="A894">
        <v>2693613884</v>
      </c>
      <c r="B894" t="s">
        <v>2039</v>
      </c>
      <c r="C894" t="s">
        <v>1677</v>
      </c>
      <c r="D894" t="s">
        <v>11</v>
      </c>
      <c r="E894" t="s">
        <v>12</v>
      </c>
      <c r="F894" t="s">
        <v>2040</v>
      </c>
      <c r="G894">
        <v>529</v>
      </c>
      <c r="H894">
        <v>19436</v>
      </c>
      <c r="I894">
        <v>21025</v>
      </c>
      <c r="J894" t="s">
        <v>14</v>
      </c>
      <c r="K894" t="b">
        <v>1</v>
      </c>
    </row>
    <row r="895" spans="1:11" x14ac:dyDescent="0.25">
      <c r="A895">
        <v>2697810775</v>
      </c>
      <c r="B895" t="s">
        <v>2041</v>
      </c>
      <c r="C895" t="s">
        <v>1677</v>
      </c>
      <c r="D895" t="s">
        <v>11</v>
      </c>
      <c r="E895" t="s">
        <v>12</v>
      </c>
      <c r="F895" t="s">
        <v>2042</v>
      </c>
      <c r="G895">
        <v>517</v>
      </c>
      <c r="H895">
        <v>147362</v>
      </c>
      <c r="I895">
        <v>148915</v>
      </c>
      <c r="J895" t="s">
        <v>18</v>
      </c>
      <c r="K895" t="b">
        <v>1</v>
      </c>
    </row>
    <row r="896" spans="1:11" x14ac:dyDescent="0.25">
      <c r="A896">
        <v>2648760724</v>
      </c>
      <c r="B896" t="s">
        <v>2043</v>
      </c>
      <c r="C896" t="s">
        <v>1677</v>
      </c>
      <c r="D896" t="s">
        <v>11</v>
      </c>
      <c r="E896" t="s">
        <v>12</v>
      </c>
      <c r="F896" t="s">
        <v>2044</v>
      </c>
      <c r="G896">
        <v>529</v>
      </c>
      <c r="H896">
        <v>2997803</v>
      </c>
      <c r="I896">
        <v>2999392</v>
      </c>
      <c r="J896" t="s">
        <v>18</v>
      </c>
      <c r="K896" t="b">
        <v>1</v>
      </c>
    </row>
    <row r="897" spans="1:11" x14ac:dyDescent="0.25">
      <c r="A897">
        <v>2666529985</v>
      </c>
      <c r="B897" t="s">
        <v>2045</v>
      </c>
      <c r="C897" t="s">
        <v>1677</v>
      </c>
      <c r="D897" t="s">
        <v>11</v>
      </c>
      <c r="E897" t="s">
        <v>12</v>
      </c>
      <c r="F897" t="s">
        <v>2046</v>
      </c>
      <c r="G897">
        <v>551</v>
      </c>
      <c r="H897">
        <v>19223</v>
      </c>
      <c r="I897">
        <v>20878</v>
      </c>
      <c r="J897" t="s">
        <v>14</v>
      </c>
      <c r="K897" t="b">
        <v>1</v>
      </c>
    </row>
    <row r="898" spans="1:11" x14ac:dyDescent="0.25">
      <c r="A898">
        <v>2663236714</v>
      </c>
      <c r="B898" t="s">
        <v>2047</v>
      </c>
      <c r="C898" t="s">
        <v>1677</v>
      </c>
      <c r="D898" t="s">
        <v>11</v>
      </c>
      <c r="E898" t="s">
        <v>12</v>
      </c>
      <c r="F898" t="s">
        <v>2048</v>
      </c>
      <c r="G898">
        <v>551</v>
      </c>
      <c r="H898">
        <v>142800</v>
      </c>
      <c r="I898">
        <v>144455</v>
      </c>
      <c r="J898" t="s">
        <v>18</v>
      </c>
      <c r="K898" t="b">
        <v>1</v>
      </c>
    </row>
    <row r="899" spans="1:11" x14ac:dyDescent="0.25">
      <c r="A899">
        <v>2672073598</v>
      </c>
      <c r="B899" t="s">
        <v>2049</v>
      </c>
      <c r="C899" t="s">
        <v>1677</v>
      </c>
      <c r="D899" t="s">
        <v>11</v>
      </c>
      <c r="E899" t="s">
        <v>12</v>
      </c>
      <c r="F899" t="s">
        <v>2050</v>
      </c>
      <c r="G899">
        <v>551</v>
      </c>
      <c r="H899">
        <v>19223</v>
      </c>
      <c r="I899">
        <v>20878</v>
      </c>
      <c r="J899" t="s">
        <v>14</v>
      </c>
      <c r="K899" t="b">
        <v>1</v>
      </c>
    </row>
    <row r="900" spans="1:11" x14ac:dyDescent="0.25">
      <c r="A900">
        <v>2636939268</v>
      </c>
      <c r="B900" t="s">
        <v>2051</v>
      </c>
      <c r="C900" t="s">
        <v>1677</v>
      </c>
      <c r="D900" t="s">
        <v>11</v>
      </c>
      <c r="E900" t="s">
        <v>12</v>
      </c>
      <c r="F900" t="s">
        <v>2052</v>
      </c>
      <c r="G900">
        <v>529</v>
      </c>
      <c r="H900">
        <v>19487</v>
      </c>
      <c r="I900">
        <v>21076</v>
      </c>
      <c r="J900" t="s">
        <v>14</v>
      </c>
      <c r="K900" t="b">
        <v>1</v>
      </c>
    </row>
    <row r="901" spans="1:11" x14ac:dyDescent="0.25">
      <c r="A901">
        <v>2646351050</v>
      </c>
      <c r="B901" t="s">
        <v>2053</v>
      </c>
      <c r="C901" t="s">
        <v>1677</v>
      </c>
      <c r="D901" t="s">
        <v>11</v>
      </c>
      <c r="E901" t="s">
        <v>12</v>
      </c>
      <c r="F901" t="s">
        <v>2054</v>
      </c>
      <c r="G901">
        <v>529</v>
      </c>
      <c r="H901">
        <v>145835</v>
      </c>
      <c r="I901">
        <v>147424</v>
      </c>
      <c r="J901" t="s">
        <v>18</v>
      </c>
      <c r="K901" t="b">
        <v>0</v>
      </c>
    </row>
    <row r="902" spans="1:11" x14ac:dyDescent="0.25">
      <c r="A902">
        <v>2636555436</v>
      </c>
      <c r="B902" t="s">
        <v>2055</v>
      </c>
      <c r="C902" t="s">
        <v>1677</v>
      </c>
      <c r="D902" t="s">
        <v>11</v>
      </c>
      <c r="E902" t="s">
        <v>12</v>
      </c>
      <c r="F902" t="s">
        <v>2056</v>
      </c>
      <c r="G902">
        <v>529</v>
      </c>
      <c r="H902">
        <v>145843</v>
      </c>
      <c r="I902">
        <v>147432</v>
      </c>
      <c r="J902" t="s">
        <v>18</v>
      </c>
      <c r="K902" t="b">
        <v>1</v>
      </c>
    </row>
    <row r="903" spans="1:11" x14ac:dyDescent="0.25">
      <c r="A903">
        <v>2647467247</v>
      </c>
      <c r="B903" t="s">
        <v>2057</v>
      </c>
      <c r="C903" t="s">
        <v>1677</v>
      </c>
      <c r="D903" t="s">
        <v>11</v>
      </c>
      <c r="E903" t="s">
        <v>12</v>
      </c>
      <c r="F903" t="s">
        <v>2058</v>
      </c>
      <c r="G903">
        <v>529</v>
      </c>
      <c r="H903">
        <v>157555</v>
      </c>
      <c r="I903">
        <v>159144</v>
      </c>
      <c r="J903" t="s">
        <v>18</v>
      </c>
      <c r="K903" t="b">
        <v>1</v>
      </c>
    </row>
    <row r="904" spans="1:11" x14ac:dyDescent="0.25">
      <c r="A904">
        <v>2639301234</v>
      </c>
      <c r="B904" t="s">
        <v>2059</v>
      </c>
      <c r="C904" t="s">
        <v>1677</v>
      </c>
      <c r="D904" t="s">
        <v>11</v>
      </c>
      <c r="E904" t="s">
        <v>12</v>
      </c>
      <c r="F904" t="s">
        <v>2060</v>
      </c>
      <c r="G904">
        <v>552</v>
      </c>
      <c r="H904">
        <v>3731</v>
      </c>
      <c r="I904">
        <v>5389</v>
      </c>
      <c r="J904" t="s">
        <v>14</v>
      </c>
      <c r="K904" t="b">
        <v>1</v>
      </c>
    </row>
    <row r="905" spans="1:11" x14ac:dyDescent="0.25">
      <c r="A905">
        <v>2733483251</v>
      </c>
      <c r="B905" t="s">
        <v>2061</v>
      </c>
      <c r="C905" t="s">
        <v>1677</v>
      </c>
      <c r="D905" t="s">
        <v>11</v>
      </c>
      <c r="E905" t="s">
        <v>12</v>
      </c>
      <c r="F905" t="s">
        <v>2062</v>
      </c>
      <c r="G905">
        <v>379</v>
      </c>
      <c r="H905">
        <v>7652</v>
      </c>
      <c r="I905">
        <v>8791</v>
      </c>
      <c r="J905" t="s">
        <v>14</v>
      </c>
      <c r="K905" t="b">
        <v>0</v>
      </c>
    </row>
    <row r="906" spans="1:11" x14ac:dyDescent="0.25">
      <c r="A906">
        <v>2692669961</v>
      </c>
      <c r="B906" t="s">
        <v>2063</v>
      </c>
      <c r="C906" t="s">
        <v>1677</v>
      </c>
      <c r="D906" t="s">
        <v>11</v>
      </c>
      <c r="E906" t="s">
        <v>12</v>
      </c>
      <c r="F906" t="s">
        <v>2064</v>
      </c>
      <c r="G906">
        <v>344</v>
      </c>
      <c r="H906">
        <v>7070</v>
      </c>
      <c r="I906">
        <v>8104</v>
      </c>
      <c r="J906" t="s">
        <v>14</v>
      </c>
      <c r="K906" t="b">
        <v>0</v>
      </c>
    </row>
    <row r="907" spans="1:11" x14ac:dyDescent="0.25">
      <c r="A907">
        <v>2675121469</v>
      </c>
      <c r="B907" t="s">
        <v>2065</v>
      </c>
      <c r="C907" t="s">
        <v>1677</v>
      </c>
      <c r="D907" t="s">
        <v>11</v>
      </c>
      <c r="E907" t="s">
        <v>12</v>
      </c>
      <c r="F907" t="s">
        <v>2066</v>
      </c>
      <c r="G907">
        <v>322</v>
      </c>
      <c r="H907">
        <v>10030</v>
      </c>
      <c r="I907">
        <v>10998</v>
      </c>
      <c r="J907" t="s">
        <v>18</v>
      </c>
      <c r="K907" t="b">
        <v>1</v>
      </c>
    </row>
    <row r="908" spans="1:11" x14ac:dyDescent="0.25">
      <c r="A908">
        <v>2692810634</v>
      </c>
      <c r="B908" t="s">
        <v>2067</v>
      </c>
      <c r="C908" t="s">
        <v>1677</v>
      </c>
      <c r="D908" t="s">
        <v>11</v>
      </c>
      <c r="E908" t="s">
        <v>12</v>
      </c>
      <c r="F908" t="s">
        <v>2068</v>
      </c>
      <c r="G908">
        <v>426</v>
      </c>
      <c r="H908">
        <v>84464</v>
      </c>
      <c r="I908">
        <v>85744</v>
      </c>
      <c r="J908" t="s">
        <v>18</v>
      </c>
      <c r="K908" t="b">
        <v>1</v>
      </c>
    </row>
    <row r="909" spans="1:11" x14ac:dyDescent="0.25">
      <c r="A909">
        <v>2683463492</v>
      </c>
      <c r="B909" t="s">
        <v>2069</v>
      </c>
      <c r="C909" t="s">
        <v>1677</v>
      </c>
      <c r="D909" t="s">
        <v>11</v>
      </c>
      <c r="E909" t="s">
        <v>12</v>
      </c>
      <c r="F909" t="s">
        <v>2070</v>
      </c>
      <c r="G909">
        <v>348</v>
      </c>
      <c r="H909">
        <v>212345</v>
      </c>
      <c r="I909">
        <v>213391</v>
      </c>
      <c r="J909" t="s">
        <v>14</v>
      </c>
      <c r="K909" t="b">
        <v>0</v>
      </c>
    </row>
    <row r="910" spans="1:11" x14ac:dyDescent="0.25">
      <c r="A910">
        <v>2692688423</v>
      </c>
      <c r="B910" t="s">
        <v>2071</v>
      </c>
      <c r="C910" t="s">
        <v>1677</v>
      </c>
      <c r="D910" t="s">
        <v>11</v>
      </c>
      <c r="E910" t="s">
        <v>12</v>
      </c>
      <c r="F910" t="s">
        <v>2072</v>
      </c>
      <c r="G910">
        <v>383</v>
      </c>
      <c r="H910">
        <v>46</v>
      </c>
      <c r="I910">
        <v>1197</v>
      </c>
      <c r="J910" t="s">
        <v>14</v>
      </c>
      <c r="K910" t="b">
        <v>0</v>
      </c>
    </row>
    <row r="911" spans="1:11" x14ac:dyDescent="0.25">
      <c r="A911">
        <v>2698622742</v>
      </c>
      <c r="B911" t="s">
        <v>2073</v>
      </c>
      <c r="C911" t="s">
        <v>1677</v>
      </c>
      <c r="D911" t="s">
        <v>11</v>
      </c>
      <c r="E911" t="s">
        <v>12</v>
      </c>
      <c r="F911" t="s">
        <v>2074</v>
      </c>
      <c r="G911">
        <v>341</v>
      </c>
      <c r="H911">
        <v>729</v>
      </c>
      <c r="I911">
        <v>1754</v>
      </c>
      <c r="J911" t="s">
        <v>18</v>
      </c>
      <c r="K911" t="b">
        <v>0</v>
      </c>
    </row>
    <row r="912" spans="1:11" x14ac:dyDescent="0.25">
      <c r="A912">
        <v>2693986506</v>
      </c>
      <c r="B912" t="s">
        <v>2075</v>
      </c>
      <c r="C912" t="s">
        <v>1677</v>
      </c>
      <c r="D912" t="s">
        <v>11</v>
      </c>
      <c r="E912" t="s">
        <v>12</v>
      </c>
      <c r="F912" t="s">
        <v>2076</v>
      </c>
      <c r="G912">
        <v>531</v>
      </c>
      <c r="H912">
        <v>7575</v>
      </c>
      <c r="I912">
        <v>9170</v>
      </c>
      <c r="J912" t="s">
        <v>14</v>
      </c>
      <c r="K912" t="b">
        <v>0</v>
      </c>
    </row>
    <row r="913" spans="1:11" x14ac:dyDescent="0.25">
      <c r="A913">
        <v>2637128067</v>
      </c>
      <c r="B913" t="s">
        <v>2077</v>
      </c>
      <c r="C913" t="s">
        <v>2078</v>
      </c>
      <c r="D913" t="s">
        <v>11</v>
      </c>
      <c r="E913" t="s">
        <v>12</v>
      </c>
      <c r="F913" t="s">
        <v>2079</v>
      </c>
      <c r="G913">
        <v>577</v>
      </c>
      <c r="H913">
        <v>1029933</v>
      </c>
      <c r="I913">
        <v>1031666</v>
      </c>
      <c r="J913" t="s">
        <v>14</v>
      </c>
      <c r="K913" t="b">
        <v>0</v>
      </c>
    </row>
    <row r="914" spans="1:11" x14ac:dyDescent="0.25">
      <c r="A914">
        <v>2525525696</v>
      </c>
      <c r="B914" t="s">
        <v>2080</v>
      </c>
      <c r="C914" t="s">
        <v>2081</v>
      </c>
      <c r="D914" t="s">
        <v>11</v>
      </c>
      <c r="E914" t="s">
        <v>12</v>
      </c>
      <c r="F914" t="s">
        <v>2082</v>
      </c>
      <c r="G914">
        <v>611</v>
      </c>
      <c r="H914">
        <v>41523</v>
      </c>
      <c r="I914">
        <v>43358</v>
      </c>
      <c r="J914" t="s">
        <v>14</v>
      </c>
      <c r="K914" t="b">
        <v>1</v>
      </c>
    </row>
    <row r="915" spans="1:11" x14ac:dyDescent="0.25">
      <c r="A915">
        <v>2694001680</v>
      </c>
      <c r="B915" t="s">
        <v>2083</v>
      </c>
      <c r="C915" t="s">
        <v>2084</v>
      </c>
      <c r="D915" t="s">
        <v>11</v>
      </c>
      <c r="E915" t="s">
        <v>12</v>
      </c>
      <c r="F915" t="s">
        <v>2085</v>
      </c>
      <c r="G915">
        <v>577</v>
      </c>
      <c r="H915">
        <v>1935</v>
      </c>
      <c r="I915">
        <v>3668</v>
      </c>
      <c r="J915" t="s">
        <v>18</v>
      </c>
      <c r="K915" t="b">
        <v>0</v>
      </c>
    </row>
    <row r="916" spans="1:11" x14ac:dyDescent="0.25">
      <c r="A916">
        <v>2719617499</v>
      </c>
      <c r="B916" t="s">
        <v>2086</v>
      </c>
      <c r="C916" t="s">
        <v>2087</v>
      </c>
      <c r="D916" t="s">
        <v>11</v>
      </c>
      <c r="E916" t="s">
        <v>12</v>
      </c>
      <c r="F916" t="s">
        <v>2088</v>
      </c>
      <c r="G916">
        <v>425</v>
      </c>
      <c r="H916">
        <v>2751343</v>
      </c>
      <c r="I916">
        <v>2752620</v>
      </c>
      <c r="J916" t="s">
        <v>18</v>
      </c>
      <c r="K916" t="b">
        <v>1</v>
      </c>
    </row>
    <row r="917" spans="1:11" x14ac:dyDescent="0.25">
      <c r="A917">
        <v>2743862996</v>
      </c>
      <c r="B917" t="s">
        <v>2089</v>
      </c>
      <c r="C917" t="s">
        <v>2090</v>
      </c>
      <c r="D917" t="s">
        <v>11</v>
      </c>
      <c r="E917" t="s">
        <v>12</v>
      </c>
      <c r="F917" t="s">
        <v>2091</v>
      </c>
      <c r="G917">
        <v>577</v>
      </c>
      <c r="H917">
        <v>130</v>
      </c>
      <c r="I917">
        <v>1863</v>
      </c>
      <c r="J917" t="s">
        <v>14</v>
      </c>
      <c r="K917" t="b">
        <v>0</v>
      </c>
    </row>
    <row r="918" spans="1:11" x14ac:dyDescent="0.25">
      <c r="A918">
        <v>2677861843</v>
      </c>
      <c r="B918" t="s">
        <v>2092</v>
      </c>
      <c r="C918" t="s">
        <v>2090</v>
      </c>
      <c r="D918" t="s">
        <v>11</v>
      </c>
      <c r="E918" t="s">
        <v>12</v>
      </c>
      <c r="F918" t="s">
        <v>2093</v>
      </c>
      <c r="G918">
        <v>577</v>
      </c>
      <c r="H918">
        <v>110</v>
      </c>
      <c r="I918">
        <v>1843</v>
      </c>
      <c r="J918" t="s">
        <v>14</v>
      </c>
      <c r="K918" t="b">
        <v>0</v>
      </c>
    </row>
    <row r="919" spans="1:11" x14ac:dyDescent="0.25">
      <c r="A919">
        <v>2641315024</v>
      </c>
      <c r="B919" t="s">
        <v>2094</v>
      </c>
      <c r="C919" t="s">
        <v>2095</v>
      </c>
      <c r="D919" t="s">
        <v>11</v>
      </c>
      <c r="E919" t="s">
        <v>12</v>
      </c>
      <c r="F919" t="s">
        <v>2096</v>
      </c>
      <c r="G919">
        <v>595</v>
      </c>
      <c r="H919">
        <v>16864</v>
      </c>
      <c r="I919">
        <v>18651</v>
      </c>
      <c r="J919" t="s">
        <v>14</v>
      </c>
      <c r="K919" t="b">
        <v>1</v>
      </c>
    </row>
    <row r="920" spans="1:11" x14ac:dyDescent="0.25">
      <c r="A920">
        <v>2693841428</v>
      </c>
      <c r="B920" t="s">
        <v>2097</v>
      </c>
      <c r="C920" t="s">
        <v>2095</v>
      </c>
      <c r="D920" t="s">
        <v>11</v>
      </c>
      <c r="E920" t="s">
        <v>12</v>
      </c>
      <c r="F920" t="s">
        <v>2098</v>
      </c>
      <c r="G920">
        <v>518</v>
      </c>
      <c r="H920">
        <v>9207</v>
      </c>
      <c r="I920">
        <v>10763</v>
      </c>
      <c r="J920" t="s">
        <v>18</v>
      </c>
      <c r="K920" t="b">
        <v>0</v>
      </c>
    </row>
    <row r="921" spans="1:11" x14ac:dyDescent="0.25">
      <c r="A921">
        <v>2659686084</v>
      </c>
      <c r="B921" t="s">
        <v>2099</v>
      </c>
      <c r="C921" t="s">
        <v>2095</v>
      </c>
      <c r="D921" t="s">
        <v>11</v>
      </c>
      <c r="E921" t="s">
        <v>12</v>
      </c>
      <c r="F921" t="s">
        <v>2100</v>
      </c>
      <c r="G921">
        <v>518</v>
      </c>
      <c r="H921">
        <v>15452</v>
      </c>
      <c r="I921">
        <v>17008</v>
      </c>
      <c r="J921" t="s">
        <v>14</v>
      </c>
      <c r="K921" t="b">
        <v>0</v>
      </c>
    </row>
    <row r="922" spans="1:11" x14ac:dyDescent="0.25">
      <c r="A922">
        <v>2667380640</v>
      </c>
      <c r="B922" t="s">
        <v>2101</v>
      </c>
      <c r="C922" t="s">
        <v>2095</v>
      </c>
      <c r="D922" t="s">
        <v>11</v>
      </c>
      <c r="E922" t="s">
        <v>12</v>
      </c>
      <c r="F922" t="s">
        <v>2102</v>
      </c>
      <c r="G922">
        <v>518</v>
      </c>
      <c r="H922">
        <v>5456</v>
      </c>
      <c r="I922">
        <v>7012</v>
      </c>
      <c r="J922" t="s">
        <v>18</v>
      </c>
      <c r="K922" t="b">
        <v>0</v>
      </c>
    </row>
    <row r="923" spans="1:11" x14ac:dyDescent="0.25">
      <c r="A923">
        <v>2665261509</v>
      </c>
      <c r="B923" t="s">
        <v>2103</v>
      </c>
      <c r="C923" t="s">
        <v>2095</v>
      </c>
      <c r="D923" t="s">
        <v>11</v>
      </c>
      <c r="E923" t="s">
        <v>12</v>
      </c>
      <c r="F923" t="s">
        <v>2104</v>
      </c>
      <c r="G923">
        <v>518</v>
      </c>
      <c r="H923">
        <v>5460</v>
      </c>
      <c r="I923">
        <v>7016</v>
      </c>
      <c r="J923" t="s">
        <v>18</v>
      </c>
      <c r="K923" t="b">
        <v>0</v>
      </c>
    </row>
    <row r="924" spans="1:11" x14ac:dyDescent="0.25">
      <c r="A924">
        <v>2662498303</v>
      </c>
      <c r="B924" t="s">
        <v>2105</v>
      </c>
      <c r="C924" t="s">
        <v>2095</v>
      </c>
      <c r="D924" t="s">
        <v>11</v>
      </c>
      <c r="E924" t="s">
        <v>12</v>
      </c>
      <c r="F924" t="s">
        <v>2106</v>
      </c>
      <c r="G924">
        <v>518</v>
      </c>
      <c r="H924">
        <v>2122</v>
      </c>
      <c r="I924">
        <v>3678</v>
      </c>
      <c r="J924" t="s">
        <v>18</v>
      </c>
      <c r="K924" t="b">
        <v>0</v>
      </c>
    </row>
    <row r="925" spans="1:11" x14ac:dyDescent="0.25">
      <c r="A925">
        <v>2661011899</v>
      </c>
      <c r="B925" t="s">
        <v>2107</v>
      </c>
      <c r="C925" t="s">
        <v>2095</v>
      </c>
      <c r="D925" t="s">
        <v>11</v>
      </c>
      <c r="E925" t="s">
        <v>12</v>
      </c>
      <c r="F925" t="s">
        <v>2108</v>
      </c>
      <c r="G925">
        <v>518</v>
      </c>
      <c r="H925">
        <v>23836</v>
      </c>
      <c r="I925">
        <v>25392</v>
      </c>
      <c r="J925" t="s">
        <v>14</v>
      </c>
      <c r="K925" t="b">
        <v>0</v>
      </c>
    </row>
    <row r="926" spans="1:11" x14ac:dyDescent="0.25">
      <c r="A926">
        <v>2674962713</v>
      </c>
      <c r="B926" t="s">
        <v>2109</v>
      </c>
      <c r="C926" t="s">
        <v>2095</v>
      </c>
      <c r="D926" t="s">
        <v>11</v>
      </c>
      <c r="E926" t="s">
        <v>12</v>
      </c>
      <c r="F926" t="s">
        <v>2110</v>
      </c>
      <c r="G926">
        <v>518</v>
      </c>
      <c r="H926">
        <v>3584</v>
      </c>
      <c r="I926">
        <v>5140</v>
      </c>
      <c r="J926" t="s">
        <v>14</v>
      </c>
      <c r="K926" t="b">
        <v>0</v>
      </c>
    </row>
    <row r="927" spans="1:11" x14ac:dyDescent="0.25">
      <c r="A927">
        <v>2660580113</v>
      </c>
      <c r="B927" t="s">
        <v>2111</v>
      </c>
      <c r="C927" t="s">
        <v>2095</v>
      </c>
      <c r="D927" t="s">
        <v>11</v>
      </c>
      <c r="E927" t="s">
        <v>12</v>
      </c>
      <c r="F927" t="s">
        <v>2112</v>
      </c>
      <c r="G927">
        <v>518</v>
      </c>
      <c r="H927">
        <v>185</v>
      </c>
      <c r="I927">
        <v>1741</v>
      </c>
      <c r="J927" t="s">
        <v>14</v>
      </c>
      <c r="K927" t="b">
        <v>0</v>
      </c>
    </row>
    <row r="928" spans="1:11" x14ac:dyDescent="0.25">
      <c r="A928">
        <v>2657789063</v>
      </c>
      <c r="B928" t="s">
        <v>2113</v>
      </c>
      <c r="C928" t="s">
        <v>2095</v>
      </c>
      <c r="D928" t="s">
        <v>11</v>
      </c>
      <c r="E928" t="s">
        <v>12</v>
      </c>
      <c r="F928" t="s">
        <v>2114</v>
      </c>
      <c r="G928">
        <v>518</v>
      </c>
      <c r="H928">
        <v>2103</v>
      </c>
      <c r="I928">
        <v>3659</v>
      </c>
      <c r="J928" t="s">
        <v>18</v>
      </c>
      <c r="K928" t="b">
        <v>0</v>
      </c>
    </row>
    <row r="929" spans="1:11" x14ac:dyDescent="0.25">
      <c r="A929">
        <v>2669104740</v>
      </c>
      <c r="B929" t="s">
        <v>2115</v>
      </c>
      <c r="C929" t="s">
        <v>2095</v>
      </c>
      <c r="D929" t="s">
        <v>11</v>
      </c>
      <c r="E929" t="s">
        <v>12</v>
      </c>
      <c r="F929" t="s">
        <v>2116</v>
      </c>
      <c r="G929">
        <v>506</v>
      </c>
      <c r="H929">
        <v>3136</v>
      </c>
      <c r="I929">
        <v>4656</v>
      </c>
      <c r="J929" t="s">
        <v>14</v>
      </c>
      <c r="K929" t="b">
        <v>0</v>
      </c>
    </row>
    <row r="930" spans="1:11" x14ac:dyDescent="0.25">
      <c r="A930">
        <v>2662214875</v>
      </c>
      <c r="B930" t="s">
        <v>2117</v>
      </c>
      <c r="C930" t="s">
        <v>2095</v>
      </c>
      <c r="D930" t="s">
        <v>11</v>
      </c>
      <c r="E930" t="s">
        <v>12</v>
      </c>
      <c r="F930" t="s">
        <v>2118</v>
      </c>
      <c r="G930">
        <v>520</v>
      </c>
      <c r="H930">
        <v>35613</v>
      </c>
      <c r="I930">
        <v>37175</v>
      </c>
      <c r="J930" t="s">
        <v>14</v>
      </c>
      <c r="K930" t="b">
        <v>0</v>
      </c>
    </row>
    <row r="931" spans="1:11" x14ac:dyDescent="0.25">
      <c r="A931">
        <v>2706445259</v>
      </c>
      <c r="B931" t="s">
        <v>2119</v>
      </c>
      <c r="C931" t="s">
        <v>2095</v>
      </c>
      <c r="D931" t="s">
        <v>11</v>
      </c>
      <c r="E931" t="s">
        <v>12</v>
      </c>
      <c r="F931" t="s">
        <v>2120</v>
      </c>
      <c r="G931">
        <v>518</v>
      </c>
      <c r="H931">
        <v>35850</v>
      </c>
      <c r="I931">
        <v>37406</v>
      </c>
      <c r="J931" t="s">
        <v>14</v>
      </c>
      <c r="K931" t="b">
        <v>0</v>
      </c>
    </row>
    <row r="932" spans="1:11" x14ac:dyDescent="0.25">
      <c r="A932">
        <v>2671011999</v>
      </c>
      <c r="B932" t="s">
        <v>2121</v>
      </c>
      <c r="C932" t="s">
        <v>2095</v>
      </c>
      <c r="D932" t="s">
        <v>11</v>
      </c>
      <c r="E932" t="s">
        <v>12</v>
      </c>
      <c r="F932" t="s">
        <v>2122</v>
      </c>
      <c r="G932">
        <v>518</v>
      </c>
      <c r="H932">
        <v>35850</v>
      </c>
      <c r="I932">
        <v>37406</v>
      </c>
      <c r="J932" t="s">
        <v>14</v>
      </c>
      <c r="K932" t="b">
        <v>0</v>
      </c>
    </row>
    <row r="933" spans="1:11" x14ac:dyDescent="0.25">
      <c r="A933">
        <v>2665681417</v>
      </c>
      <c r="B933" t="s">
        <v>2123</v>
      </c>
      <c r="C933" t="s">
        <v>2095</v>
      </c>
      <c r="D933" t="s">
        <v>11</v>
      </c>
      <c r="E933" t="s">
        <v>12</v>
      </c>
      <c r="F933" t="s">
        <v>2124</v>
      </c>
      <c r="G933">
        <v>518</v>
      </c>
      <c r="H933">
        <v>35850</v>
      </c>
      <c r="I933">
        <v>37406</v>
      </c>
      <c r="J933" t="s">
        <v>14</v>
      </c>
      <c r="K933" t="b">
        <v>0</v>
      </c>
    </row>
    <row r="934" spans="1:11" x14ac:dyDescent="0.25">
      <c r="A934">
        <v>2719759785</v>
      </c>
      <c r="B934" t="s">
        <v>2125</v>
      </c>
      <c r="C934" t="s">
        <v>2095</v>
      </c>
      <c r="D934" t="s">
        <v>11</v>
      </c>
      <c r="E934" t="s">
        <v>12</v>
      </c>
      <c r="F934" t="s">
        <v>2126</v>
      </c>
      <c r="G934">
        <v>520</v>
      </c>
      <c r="H934">
        <v>3263746</v>
      </c>
      <c r="I934">
        <v>3265308</v>
      </c>
      <c r="J934" t="s">
        <v>18</v>
      </c>
      <c r="K934" t="b">
        <v>0</v>
      </c>
    </row>
    <row r="935" spans="1:11" x14ac:dyDescent="0.25">
      <c r="A935">
        <v>2704932489</v>
      </c>
      <c r="B935" t="s">
        <v>2127</v>
      </c>
      <c r="C935" t="s">
        <v>2095</v>
      </c>
      <c r="D935" t="s">
        <v>11</v>
      </c>
      <c r="E935" t="s">
        <v>12</v>
      </c>
      <c r="F935" t="s">
        <v>2128</v>
      </c>
      <c r="G935">
        <v>550</v>
      </c>
      <c r="H935">
        <v>37724</v>
      </c>
      <c r="I935">
        <v>39376</v>
      </c>
      <c r="J935" t="s">
        <v>14</v>
      </c>
      <c r="K935" t="b">
        <v>1</v>
      </c>
    </row>
    <row r="936" spans="1:11" x14ac:dyDescent="0.25">
      <c r="A936">
        <v>2687760533</v>
      </c>
      <c r="B936" t="s">
        <v>2129</v>
      </c>
      <c r="C936" t="s">
        <v>2095</v>
      </c>
      <c r="D936" t="s">
        <v>11</v>
      </c>
      <c r="E936" t="s">
        <v>12</v>
      </c>
      <c r="F936" t="s">
        <v>2130</v>
      </c>
      <c r="G936">
        <v>557</v>
      </c>
      <c r="H936">
        <v>2126788</v>
      </c>
      <c r="I936">
        <v>2128461</v>
      </c>
      <c r="J936" t="s">
        <v>18</v>
      </c>
      <c r="K936" t="b">
        <v>0</v>
      </c>
    </row>
    <row r="937" spans="1:11" x14ac:dyDescent="0.25">
      <c r="A937">
        <v>2694419094</v>
      </c>
      <c r="B937" t="s">
        <v>2131</v>
      </c>
      <c r="C937" t="s">
        <v>2095</v>
      </c>
      <c r="D937" t="s">
        <v>11</v>
      </c>
      <c r="E937" t="s">
        <v>12</v>
      </c>
      <c r="F937" t="s">
        <v>2132</v>
      </c>
      <c r="G937">
        <v>612</v>
      </c>
      <c r="H937">
        <v>284</v>
      </c>
      <c r="I937">
        <v>2122</v>
      </c>
      <c r="J937" t="s">
        <v>14</v>
      </c>
      <c r="K937" t="b">
        <v>0</v>
      </c>
    </row>
    <row r="938" spans="1:11" x14ac:dyDescent="0.25">
      <c r="A938">
        <v>2574283964</v>
      </c>
      <c r="B938" t="s">
        <v>2133</v>
      </c>
      <c r="C938" t="s">
        <v>2134</v>
      </c>
      <c r="D938" t="s">
        <v>11</v>
      </c>
      <c r="E938" t="s">
        <v>12</v>
      </c>
      <c r="F938" t="s">
        <v>2135</v>
      </c>
      <c r="G938">
        <v>508</v>
      </c>
      <c r="H938">
        <v>33820</v>
      </c>
      <c r="I938">
        <v>35346</v>
      </c>
      <c r="J938" t="s">
        <v>14</v>
      </c>
      <c r="K938" t="b">
        <v>0</v>
      </c>
    </row>
    <row r="939" spans="1:11" x14ac:dyDescent="0.25">
      <c r="A939">
        <v>2574283508</v>
      </c>
      <c r="B939" t="s">
        <v>2133</v>
      </c>
      <c r="C939" t="s">
        <v>2134</v>
      </c>
      <c r="D939" t="s">
        <v>11</v>
      </c>
      <c r="E939" t="s">
        <v>12</v>
      </c>
      <c r="F939" t="s">
        <v>2136</v>
      </c>
      <c r="G939">
        <v>609</v>
      </c>
      <c r="H939">
        <v>62615</v>
      </c>
      <c r="I939">
        <v>64444</v>
      </c>
      <c r="J939" t="s">
        <v>14</v>
      </c>
      <c r="K939" t="b">
        <v>0</v>
      </c>
    </row>
    <row r="940" spans="1:11" x14ac:dyDescent="0.25">
      <c r="A940">
        <v>2595127271</v>
      </c>
      <c r="B940" t="s">
        <v>2137</v>
      </c>
      <c r="C940" t="s">
        <v>2137</v>
      </c>
      <c r="D940" t="s">
        <v>11</v>
      </c>
      <c r="E940" t="s">
        <v>12</v>
      </c>
      <c r="F940" t="s">
        <v>2138</v>
      </c>
      <c r="G940">
        <v>554</v>
      </c>
      <c r="H940">
        <v>556141</v>
      </c>
      <c r="I940">
        <v>557805</v>
      </c>
      <c r="J940" t="s">
        <v>14</v>
      </c>
      <c r="K940" t="b">
        <v>0</v>
      </c>
    </row>
    <row r="941" spans="1:11" x14ac:dyDescent="0.25">
      <c r="A941">
        <v>2649085489</v>
      </c>
      <c r="B941" t="s">
        <v>2139</v>
      </c>
      <c r="C941" t="s">
        <v>2139</v>
      </c>
      <c r="D941" t="s">
        <v>11</v>
      </c>
      <c r="E941" t="s">
        <v>12</v>
      </c>
      <c r="F941" t="s">
        <v>2140</v>
      </c>
      <c r="G941">
        <v>552</v>
      </c>
      <c r="H941">
        <v>1510</v>
      </c>
      <c r="I941">
        <v>3168</v>
      </c>
      <c r="J941" t="s">
        <v>18</v>
      </c>
      <c r="K941" t="b">
        <v>0</v>
      </c>
    </row>
    <row r="942" spans="1:11" x14ac:dyDescent="0.25">
      <c r="A942">
        <v>2719853322</v>
      </c>
      <c r="B942" t="s">
        <v>2141</v>
      </c>
      <c r="C942" t="s">
        <v>2142</v>
      </c>
      <c r="D942" t="s">
        <v>11</v>
      </c>
      <c r="E942" t="s">
        <v>12</v>
      </c>
      <c r="F942" t="s">
        <v>2143</v>
      </c>
      <c r="G942">
        <v>520</v>
      </c>
      <c r="H942">
        <v>67525</v>
      </c>
      <c r="I942">
        <v>69087</v>
      </c>
      <c r="J942" t="s">
        <v>14</v>
      </c>
      <c r="K942" t="b">
        <v>0</v>
      </c>
    </row>
    <row r="943" spans="1:11" x14ac:dyDescent="0.25">
      <c r="A943">
        <v>2743625300</v>
      </c>
      <c r="B943" t="s">
        <v>2144</v>
      </c>
      <c r="C943" t="s">
        <v>2142</v>
      </c>
      <c r="D943" t="s">
        <v>11</v>
      </c>
      <c r="E943" t="s">
        <v>12</v>
      </c>
      <c r="F943" t="s">
        <v>2145</v>
      </c>
      <c r="G943">
        <v>520</v>
      </c>
      <c r="H943">
        <v>27419</v>
      </c>
      <c r="I943">
        <v>28981</v>
      </c>
      <c r="J943" t="s">
        <v>14</v>
      </c>
      <c r="K943" t="b">
        <v>0</v>
      </c>
    </row>
    <row r="944" spans="1:11" x14ac:dyDescent="0.25">
      <c r="A944">
        <v>2747869704</v>
      </c>
      <c r="B944" t="s">
        <v>2146</v>
      </c>
      <c r="C944" t="s">
        <v>2142</v>
      </c>
      <c r="D944" t="s">
        <v>11</v>
      </c>
      <c r="E944" t="s">
        <v>12</v>
      </c>
      <c r="F944" t="s">
        <v>2147</v>
      </c>
      <c r="G944">
        <v>577</v>
      </c>
      <c r="H944">
        <v>42485</v>
      </c>
      <c r="I944">
        <v>44218</v>
      </c>
      <c r="J944" t="s">
        <v>14</v>
      </c>
      <c r="K944" t="b">
        <v>1</v>
      </c>
    </row>
    <row r="945" spans="1:11" x14ac:dyDescent="0.25">
      <c r="A945">
        <v>2637998792</v>
      </c>
      <c r="B945" t="s">
        <v>2148</v>
      </c>
      <c r="C945" t="s">
        <v>2148</v>
      </c>
      <c r="D945" t="s">
        <v>11</v>
      </c>
      <c r="E945" t="s">
        <v>12</v>
      </c>
      <c r="F945" t="s">
        <v>2149</v>
      </c>
      <c r="G945">
        <v>617</v>
      </c>
      <c r="H945">
        <v>261015</v>
      </c>
      <c r="I945">
        <v>262868</v>
      </c>
      <c r="J945" t="s">
        <v>14</v>
      </c>
      <c r="K945" t="b">
        <v>1</v>
      </c>
    </row>
    <row r="946" spans="1:11" x14ac:dyDescent="0.25">
      <c r="A946">
        <v>2632195108</v>
      </c>
      <c r="B946" t="s">
        <v>2150</v>
      </c>
      <c r="C946" t="s">
        <v>2151</v>
      </c>
      <c r="D946" t="s">
        <v>11</v>
      </c>
      <c r="E946" t="s">
        <v>12</v>
      </c>
      <c r="F946" t="s">
        <v>2152</v>
      </c>
      <c r="G946">
        <v>453</v>
      </c>
      <c r="H946">
        <v>62755</v>
      </c>
      <c r="I946">
        <v>64116</v>
      </c>
      <c r="J946" t="s">
        <v>18</v>
      </c>
      <c r="K946" t="b">
        <v>0</v>
      </c>
    </row>
    <row r="947" spans="1:11" x14ac:dyDescent="0.25">
      <c r="A947">
        <v>2720973563</v>
      </c>
      <c r="B947" t="s">
        <v>2153</v>
      </c>
      <c r="C947" t="s">
        <v>2154</v>
      </c>
      <c r="D947" t="s">
        <v>11</v>
      </c>
      <c r="E947" t="s">
        <v>12</v>
      </c>
      <c r="F947" t="s">
        <v>2155</v>
      </c>
      <c r="G947">
        <v>561</v>
      </c>
      <c r="H947">
        <v>168418</v>
      </c>
      <c r="I947">
        <v>170103</v>
      </c>
      <c r="J947" t="s">
        <v>18</v>
      </c>
      <c r="K947" t="b">
        <v>0</v>
      </c>
    </row>
    <row r="948" spans="1:11" x14ac:dyDescent="0.25">
      <c r="A948">
        <v>2599207467</v>
      </c>
      <c r="B948" t="s">
        <v>2156</v>
      </c>
      <c r="C948" t="s">
        <v>2154</v>
      </c>
      <c r="D948" t="s">
        <v>11</v>
      </c>
      <c r="E948" t="s">
        <v>12</v>
      </c>
      <c r="F948" t="s">
        <v>2157</v>
      </c>
      <c r="G948">
        <v>561</v>
      </c>
      <c r="H948">
        <v>168435</v>
      </c>
      <c r="I948">
        <v>170120</v>
      </c>
      <c r="J948" t="s">
        <v>18</v>
      </c>
      <c r="K948" t="b">
        <v>0</v>
      </c>
    </row>
    <row r="949" spans="1:11" x14ac:dyDescent="0.25">
      <c r="A949">
        <v>2599212031</v>
      </c>
      <c r="B949" t="s">
        <v>2158</v>
      </c>
      <c r="C949" t="s">
        <v>2154</v>
      </c>
      <c r="D949" t="s">
        <v>11</v>
      </c>
      <c r="E949" t="s">
        <v>12</v>
      </c>
      <c r="F949" t="s">
        <v>2159</v>
      </c>
      <c r="G949">
        <v>561</v>
      </c>
      <c r="H949">
        <v>168753</v>
      </c>
      <c r="I949">
        <v>170438</v>
      </c>
      <c r="J949" t="s">
        <v>18</v>
      </c>
      <c r="K949" t="b">
        <v>0</v>
      </c>
    </row>
    <row r="950" spans="1:11" x14ac:dyDescent="0.25">
      <c r="A950">
        <v>2721595310</v>
      </c>
      <c r="B950" t="s">
        <v>2160</v>
      </c>
      <c r="C950" t="s">
        <v>2161</v>
      </c>
      <c r="D950" t="s">
        <v>11</v>
      </c>
      <c r="E950" t="s">
        <v>12</v>
      </c>
      <c r="F950" t="s">
        <v>2162</v>
      </c>
      <c r="G950">
        <v>531</v>
      </c>
      <c r="H950">
        <v>5082533</v>
      </c>
      <c r="I950">
        <v>5084128</v>
      </c>
      <c r="J950" t="s">
        <v>14</v>
      </c>
      <c r="K950" t="b">
        <v>1</v>
      </c>
    </row>
    <row r="951" spans="1:11" x14ac:dyDescent="0.25">
      <c r="A951">
        <v>2629886465</v>
      </c>
      <c r="B951" t="s">
        <v>2163</v>
      </c>
      <c r="C951" t="s">
        <v>2161</v>
      </c>
      <c r="D951" t="s">
        <v>11</v>
      </c>
      <c r="E951" t="s">
        <v>12</v>
      </c>
      <c r="F951" t="s">
        <v>2164</v>
      </c>
      <c r="G951">
        <v>406</v>
      </c>
      <c r="H951">
        <v>267</v>
      </c>
      <c r="I951">
        <v>1487</v>
      </c>
      <c r="J951" t="s">
        <v>14</v>
      </c>
      <c r="K951" t="b">
        <v>1</v>
      </c>
    </row>
    <row r="952" spans="1:11" x14ac:dyDescent="0.25">
      <c r="A952">
        <v>2630622758</v>
      </c>
      <c r="B952" t="s">
        <v>2165</v>
      </c>
      <c r="C952" t="s">
        <v>2161</v>
      </c>
      <c r="D952" t="s">
        <v>11</v>
      </c>
      <c r="E952" t="s">
        <v>12</v>
      </c>
      <c r="F952" t="s">
        <v>2166</v>
      </c>
      <c r="G952">
        <v>406</v>
      </c>
      <c r="H952">
        <v>27391</v>
      </c>
      <c r="I952">
        <v>28611</v>
      </c>
      <c r="J952" t="s">
        <v>18</v>
      </c>
      <c r="K952" t="b">
        <v>1</v>
      </c>
    </row>
    <row r="953" spans="1:11" x14ac:dyDescent="0.25">
      <c r="A953">
        <v>2630653656</v>
      </c>
      <c r="B953" t="s">
        <v>2167</v>
      </c>
      <c r="C953" t="s">
        <v>2161</v>
      </c>
      <c r="D953" t="s">
        <v>11</v>
      </c>
      <c r="E953" t="s">
        <v>12</v>
      </c>
      <c r="F953" t="s">
        <v>2168</v>
      </c>
      <c r="G953">
        <v>406</v>
      </c>
      <c r="H953">
        <v>54718</v>
      </c>
      <c r="I953">
        <v>55938</v>
      </c>
      <c r="J953" t="s">
        <v>18</v>
      </c>
      <c r="K953" t="b">
        <v>1</v>
      </c>
    </row>
    <row r="954" spans="1:11" x14ac:dyDescent="0.25">
      <c r="A954">
        <v>2642034984</v>
      </c>
      <c r="B954" t="s">
        <v>2169</v>
      </c>
      <c r="C954" t="s">
        <v>2161</v>
      </c>
      <c r="D954" t="s">
        <v>11</v>
      </c>
      <c r="E954" t="s">
        <v>12</v>
      </c>
      <c r="F954" t="s">
        <v>2170</v>
      </c>
      <c r="G954">
        <v>406</v>
      </c>
      <c r="H954">
        <v>257</v>
      </c>
      <c r="I954">
        <v>1477</v>
      </c>
      <c r="J954" t="s">
        <v>14</v>
      </c>
      <c r="K954" t="b">
        <v>1</v>
      </c>
    </row>
    <row r="955" spans="1:11" x14ac:dyDescent="0.25">
      <c r="A955">
        <v>2628555015</v>
      </c>
      <c r="B955" t="s">
        <v>2171</v>
      </c>
      <c r="C955" t="s">
        <v>2161</v>
      </c>
      <c r="D955" t="s">
        <v>11</v>
      </c>
      <c r="E955" t="s">
        <v>12</v>
      </c>
      <c r="F955" t="s">
        <v>2172</v>
      </c>
      <c r="G955">
        <v>406</v>
      </c>
      <c r="H955">
        <v>54648</v>
      </c>
      <c r="I955">
        <v>55868</v>
      </c>
      <c r="J955" t="s">
        <v>18</v>
      </c>
      <c r="K955" t="b">
        <v>1</v>
      </c>
    </row>
    <row r="956" spans="1:11" x14ac:dyDescent="0.25">
      <c r="A956">
        <v>2630568802</v>
      </c>
      <c r="B956" t="s">
        <v>2173</v>
      </c>
      <c r="C956" t="s">
        <v>2161</v>
      </c>
      <c r="D956" t="s">
        <v>11</v>
      </c>
      <c r="E956" t="s">
        <v>12</v>
      </c>
      <c r="F956" t="s">
        <v>2174</v>
      </c>
      <c r="G956">
        <v>458</v>
      </c>
      <c r="H956">
        <v>3</v>
      </c>
      <c r="I956">
        <v>1379</v>
      </c>
      <c r="J956" t="s">
        <v>18</v>
      </c>
      <c r="K956" t="b">
        <v>0</v>
      </c>
    </row>
    <row r="957" spans="1:11" x14ac:dyDescent="0.25">
      <c r="A957">
        <v>2628636966</v>
      </c>
      <c r="B957" t="s">
        <v>2175</v>
      </c>
      <c r="C957" t="s">
        <v>2161</v>
      </c>
      <c r="D957" t="s">
        <v>11</v>
      </c>
      <c r="E957" t="s">
        <v>12</v>
      </c>
      <c r="F957" t="s">
        <v>2176</v>
      </c>
      <c r="G957">
        <v>406</v>
      </c>
      <c r="H957">
        <v>54612</v>
      </c>
      <c r="I957">
        <v>55832</v>
      </c>
      <c r="J957" t="s">
        <v>18</v>
      </c>
      <c r="K957" t="b">
        <v>1</v>
      </c>
    </row>
    <row r="958" spans="1:11" x14ac:dyDescent="0.25">
      <c r="A958">
        <v>2652305675</v>
      </c>
      <c r="B958" t="s">
        <v>2177</v>
      </c>
      <c r="C958" t="s">
        <v>2161</v>
      </c>
      <c r="D958" t="s">
        <v>11</v>
      </c>
      <c r="E958" t="s">
        <v>12</v>
      </c>
      <c r="F958" t="s">
        <v>2178</v>
      </c>
      <c r="G958">
        <v>406</v>
      </c>
      <c r="H958">
        <v>258</v>
      </c>
      <c r="I958">
        <v>1478</v>
      </c>
      <c r="J958" t="s">
        <v>14</v>
      </c>
      <c r="K958" t="b">
        <v>1</v>
      </c>
    </row>
    <row r="959" spans="1:11" x14ac:dyDescent="0.25">
      <c r="A959">
        <v>2633530723</v>
      </c>
      <c r="B959" t="s">
        <v>2179</v>
      </c>
      <c r="C959" t="s">
        <v>2161</v>
      </c>
      <c r="D959" t="s">
        <v>11</v>
      </c>
      <c r="E959" t="s">
        <v>12</v>
      </c>
      <c r="F959" t="s">
        <v>2180</v>
      </c>
      <c r="G959">
        <v>406</v>
      </c>
      <c r="H959">
        <v>257</v>
      </c>
      <c r="I959">
        <v>1477</v>
      </c>
      <c r="J959" t="s">
        <v>14</v>
      </c>
      <c r="K959" t="b">
        <v>1</v>
      </c>
    </row>
    <row r="960" spans="1:11" x14ac:dyDescent="0.25">
      <c r="A960">
        <v>2630454933</v>
      </c>
      <c r="B960" t="s">
        <v>2181</v>
      </c>
      <c r="C960" t="s">
        <v>2161</v>
      </c>
      <c r="D960" t="s">
        <v>11</v>
      </c>
      <c r="E960" t="s">
        <v>12</v>
      </c>
      <c r="F960" t="s">
        <v>2182</v>
      </c>
      <c r="G960">
        <v>406</v>
      </c>
      <c r="H960">
        <v>256</v>
      </c>
      <c r="I960">
        <v>1476</v>
      </c>
      <c r="J960" t="s">
        <v>14</v>
      </c>
      <c r="K960" t="b">
        <v>1</v>
      </c>
    </row>
    <row r="961" spans="1:11" x14ac:dyDescent="0.25">
      <c r="A961">
        <v>2501868576</v>
      </c>
      <c r="B961" t="s">
        <v>2183</v>
      </c>
      <c r="C961" t="s">
        <v>2161</v>
      </c>
      <c r="D961" t="s">
        <v>11</v>
      </c>
      <c r="E961" t="s">
        <v>12</v>
      </c>
      <c r="F961" t="s">
        <v>2184</v>
      </c>
      <c r="G961">
        <v>531</v>
      </c>
      <c r="H961">
        <v>4234</v>
      </c>
      <c r="I961">
        <v>5829</v>
      </c>
      <c r="J961" t="s">
        <v>18</v>
      </c>
      <c r="K961" t="b">
        <v>0</v>
      </c>
    </row>
    <row r="962" spans="1:11" x14ac:dyDescent="0.25">
      <c r="A962">
        <v>2645046056</v>
      </c>
      <c r="B962" t="s">
        <v>2185</v>
      </c>
      <c r="C962" t="s">
        <v>2185</v>
      </c>
      <c r="D962" t="s">
        <v>11</v>
      </c>
      <c r="E962" t="s">
        <v>12</v>
      </c>
      <c r="F962" t="s">
        <v>2186</v>
      </c>
      <c r="G962">
        <v>550</v>
      </c>
      <c r="H962">
        <v>332</v>
      </c>
      <c r="I962">
        <v>1984</v>
      </c>
      <c r="J962" t="s">
        <v>14</v>
      </c>
      <c r="K962" t="b">
        <v>1</v>
      </c>
    </row>
    <row r="963" spans="1:11" x14ac:dyDescent="0.25">
      <c r="A963">
        <v>2668362109</v>
      </c>
      <c r="B963" t="s">
        <v>2187</v>
      </c>
      <c r="C963" t="s">
        <v>2188</v>
      </c>
      <c r="D963" t="s">
        <v>11</v>
      </c>
      <c r="E963" t="s">
        <v>12</v>
      </c>
      <c r="F963" t="s">
        <v>2189</v>
      </c>
      <c r="G963">
        <v>527</v>
      </c>
      <c r="H963">
        <v>3602628</v>
      </c>
      <c r="I963">
        <v>3604211</v>
      </c>
      <c r="J963" t="s">
        <v>14</v>
      </c>
      <c r="K963" t="b">
        <v>1</v>
      </c>
    </row>
    <row r="964" spans="1:11" x14ac:dyDescent="0.25">
      <c r="A964">
        <v>2669986208</v>
      </c>
      <c r="B964" t="s">
        <v>2190</v>
      </c>
      <c r="C964" t="s">
        <v>2188</v>
      </c>
      <c r="D964" t="s">
        <v>11</v>
      </c>
      <c r="E964" t="s">
        <v>12</v>
      </c>
      <c r="F964" t="s">
        <v>2191</v>
      </c>
      <c r="G964">
        <v>569</v>
      </c>
      <c r="H964">
        <v>53461</v>
      </c>
      <c r="I964">
        <v>55170</v>
      </c>
      <c r="J964" t="s">
        <v>18</v>
      </c>
      <c r="K964" t="b">
        <v>0</v>
      </c>
    </row>
    <row r="965" spans="1:11" x14ac:dyDescent="0.25">
      <c r="A965">
        <v>2611593319</v>
      </c>
      <c r="B965" t="s">
        <v>2192</v>
      </c>
      <c r="C965" t="s">
        <v>2193</v>
      </c>
      <c r="D965" t="s">
        <v>11</v>
      </c>
      <c r="E965" t="s">
        <v>12</v>
      </c>
      <c r="F965" t="s">
        <v>2194</v>
      </c>
      <c r="G965">
        <v>500</v>
      </c>
      <c r="H965">
        <v>852027</v>
      </c>
      <c r="I965">
        <v>853529</v>
      </c>
      <c r="J965" t="s">
        <v>14</v>
      </c>
      <c r="K965" t="b">
        <v>1</v>
      </c>
    </row>
    <row r="966" spans="1:11" x14ac:dyDescent="0.25">
      <c r="A966">
        <v>2732834037</v>
      </c>
      <c r="B966" t="s">
        <v>2195</v>
      </c>
      <c r="C966" t="s">
        <v>2193</v>
      </c>
      <c r="D966" t="s">
        <v>11</v>
      </c>
      <c r="E966" t="s">
        <v>12</v>
      </c>
      <c r="F966" t="s">
        <v>2196</v>
      </c>
      <c r="G966">
        <v>500</v>
      </c>
      <c r="H966">
        <v>22820</v>
      </c>
      <c r="I966">
        <v>24322</v>
      </c>
      <c r="J966" t="s">
        <v>14</v>
      </c>
      <c r="K966" t="b">
        <v>1</v>
      </c>
    </row>
    <row r="967" spans="1:11" x14ac:dyDescent="0.25">
      <c r="A967">
        <v>2694294019</v>
      </c>
      <c r="B967" t="s">
        <v>2197</v>
      </c>
      <c r="C967" t="s">
        <v>2193</v>
      </c>
      <c r="D967" t="s">
        <v>11</v>
      </c>
      <c r="E967" t="s">
        <v>12</v>
      </c>
      <c r="F967" t="s">
        <v>2198</v>
      </c>
      <c r="G967">
        <v>500</v>
      </c>
      <c r="H967">
        <v>42842</v>
      </c>
      <c r="I967">
        <v>44344</v>
      </c>
      <c r="J967" t="s">
        <v>14</v>
      </c>
      <c r="K967" t="b">
        <v>1</v>
      </c>
    </row>
    <row r="968" spans="1:11" x14ac:dyDescent="0.25">
      <c r="A968">
        <v>2628240758</v>
      </c>
      <c r="B968" t="s">
        <v>2199</v>
      </c>
      <c r="C968" t="s">
        <v>2193</v>
      </c>
      <c r="D968" t="s">
        <v>11</v>
      </c>
      <c r="E968" t="s">
        <v>12</v>
      </c>
      <c r="F968" t="s">
        <v>2200</v>
      </c>
      <c r="G968">
        <v>500</v>
      </c>
      <c r="H968">
        <v>4437994</v>
      </c>
      <c r="I968">
        <v>4439496</v>
      </c>
      <c r="J968" t="s">
        <v>18</v>
      </c>
      <c r="K968" t="b">
        <v>1</v>
      </c>
    </row>
    <row r="969" spans="1:11" x14ac:dyDescent="0.25">
      <c r="A969">
        <v>2670532052</v>
      </c>
      <c r="B969" t="s">
        <v>2199</v>
      </c>
      <c r="C969" t="s">
        <v>2193</v>
      </c>
      <c r="D969" t="s">
        <v>11</v>
      </c>
      <c r="E969" t="s">
        <v>12</v>
      </c>
      <c r="F969" t="s">
        <v>2201</v>
      </c>
      <c r="G969">
        <v>500</v>
      </c>
      <c r="H969">
        <v>22085</v>
      </c>
      <c r="I969">
        <v>23587</v>
      </c>
      <c r="J969" t="s">
        <v>14</v>
      </c>
      <c r="K969" t="b">
        <v>1</v>
      </c>
    </row>
    <row r="970" spans="1:11" x14ac:dyDescent="0.25">
      <c r="A970">
        <v>2691886862</v>
      </c>
      <c r="B970" t="s">
        <v>2202</v>
      </c>
      <c r="C970" t="s">
        <v>2193</v>
      </c>
      <c r="D970" t="s">
        <v>11</v>
      </c>
      <c r="E970" t="s">
        <v>12</v>
      </c>
      <c r="F970" t="s">
        <v>2203</v>
      </c>
      <c r="G970">
        <v>542</v>
      </c>
      <c r="H970">
        <v>153528</v>
      </c>
      <c r="I970">
        <v>155156</v>
      </c>
      <c r="J970" t="s">
        <v>18</v>
      </c>
      <c r="K970" t="b">
        <v>1</v>
      </c>
    </row>
    <row r="971" spans="1:11" x14ac:dyDescent="0.25">
      <c r="A971">
        <v>2728378219</v>
      </c>
      <c r="B971" t="s">
        <v>2204</v>
      </c>
      <c r="C971" t="s">
        <v>2205</v>
      </c>
      <c r="D971" t="s">
        <v>11</v>
      </c>
      <c r="E971" t="s">
        <v>12</v>
      </c>
      <c r="F971" t="s">
        <v>2206</v>
      </c>
      <c r="G971">
        <v>545</v>
      </c>
      <c r="H971">
        <v>2873</v>
      </c>
      <c r="I971">
        <v>4510</v>
      </c>
      <c r="J971" t="s">
        <v>18</v>
      </c>
      <c r="K971" t="b">
        <v>0</v>
      </c>
    </row>
    <row r="972" spans="1:11" x14ac:dyDescent="0.25">
      <c r="A972">
        <v>2726598039</v>
      </c>
      <c r="B972" t="s">
        <v>2207</v>
      </c>
      <c r="C972" t="s">
        <v>2205</v>
      </c>
      <c r="D972" t="s">
        <v>11</v>
      </c>
      <c r="E972" t="s">
        <v>12</v>
      </c>
      <c r="F972" t="s">
        <v>2208</v>
      </c>
      <c r="G972">
        <v>542</v>
      </c>
      <c r="H972">
        <v>50889</v>
      </c>
      <c r="I972">
        <v>52517</v>
      </c>
      <c r="J972" t="s">
        <v>18</v>
      </c>
      <c r="K972" t="b">
        <v>1</v>
      </c>
    </row>
    <row r="973" spans="1:11" x14ac:dyDescent="0.25">
      <c r="A973">
        <v>2726565395</v>
      </c>
      <c r="B973" t="s">
        <v>2209</v>
      </c>
      <c r="C973" t="s">
        <v>2205</v>
      </c>
      <c r="D973" t="s">
        <v>11</v>
      </c>
      <c r="E973" t="s">
        <v>12</v>
      </c>
      <c r="F973" t="s">
        <v>2210</v>
      </c>
      <c r="G973">
        <v>524</v>
      </c>
      <c r="H973">
        <v>50912</v>
      </c>
      <c r="I973">
        <v>52486</v>
      </c>
      <c r="J973" t="s">
        <v>18</v>
      </c>
      <c r="K973" t="b">
        <v>0</v>
      </c>
    </row>
    <row r="974" spans="1:11" x14ac:dyDescent="0.25">
      <c r="A974">
        <v>2707575331</v>
      </c>
      <c r="B974" t="s">
        <v>2211</v>
      </c>
      <c r="C974" t="s">
        <v>2205</v>
      </c>
      <c r="D974" t="s">
        <v>11</v>
      </c>
      <c r="E974" t="s">
        <v>12</v>
      </c>
      <c r="F974" t="s">
        <v>2212</v>
      </c>
      <c r="G974">
        <v>524</v>
      </c>
      <c r="H974">
        <v>16362</v>
      </c>
      <c r="I974">
        <v>17936</v>
      </c>
      <c r="J974" t="s">
        <v>18</v>
      </c>
      <c r="K974" t="b">
        <v>0</v>
      </c>
    </row>
    <row r="975" spans="1:11" x14ac:dyDescent="0.25">
      <c r="A975">
        <v>2746263815</v>
      </c>
      <c r="B975" t="s">
        <v>2213</v>
      </c>
      <c r="C975" t="s">
        <v>2214</v>
      </c>
      <c r="D975" t="s">
        <v>11</v>
      </c>
      <c r="E975" t="s">
        <v>12</v>
      </c>
      <c r="F975" t="s">
        <v>2215</v>
      </c>
      <c r="G975">
        <v>528</v>
      </c>
      <c r="H975">
        <v>9883</v>
      </c>
      <c r="I975">
        <v>11469</v>
      </c>
      <c r="J975" t="s">
        <v>14</v>
      </c>
      <c r="K975" t="b">
        <v>0</v>
      </c>
    </row>
    <row r="976" spans="1:11" x14ac:dyDescent="0.25">
      <c r="A976">
        <v>2726533371</v>
      </c>
      <c r="B976" t="s">
        <v>2216</v>
      </c>
      <c r="C976" t="s">
        <v>2217</v>
      </c>
      <c r="D976" t="s">
        <v>11</v>
      </c>
      <c r="E976" t="s">
        <v>12</v>
      </c>
      <c r="F976" t="s">
        <v>2218</v>
      </c>
      <c r="G976">
        <v>576</v>
      </c>
      <c r="H976">
        <v>16908</v>
      </c>
      <c r="I976">
        <v>18638</v>
      </c>
      <c r="J976" t="s">
        <v>18</v>
      </c>
      <c r="K976" t="b">
        <v>0</v>
      </c>
    </row>
    <row r="977" spans="1:11" x14ac:dyDescent="0.25">
      <c r="A977">
        <v>2665393986</v>
      </c>
      <c r="B977" t="s">
        <v>2219</v>
      </c>
      <c r="C977" t="s">
        <v>2217</v>
      </c>
      <c r="D977" t="s">
        <v>11</v>
      </c>
      <c r="E977" t="s">
        <v>12</v>
      </c>
      <c r="F977" t="s">
        <v>2220</v>
      </c>
      <c r="G977">
        <v>576</v>
      </c>
      <c r="H977">
        <v>239102</v>
      </c>
      <c r="I977">
        <v>240832</v>
      </c>
      <c r="J977" t="s">
        <v>18</v>
      </c>
      <c r="K977" t="b">
        <v>0</v>
      </c>
    </row>
    <row r="978" spans="1:11" x14ac:dyDescent="0.25">
      <c r="A978">
        <v>2597121096</v>
      </c>
      <c r="B978" t="s">
        <v>2221</v>
      </c>
      <c r="C978" t="s">
        <v>2222</v>
      </c>
      <c r="D978" t="s">
        <v>11</v>
      </c>
      <c r="E978" t="s">
        <v>12</v>
      </c>
      <c r="F978" t="s">
        <v>2223</v>
      </c>
      <c r="G978">
        <v>591</v>
      </c>
      <c r="H978">
        <v>66703</v>
      </c>
      <c r="I978">
        <v>68478</v>
      </c>
      <c r="J978" t="s">
        <v>14</v>
      </c>
      <c r="K978" t="b">
        <v>0</v>
      </c>
    </row>
  </sheetData>
  <autoFilter ref="A1:K978"/>
  <conditionalFormatting sqref="N1">
    <cfRule type="cellIs" dxfId="1" priority="2" operator="equal">
      <formula>TRUE</formula>
    </cfRule>
  </conditionalFormatting>
  <conditionalFormatting sqref="K1:K1048576">
    <cfRule type="cellIs" dxfId="0" priority="1" operator="equal">
      <formula>TRUE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 (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ez Yirmiya</dc:creator>
  <cp:lastModifiedBy>Rotem Sorek</cp:lastModifiedBy>
  <dcterms:created xsi:type="dcterms:W3CDTF">2021-04-12T13:35:24Z</dcterms:created>
  <dcterms:modified xsi:type="dcterms:W3CDTF">2021-04-12T13:44:40Z</dcterms:modified>
</cp:coreProperties>
</file>